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110"/>
  <workbookPr showInkAnnotation="0" autoCompressPictures="0"/>
  <mc:AlternateContent xmlns:mc="http://schemas.openxmlformats.org/markup-compatibility/2006">
    <mc:Choice Requires="x15">
      <x15ac:absPath xmlns:x15ac="http://schemas.microsoft.com/office/spreadsheetml/2010/11/ac" url="/Users/au27857/Dropbox/NirajShah/AccessionPaper/31082016/Manuscript/Supplemental_files/20181203_submitted/"/>
    </mc:Choice>
  </mc:AlternateContent>
  <xr:revisionPtr revIDLastSave="0" documentId="13_ncr:1_{739F08F8-0DF8-0C48-B09C-3F548D1738CF}" xr6:coauthVersionLast="36" xr6:coauthVersionMax="36" xr10:uidLastSave="{00000000-0000-0000-0000-000000000000}"/>
  <bookViews>
    <workbookView xWindow="40160" yWindow="460" windowWidth="23440" windowHeight="21000" tabRatio="500" xr2:uid="{00000000-000D-0000-FFFF-FFFF00000000}"/>
  </bookViews>
  <sheets>
    <sheet name="ReadMe" sheetId="24" r:id="rId1"/>
    <sheet name="Accession metadata" sheetId="14" r:id="rId2"/>
    <sheet name="Phenotype descriptions" sheetId="16" r:id="rId3"/>
    <sheet name="Validated SNPs" sheetId="15" r:id="rId4"/>
    <sheet name="PSMC" sheetId="25" r:id="rId5"/>
    <sheet name="PSMC non-admixed" sheetId="26" r:id="rId6"/>
    <sheet name="Genetic distances" sheetId="27" r:id="rId7"/>
  </sheets>
  <calcPr calcId="162913"/>
  <extLst>
    <ext xmlns:mx="http://schemas.microsoft.com/office/mac/excel/2008/main" uri="{7523E5D3-25F3-A5E0-1632-64F254C22452}">
      <mx:ArchID Flags="2"/>
    </ext>
  </extLst>
</workbook>
</file>

<file path=xl/calcChain.xml><?xml version="1.0" encoding="utf-8"?>
<calcChain xmlns="http://schemas.openxmlformats.org/spreadsheetml/2006/main">
  <c r="G55" i="26" l="1"/>
  <c r="G53" i="26"/>
  <c r="G51" i="26"/>
</calcChain>
</file>

<file path=xl/sharedStrings.xml><?xml version="1.0" encoding="utf-8"?>
<sst xmlns="http://schemas.openxmlformats.org/spreadsheetml/2006/main" count="5026" uniqueCount="1734">
  <si>
    <t>Validated SNPs</t>
  </si>
  <si>
    <t>chr0</t>
  </si>
  <si>
    <t>chr1</t>
  </si>
  <si>
    <t>chr2</t>
  </si>
  <si>
    <t>chr3</t>
  </si>
  <si>
    <t>chr4</t>
  </si>
  <si>
    <t>chr5</t>
  </si>
  <si>
    <t>chr6</t>
  </si>
  <si>
    <t>Accession</t>
  </si>
  <si>
    <t>MG018</t>
  </si>
  <si>
    <t>Gifu</t>
  </si>
  <si>
    <t>MG005</t>
  </si>
  <si>
    <t>MG001</t>
  </si>
  <si>
    <t>MG027</t>
  </si>
  <si>
    <t>MG040</t>
  </si>
  <si>
    <t>MG042</t>
  </si>
  <si>
    <t>MG120</t>
  </si>
  <si>
    <t>MG076</t>
  </si>
  <si>
    <t>MG081</t>
  </si>
  <si>
    <t>MG146</t>
  </si>
  <si>
    <t>MG030</t>
  </si>
  <si>
    <t>MG044</t>
  </si>
  <si>
    <t>MG066</t>
  </si>
  <si>
    <t>MG009</t>
  </si>
  <si>
    <t>MG063</t>
  </si>
  <si>
    <t>MG068</t>
  </si>
  <si>
    <t>MG085</t>
  </si>
  <si>
    <t>MG111</t>
  </si>
  <si>
    <t>MG142</t>
  </si>
  <si>
    <t>MG034</t>
  </si>
  <si>
    <t>MG124</t>
  </si>
  <si>
    <t>MG003</t>
  </si>
  <si>
    <t>MG119</t>
  </si>
  <si>
    <t>MG129</t>
  </si>
  <si>
    <t>MG132</t>
  </si>
  <si>
    <t>MG008</t>
  </si>
  <si>
    <t>MG096</t>
  </si>
  <si>
    <t>MG007</t>
  </si>
  <si>
    <t>MG130</t>
  </si>
  <si>
    <t>MG121</t>
  </si>
  <si>
    <t>MG141</t>
  </si>
  <si>
    <t>MG115</t>
  </si>
  <si>
    <t>MG028</t>
  </si>
  <si>
    <t>MG053</t>
  </si>
  <si>
    <t>MG013</t>
  </si>
  <si>
    <t>MG017</t>
  </si>
  <si>
    <t>MG110</t>
  </si>
  <si>
    <t>MG117</t>
  </si>
  <si>
    <t>MG125</t>
  </si>
  <si>
    <t>MG074</t>
  </si>
  <si>
    <t>MG126</t>
  </si>
  <si>
    <t>MG025</t>
  </si>
  <si>
    <t>MG038</t>
  </si>
  <si>
    <t>MG101</t>
  </si>
  <si>
    <t>MG138</t>
  </si>
  <si>
    <t>MG035</t>
  </si>
  <si>
    <t>MG073</t>
  </si>
  <si>
    <t>MG135</t>
  </si>
  <si>
    <t>MG140</t>
  </si>
  <si>
    <t>MG093</t>
  </si>
  <si>
    <t>MG022</t>
  </si>
  <si>
    <t>MG045</t>
  </si>
  <si>
    <t>MG084</t>
  </si>
  <si>
    <t>MG086</t>
  </si>
  <si>
    <t>MG097</t>
  </si>
  <si>
    <t>MG021</t>
  </si>
  <si>
    <t>MG131</t>
  </si>
  <si>
    <t>MG143</t>
  </si>
  <si>
    <t>MG144</t>
  </si>
  <si>
    <t>MG056</t>
  </si>
  <si>
    <t>MG082</t>
  </si>
  <si>
    <t>MG041</t>
  </si>
  <si>
    <t>MG046</t>
  </si>
  <si>
    <t>MG058</t>
  </si>
  <si>
    <t>MG080</t>
  </si>
  <si>
    <t>MG107</t>
  </si>
  <si>
    <t>MG039</t>
  </si>
  <si>
    <t>MG103</t>
  </si>
  <si>
    <t>MG134</t>
  </si>
  <si>
    <t>MG136</t>
  </si>
  <si>
    <t>MG089</t>
  </si>
  <si>
    <t>MG106</t>
  </si>
  <si>
    <t>MG116</t>
  </si>
  <si>
    <t>MG139</t>
  </si>
  <si>
    <t>MG128</t>
  </si>
  <si>
    <t>MG069</t>
  </si>
  <si>
    <t>MG090</t>
  </si>
  <si>
    <t>MG113</t>
  </si>
  <si>
    <t>MG024</t>
  </si>
  <si>
    <t>MG059</t>
  </si>
  <si>
    <t>MG077</t>
  </si>
  <si>
    <t>MG105</t>
  </si>
  <si>
    <t>MG112</t>
  </si>
  <si>
    <t>MG118</t>
  </si>
  <si>
    <t>MG075</t>
  </si>
  <si>
    <t>MG133</t>
  </si>
  <si>
    <t>MG016</t>
  </si>
  <si>
    <t>MG033</t>
  </si>
  <si>
    <t>MG061</t>
  </si>
  <si>
    <t>MG051</t>
  </si>
  <si>
    <t>MG078</t>
  </si>
  <si>
    <t>MG091</t>
  </si>
  <si>
    <t>MG127</t>
  </si>
  <si>
    <t>MG154</t>
  </si>
  <si>
    <t>MG004</t>
  </si>
  <si>
    <t>MG032</t>
  </si>
  <si>
    <t>MG109</t>
  </si>
  <si>
    <t>MG052</t>
  </si>
  <si>
    <t>MG095</t>
  </si>
  <si>
    <t>MG098</t>
  </si>
  <si>
    <t>MG100</t>
  </si>
  <si>
    <t>MG062</t>
  </si>
  <si>
    <t>MG023</t>
  </si>
  <si>
    <t>MG104</t>
  </si>
  <si>
    <t>MG099</t>
  </si>
  <si>
    <t>MG145</t>
  </si>
  <si>
    <t>MG152</t>
  </si>
  <si>
    <t>MG083</t>
  </si>
  <si>
    <t>MG065</t>
  </si>
  <si>
    <t>MG012</t>
  </si>
  <si>
    <t>MG072</t>
  </si>
  <si>
    <t>MG010</t>
  </si>
  <si>
    <t>MG094</t>
  </si>
  <si>
    <t>MG057</t>
  </si>
  <si>
    <t>MG071</t>
  </si>
  <si>
    <t>MG123</t>
  </si>
  <si>
    <t>MG092</t>
  </si>
  <si>
    <t>MG026</t>
  </si>
  <si>
    <t>MG070</t>
  </si>
  <si>
    <t>MG019</t>
  </si>
  <si>
    <t>MG155</t>
  </si>
  <si>
    <t>MG060</t>
  </si>
  <si>
    <t>MG102</t>
  </si>
  <si>
    <t>MG049</t>
  </si>
  <si>
    <t>MG050</t>
  </si>
  <si>
    <t>MG067</t>
  </si>
  <si>
    <t>MG088</t>
  </si>
  <si>
    <t>MG011</t>
  </si>
  <si>
    <t>MG014</t>
  </si>
  <si>
    <t>MG036</t>
  </si>
  <si>
    <t>MG156</t>
  </si>
  <si>
    <t>MG149</t>
  </si>
  <si>
    <t>MG151</t>
  </si>
  <si>
    <t>MG150</t>
  </si>
  <si>
    <t>MG020</t>
  </si>
  <si>
    <t>Total Reads</t>
  </si>
  <si>
    <t>% Mapped</t>
  </si>
  <si>
    <t>% Properly Paired</t>
  </si>
  <si>
    <t>Average Coverage</t>
  </si>
  <si>
    <t>Latitude</t>
  </si>
  <si>
    <t>Longitude</t>
  </si>
  <si>
    <t>Trivial name</t>
  </si>
  <si>
    <t>Prefecture</t>
  </si>
  <si>
    <t>Sub-area</t>
  </si>
  <si>
    <t>PC1</t>
  </si>
  <si>
    <t>PC2</t>
  </si>
  <si>
    <t>PC3</t>
  </si>
  <si>
    <t>Altitude</t>
  </si>
  <si>
    <t>Mean_temp</t>
  </si>
  <si>
    <t>Ashizuri1</t>
  </si>
  <si>
    <t>Kochi</t>
  </si>
  <si>
    <t>Totsuka</t>
  </si>
  <si>
    <t>Kanagawa</t>
  </si>
  <si>
    <t>Kaseda</t>
  </si>
  <si>
    <t>Kagoshima</t>
  </si>
  <si>
    <t>S</t>
  </si>
  <si>
    <t>Ninomiya (long pod)</t>
  </si>
  <si>
    <t>Towa</t>
  </si>
  <si>
    <t>Iwate</t>
  </si>
  <si>
    <t>Kameoka</t>
  </si>
  <si>
    <t>Kyoto</t>
  </si>
  <si>
    <t>Oga</t>
  </si>
  <si>
    <t>Akita</t>
  </si>
  <si>
    <t>Tono</t>
  </si>
  <si>
    <t>Yuda</t>
  </si>
  <si>
    <t>Hayama</t>
  </si>
  <si>
    <t>Arasaki-g  (araG)</t>
  </si>
  <si>
    <t xml:space="preserve">Arasaki </t>
  </si>
  <si>
    <t>f. versicolor</t>
  </si>
  <si>
    <t>misG</t>
  </si>
  <si>
    <t>Shizuoka</t>
  </si>
  <si>
    <t>misR</t>
  </si>
  <si>
    <t>Miyakojima</t>
  </si>
  <si>
    <t>Okinawa</t>
  </si>
  <si>
    <t>Matsumae</t>
  </si>
  <si>
    <t>Hokkaido</t>
  </si>
  <si>
    <t>Kaimon</t>
  </si>
  <si>
    <t>Aomori</t>
  </si>
  <si>
    <t>Ambo</t>
  </si>
  <si>
    <t>Kokyo</t>
  </si>
  <si>
    <t>Tokyo</t>
  </si>
  <si>
    <t xml:space="preserve">Yomitan </t>
  </si>
  <si>
    <t>Nagasakibana</t>
  </si>
  <si>
    <t>Obihiro</t>
  </si>
  <si>
    <t>Taiki3</t>
  </si>
  <si>
    <t>Taiki4</t>
  </si>
  <si>
    <t>Toyokoro</t>
  </si>
  <si>
    <t>Noboribetsu</t>
  </si>
  <si>
    <t>Oshamambe1</t>
  </si>
  <si>
    <t>Mori1</t>
  </si>
  <si>
    <t>Hiranai</t>
  </si>
  <si>
    <t>Towada</t>
  </si>
  <si>
    <t>Asahigawa</t>
  </si>
  <si>
    <t>Tazawako</t>
  </si>
  <si>
    <t>Ishinomaki</t>
  </si>
  <si>
    <t>Miyagi</t>
  </si>
  <si>
    <t>Shiokawa1</t>
  </si>
  <si>
    <t>Fukushima</t>
  </si>
  <si>
    <t>Shiokawa2</t>
  </si>
  <si>
    <t>Kasumi</t>
  </si>
  <si>
    <t>Hyogo</t>
  </si>
  <si>
    <t>Tohaku</t>
  </si>
  <si>
    <t>Tottori</t>
  </si>
  <si>
    <t>J</t>
  </si>
  <si>
    <t>Hojyo</t>
  </si>
  <si>
    <t>Hikawa</t>
  </si>
  <si>
    <t>Masuda</t>
  </si>
  <si>
    <t>Nichinan1</t>
  </si>
  <si>
    <t>Miyazaki</t>
  </si>
  <si>
    <t>E</t>
  </si>
  <si>
    <t>Nichinan2</t>
  </si>
  <si>
    <t>Nichinan3</t>
  </si>
  <si>
    <t>Nichinan4</t>
  </si>
  <si>
    <t>Makurazaki</t>
  </si>
  <si>
    <t>Kushira</t>
  </si>
  <si>
    <t>Noshima</t>
  </si>
  <si>
    <t>Miyadai2</t>
  </si>
  <si>
    <t>Saito</t>
  </si>
  <si>
    <t>Tanegashima</t>
  </si>
  <si>
    <t>Yakushima</t>
  </si>
  <si>
    <t>Asakayama</t>
  </si>
  <si>
    <t>Osaka</t>
  </si>
  <si>
    <t>Inami</t>
  </si>
  <si>
    <t>Wakayama</t>
  </si>
  <si>
    <t>Aso</t>
  </si>
  <si>
    <t>Kumamoto</t>
  </si>
  <si>
    <t>N</t>
  </si>
  <si>
    <t>Hakusui</t>
  </si>
  <si>
    <t>Kujyu</t>
  </si>
  <si>
    <t>Ohita</t>
  </si>
  <si>
    <t>Uwa1</t>
  </si>
  <si>
    <t>Ehime</t>
  </si>
  <si>
    <t>Uwa2</t>
  </si>
  <si>
    <t>Yamaguchi</t>
  </si>
  <si>
    <t>Fuji</t>
  </si>
  <si>
    <t>Kuzuryuko</t>
  </si>
  <si>
    <t>Fukui</t>
  </si>
  <si>
    <t>Toyama</t>
  </si>
  <si>
    <t>Omi</t>
  </si>
  <si>
    <t>Niigata</t>
  </si>
  <si>
    <t>Gosen</t>
  </si>
  <si>
    <t>Sugahira</t>
  </si>
  <si>
    <t>Nagano</t>
  </si>
  <si>
    <t>Nishiaizu</t>
  </si>
  <si>
    <t>Ishikawa</t>
  </si>
  <si>
    <t>Naruko</t>
  </si>
  <si>
    <t>Uji-ie</t>
  </si>
  <si>
    <t>Tochigi</t>
  </si>
  <si>
    <t>Morioka1</t>
  </si>
  <si>
    <t>Sapporo</t>
  </si>
  <si>
    <t>Ono</t>
  </si>
  <si>
    <t>Tokoro</t>
  </si>
  <si>
    <t>Komagatake</t>
  </si>
  <si>
    <t>Date</t>
  </si>
  <si>
    <t>Shiraoi</t>
  </si>
  <si>
    <t>Tomakomai</t>
  </si>
  <si>
    <t>Oshamambe2</t>
  </si>
  <si>
    <t>Nanae</t>
  </si>
  <si>
    <t>Hakodate</t>
  </si>
  <si>
    <t>Yakumo</t>
  </si>
  <si>
    <t>Mori2</t>
  </si>
  <si>
    <t>Rebunto</t>
  </si>
  <si>
    <t>Otofuke</t>
  </si>
  <si>
    <t>Saito2</t>
  </si>
  <si>
    <t>Saito3</t>
  </si>
  <si>
    <t>Saito4</t>
  </si>
  <si>
    <t>Suita </t>
  </si>
  <si>
    <t>Morioka2</t>
  </si>
  <si>
    <t>Takamori1</t>
  </si>
  <si>
    <t>Choyo</t>
  </si>
  <si>
    <t>Takamori2</t>
  </si>
  <si>
    <t>Ibigawa</t>
  </si>
  <si>
    <t>kuzuryu</t>
  </si>
  <si>
    <t>Katsuyama</t>
  </si>
  <si>
    <t>Asahi</t>
  </si>
  <si>
    <t>Sninanogawa</t>
  </si>
  <si>
    <t>Sakae</t>
  </si>
  <si>
    <t>Iiyama</t>
  </si>
  <si>
    <t>Aizubange</t>
  </si>
  <si>
    <t>Aizuwakamatsu</t>
  </si>
  <si>
    <t>Shirakawa</t>
  </si>
  <si>
    <t>Eaigawa</t>
  </si>
  <si>
    <t>Houkigawa</t>
  </si>
  <si>
    <t>Nishisenboku</t>
  </si>
  <si>
    <t>Ibuki</t>
  </si>
  <si>
    <t>Shiga</t>
  </si>
  <si>
    <t>Ymatogawa</t>
  </si>
  <si>
    <t>Amami</t>
  </si>
  <si>
    <t>Kazeda</t>
  </si>
  <si>
    <t>Meotoura</t>
  </si>
  <si>
    <t>Kamiishinami</t>
  </si>
  <si>
    <t>Nadani</t>
  </si>
  <si>
    <t>Nakajima</t>
  </si>
  <si>
    <t>Kihara</t>
  </si>
  <si>
    <t>Gecchibai</t>
  </si>
  <si>
    <t>Udo1</t>
  </si>
  <si>
    <t>Udo2</t>
  </si>
  <si>
    <t>Udo3</t>
  </si>
  <si>
    <t>Oura</t>
  </si>
  <si>
    <t>Yobuko</t>
  </si>
  <si>
    <t>Saga</t>
  </si>
  <si>
    <t>Tsutsusaki2</t>
  </si>
  <si>
    <t>Nagasaki</t>
  </si>
  <si>
    <t>W</t>
  </si>
  <si>
    <t>Tsutsusaki3</t>
  </si>
  <si>
    <t>Azamo1</t>
  </si>
  <si>
    <t>Azamo2</t>
  </si>
  <si>
    <t>Tonosaki2</t>
  </si>
  <si>
    <t>Shitazaki</t>
  </si>
  <si>
    <t>Izumi</t>
  </si>
  <si>
    <t>Min_temp</t>
  </si>
  <si>
    <t>Pop1</t>
  </si>
  <si>
    <t>Pop2</t>
  </si>
  <si>
    <t>Pop3</t>
  </si>
  <si>
    <t>NA</t>
  </si>
  <si>
    <t>Name</t>
  </si>
  <si>
    <t>Description</t>
  </si>
  <si>
    <t>ft_2014</t>
  </si>
  <si>
    <t>1st_ft</t>
  </si>
  <si>
    <t>2nd_ft</t>
  </si>
  <si>
    <t>2nd_ft_period</t>
  </si>
  <si>
    <t>K_contr</t>
  </si>
  <si>
    <t>N_contr</t>
  </si>
  <si>
    <t>K_salt</t>
  </si>
  <si>
    <t>N_salt</t>
  </si>
  <si>
    <t>OW: Overwintering rate. The percentage of 1st year control plants surviving from spring planting 2014 through to spring 2015 at a Tohoku U. field site with GPS coordinates 38.46 N, 141.09 E. The minimum temperature was -9.3 and the mean temperature was 1.0 in December 2014 to February 2015.</t>
  </si>
  <si>
    <t>OW: Overwintering rate. The percentage of 1st year control plants surviving from spring planting 2015 through to spring 2016 at a Tohoku U. field site with GPS coordinates 38.46 N, 141.09 E. The minimum temperature was -9.6 and the mean temperature was 2.1 in December 2015 to February 2016.</t>
  </si>
  <si>
    <t>OW: Overwintering rate. The percentage of 1st year control plants surviving from spring planting 2016 through to spring 2017 at Tohoku U. field site with GPS coordinates 38.46 N, 141.09 E. The minimum temperature was -11.9 and the mean temperature was 2.0 in December 2016 to February 2017.</t>
  </si>
  <si>
    <t>Days to flowering from sowing of 1st year control plants in 2014 at Tohoku U. field site with GPS coordinates 38.46 N, 141.09 E. (Sowing on July 4th, Transplanted on Aug. 4th)</t>
  </si>
  <si>
    <t>Days to flowering from sowing. Accessions were grown in a greenhouse at NIBB with GPS coordinates 34.95 N, 137.17 E.</t>
  </si>
  <si>
    <t>K ion content of leaf samples corrected from 1st year plants in control field on Oct. 1st, 2014, at Tohoku U. field site with GPS coordinates 38.46 N, 141.09 E.</t>
  </si>
  <si>
    <t>Na ion content of leaf samples corrected from 1st year plants in control field on Oct. 1st, 2014, at Tohoku U. field site with GPS coordinates 38.46 N, 141.09 E.</t>
  </si>
  <si>
    <t>K ion content of leaf samples of 1st year plants in salt treated field (corrected on Oct. 1st, 2014) at Tohoku U. field site with GPS coordinates 38.46 N, 141.09 E.</t>
  </si>
  <si>
    <t>Na ion content of leaf samples of 1st year plants in salt treated field (corrected on Oct. 1st, 2014) at Tohoku U. field site with GPS coordinates 38.46 N, 141.09 E.</t>
  </si>
  <si>
    <t>Weeks to first flowering from germination of 2nd year plant (on  April 1st, 2015) at Tohoku U. field site with GPS coordinates 38.46 N, 141.09 E.</t>
  </si>
  <si>
    <t>Weeks to 2nd flowering (flowers detected after senecence  of 1st set of new buds) from germination  (on  April 1st, 2015) of 2nd year plant (on  April 1st, 2015) at Tohoku U. field site with GPS coordinates 38.46 N, 141.09 E.</t>
  </si>
  <si>
    <t>Periond (weeks) of having visible floweres in the 2nd round of flowering of 2nd year plants. flowering (flowers detected after senecence  of 1st set of new buds) from germination  (on  April 1st, 2015) of 2nd year plant (on  April 1st, 2015) at Tohoku U. field site with GPS coordinates 38.46 N, 141.09 E.</t>
  </si>
  <si>
    <t>FT_2014</t>
  </si>
  <si>
    <t>2015_16_2nd_year_FT</t>
  </si>
  <si>
    <t>2017_FT</t>
  </si>
  <si>
    <t>2018_FT</t>
  </si>
  <si>
    <t>pop1</t>
  </si>
  <si>
    <t>pop2</t>
  </si>
  <si>
    <t>pop3</t>
  </si>
  <si>
    <t>FT_greenhouse</t>
  </si>
  <si>
    <t>Sheet</t>
  </si>
  <si>
    <t>Content</t>
  </si>
  <si>
    <t>ReadMe</t>
  </si>
  <si>
    <t>Overview of data contained in Supplemental file 1.</t>
  </si>
  <si>
    <t>Accession metadata</t>
  </si>
  <si>
    <t>OW_2014</t>
  </si>
  <si>
    <t>OW_2015</t>
  </si>
  <si>
    <t>OW_2016</t>
  </si>
  <si>
    <t>Altitude (meters above sea level) at collection site</t>
  </si>
  <si>
    <t xml:space="preserve">FT_1st </t>
  </si>
  <si>
    <t>FT_2nd</t>
  </si>
  <si>
    <t>FT_duration</t>
  </si>
  <si>
    <t>Seed weight (mg). Evaluated based on 100-400 seeds from plants grown in a greenhouse at Aarhus, Denmark.</t>
  </si>
  <si>
    <t>Seed size (mm2). Evaluated based on 100-400 seeds from plants grown in a greenhouse at Aarhus, Denmark.</t>
  </si>
  <si>
    <t>Seed perimeter (mm). Evaluated based on 100-400 seeds from plants grown in a greenhouse at Aarhus, Denmark.</t>
  </si>
  <si>
    <t>Seed length (mm). Evaluated based on 100-400 seeds from plants grown in a greenhouse at Aarhus, Denmark.</t>
  </si>
  <si>
    <t>Seed width (mg). Evaluated based on 100-400 seeds from plants grown in a greenhouse at Aarhus, Denmark.</t>
  </si>
  <si>
    <t>Seed length-to-width ratio. Evaluated based on 100-400 seeds from plants grown in a greenhouse at Aarhus, Denmark.</t>
  </si>
  <si>
    <t>Seed circularity. Evaluated based on 100-400 seeds from plants grown in a greenhouse at Aarhus, Denmark.</t>
  </si>
  <si>
    <t>Seed_weight</t>
  </si>
  <si>
    <t>Seed_size</t>
  </si>
  <si>
    <t>Seed_perimeter</t>
  </si>
  <si>
    <t>Seed_length</t>
  </si>
  <si>
    <t>Seed_width</t>
  </si>
  <si>
    <t>Seed_LWR</t>
  </si>
  <si>
    <t>Seed_circularity</t>
  </si>
  <si>
    <t>Phenotype description</t>
  </si>
  <si>
    <t>Descriptions of the phenotypes used in GWA scans.</t>
  </si>
  <si>
    <t>Reference Calls</t>
  </si>
  <si>
    <t>Alternate Calls</t>
  </si>
  <si>
    <t>Heterozygous Calls</t>
  </si>
  <si>
    <t>No Calls</t>
  </si>
  <si>
    <t>LjNSNP0015</t>
  </si>
  <si>
    <t>AA</t>
  </si>
  <si>
    <t>CC</t>
  </si>
  <si>
    <t>LjNSNP0021</t>
  </si>
  <si>
    <t>GG</t>
  </si>
  <si>
    <t>LjNSNP0024</t>
  </si>
  <si>
    <t>LjNSNP0025</t>
  </si>
  <si>
    <t>TT</t>
  </si>
  <si>
    <t>LjNSNP0028</t>
  </si>
  <si>
    <t>LjNSNP0038</t>
  </si>
  <si>
    <t>LjNSNP0039</t>
  </si>
  <si>
    <t>LjNSNP0047</t>
  </si>
  <si>
    <t>LjNSNP0051</t>
  </si>
  <si>
    <t>LjNSNP0058</t>
  </si>
  <si>
    <t>LjNSNP0064</t>
  </si>
  <si>
    <t>LjNSNP0065</t>
  </si>
  <si>
    <t>LjNSNP0066</t>
  </si>
  <si>
    <t>LjNSNP0067</t>
  </si>
  <si>
    <t>LjNSNP0068</t>
  </si>
  <si>
    <t>LjNSNP0090</t>
  </si>
  <si>
    <t>LjNSNP0094</t>
  </si>
  <si>
    <t>LjNSNP0096</t>
  </si>
  <si>
    <t>LjNSNP0105</t>
  </si>
  <si>
    <t>LjNSNP0107</t>
  </si>
  <si>
    <t>LjNSNP0114</t>
  </si>
  <si>
    <t>LjNSNP0117</t>
  </si>
  <si>
    <t>LjNSNP0119</t>
  </si>
  <si>
    <t>LjNSNP0120</t>
  </si>
  <si>
    <t>LjNSNP0126</t>
  </si>
  <si>
    <t>LjNSNP0136</t>
  </si>
  <si>
    <t>LjNSNP0138</t>
  </si>
  <si>
    <t>LjNSNP0144</t>
  </si>
  <si>
    <t>LjNSNP0145</t>
  </si>
  <si>
    <t>LjNSNP0147</t>
  </si>
  <si>
    <t>LjNSNP0165</t>
  </si>
  <si>
    <t>LjNSNP0166</t>
  </si>
  <si>
    <t>LjNSNP0169</t>
  </si>
  <si>
    <t>LjNSNP0170</t>
  </si>
  <si>
    <t>LjNSNP0172</t>
  </si>
  <si>
    <t>LjNSNP0173</t>
  </si>
  <si>
    <t>LjNSNP0174</t>
  </si>
  <si>
    <t>LjNSNP0184</t>
  </si>
  <si>
    <t>LjNSNP0186</t>
  </si>
  <si>
    <t>LjNSNP0200</t>
  </si>
  <si>
    <t>LjNSNP0207</t>
  </si>
  <si>
    <t>LjNSNP0210</t>
  </si>
  <si>
    <t>LjNSNP0213</t>
  </si>
  <si>
    <t>LjNSNP0216</t>
  </si>
  <si>
    <t>LjNSNP0220</t>
  </si>
  <si>
    <t>LjNSNP0228</t>
  </si>
  <si>
    <t>LjNSNP0232</t>
  </si>
  <si>
    <t>LjNSNP0233</t>
  </si>
  <si>
    <t>LjNSNP0235</t>
  </si>
  <si>
    <t>LjNSNP0236</t>
  </si>
  <si>
    <t>LjNSNP0242</t>
  </si>
  <si>
    <t>LjNSNP0249</t>
  </si>
  <si>
    <t>LjNSNP0253</t>
  </si>
  <si>
    <t>LjNSNP0270</t>
  </si>
  <si>
    <t>LjNSNP0272</t>
  </si>
  <si>
    <t>LjNSNP0275</t>
  </si>
  <si>
    <t>LjNSNP0284</t>
  </si>
  <si>
    <t>LjNSNP0290</t>
  </si>
  <si>
    <t>LjNSNP0291</t>
  </si>
  <si>
    <t>LjNSNP0292</t>
  </si>
  <si>
    <t>LjNSNP0301</t>
  </si>
  <si>
    <t>LjNSNP0302</t>
  </si>
  <si>
    <t>LjNSNP0303</t>
  </si>
  <si>
    <t>LjNSNP0314</t>
  </si>
  <si>
    <t>LjNSNP0319</t>
  </si>
  <si>
    <t>LjNSNP0323</t>
  </si>
  <si>
    <t>LjNSNP0324</t>
  </si>
  <si>
    <t>LjNSNP0327</t>
  </si>
  <si>
    <t>LjNSNP0330</t>
  </si>
  <si>
    <t>LjNSNP0337</t>
  </si>
  <si>
    <t>LjNSNP0339</t>
  </si>
  <si>
    <t>LjNSNP0348</t>
  </si>
  <si>
    <t>LjNSNP0352</t>
  </si>
  <si>
    <t>LjNSNP0353</t>
  </si>
  <si>
    <t>LjNSNP0361</t>
  </si>
  <si>
    <t>LjNSNP0363</t>
  </si>
  <si>
    <t>LjNSNP0364</t>
  </si>
  <si>
    <t>LjNSNP0367</t>
  </si>
  <si>
    <t>LjNSNP0371</t>
  </si>
  <si>
    <t>LjNSNP0372</t>
  </si>
  <si>
    <t>LjNSNP0374</t>
  </si>
  <si>
    <t>LjNSNP0426</t>
  </si>
  <si>
    <t>LjNSNP0433</t>
  </si>
  <si>
    <t>LjNSNP0435</t>
  </si>
  <si>
    <t>LjNSNP0440</t>
  </si>
  <si>
    <t>LjNSNP0441</t>
  </si>
  <si>
    <t>LjNSNP0443</t>
  </si>
  <si>
    <t>LjNSNP0444</t>
  </si>
  <si>
    <t>LjNSNP0445</t>
  </si>
  <si>
    <t>LjNSNP0449</t>
  </si>
  <si>
    <t>LjNSNP0454</t>
  </si>
  <si>
    <t>LjNSNP0456</t>
  </si>
  <si>
    <t>LjNSNP0462</t>
  </si>
  <si>
    <t>LjNSNP0466</t>
  </si>
  <si>
    <t>LjNSNP0470</t>
  </si>
  <si>
    <t>LjNSNP0471</t>
  </si>
  <si>
    <t>LjNSNP0472</t>
  </si>
  <si>
    <t>LjNSNP0473</t>
  </si>
  <si>
    <t>LjNSNP0475</t>
  </si>
  <si>
    <t>LjNSNP0480</t>
  </si>
  <si>
    <t>LjNSNP0485</t>
  </si>
  <si>
    <t>LjNSNP0487</t>
  </si>
  <si>
    <t>LjNSNP0490</t>
  </si>
  <si>
    <t>LjNSNP0491</t>
  </si>
  <si>
    <t>LjNSNP0494</t>
  </si>
  <si>
    <t>LjNSNP0495</t>
  </si>
  <si>
    <t>LjNSNP0502</t>
  </si>
  <si>
    <t>LjNSNP0517</t>
  </si>
  <si>
    <t>LjNSNP0518</t>
  </si>
  <si>
    <t>LjNSNP0520</t>
  </si>
  <si>
    <t>LjNSNP0530</t>
  </si>
  <si>
    <t>LjNSNP0537</t>
  </si>
  <si>
    <t>LjNSNP0540</t>
  </si>
  <si>
    <t>LjNSNP0544</t>
  </si>
  <si>
    <t>LjNSNP0545</t>
  </si>
  <si>
    <t>LjNSNP0546</t>
  </si>
  <si>
    <t>LjNSNP0556</t>
  </si>
  <si>
    <t>LjNSNP0557</t>
  </si>
  <si>
    <t>LjNSNP0572</t>
  </si>
  <si>
    <t>LjNSNP0580</t>
  </si>
  <si>
    <t>LjNSNP0589</t>
  </si>
  <si>
    <t>LjNSNP0596</t>
  </si>
  <si>
    <t>LjNSNP0598</t>
  </si>
  <si>
    <t>LjNSNP0602</t>
  </si>
  <si>
    <t>LjNSNP0603</t>
  </si>
  <si>
    <t>LjNSNP0604</t>
  </si>
  <si>
    <t>LjNSNP0627</t>
  </si>
  <si>
    <t>LjNSNP0655</t>
  </si>
  <si>
    <t>LjNSNP0658</t>
  </si>
  <si>
    <t>LjNSNP0673</t>
  </si>
  <si>
    <t>LjNSNP0701</t>
  </si>
  <si>
    <t>LjNSNP0711</t>
  </si>
  <si>
    <t>LjNSNP0712</t>
  </si>
  <si>
    <t>LjNSNP0718</t>
  </si>
  <si>
    <t>LjNSNP0722</t>
  </si>
  <si>
    <t>LjNSNP0737</t>
  </si>
  <si>
    <t>LjNSNP0743</t>
  </si>
  <si>
    <t>LjNSNP0766</t>
  </si>
  <si>
    <t>LjNSNP0767</t>
  </si>
  <si>
    <t>LjNSNP0782</t>
  </si>
  <si>
    <t>LjNSNP0791</t>
  </si>
  <si>
    <t>LjNSNP0803</t>
  </si>
  <si>
    <t>LjNSNP0805</t>
  </si>
  <si>
    <t>LjNSNP0814</t>
  </si>
  <si>
    <t>LjNSNP0820</t>
  </si>
  <si>
    <t>LjNSNP0834</t>
  </si>
  <si>
    <t>LjNSNP0839</t>
  </si>
  <si>
    <t>LjNSNP0851</t>
  </si>
  <si>
    <t>LjNSNP0871</t>
  </si>
  <si>
    <t>LjNSNP0873</t>
  </si>
  <si>
    <t>LjNSNP0879</t>
  </si>
  <si>
    <t>LjNSNP0885</t>
  </si>
  <si>
    <t>LjNSNP0902</t>
  </si>
  <si>
    <t>LjNSNP0911</t>
  </si>
  <si>
    <t>LjNSNP0921</t>
  </si>
  <si>
    <t>LjNSNP0924</t>
  </si>
  <si>
    <t>LjNSNP0931</t>
  </si>
  <si>
    <t>LjNSNP0975</t>
  </si>
  <si>
    <t>LjNSNP0981</t>
  </si>
  <si>
    <t>LjNSNP0984</t>
  </si>
  <si>
    <t>LjNSNP0992</t>
  </si>
  <si>
    <t>LjNSNP1003</t>
  </si>
  <si>
    <t>LjNSNP1019</t>
  </si>
  <si>
    <t>LjNSNP1023</t>
  </si>
  <si>
    <t>LjNSNP1029</t>
  </si>
  <si>
    <t>LjNSNP1033</t>
  </si>
  <si>
    <t>LjNSNP1035</t>
  </si>
  <si>
    <t>LjNSNP1043</t>
  </si>
  <si>
    <t>LjNSNP1051</t>
  </si>
  <si>
    <t>LjNSNP1065</t>
  </si>
  <si>
    <t>LjNSNP1069</t>
  </si>
  <si>
    <t>LjNSNP1079</t>
  </si>
  <si>
    <t>LjNSNP1091</t>
  </si>
  <si>
    <t>LjNSNP1102</t>
  </si>
  <si>
    <t>LjNSNP1105</t>
  </si>
  <si>
    <t>LjNSNP1107</t>
  </si>
  <si>
    <t>LjNSNP1124</t>
  </si>
  <si>
    <t>LjNSNP1126</t>
  </si>
  <si>
    <t>LjNSNP1143</t>
  </si>
  <si>
    <t>LjNSNP1152</t>
  </si>
  <si>
    <t>LjNSNP1153</t>
  </si>
  <si>
    <t>LjNSNP1155</t>
  </si>
  <si>
    <t>LjNSNP1161</t>
  </si>
  <si>
    <t>LjNSNP1171</t>
  </si>
  <si>
    <t>LjNSNP1174</t>
  </si>
  <si>
    <t>LjNSNP1179</t>
  </si>
  <si>
    <t>LjNSNP1186</t>
  </si>
  <si>
    <t>LjNSNP1191</t>
  </si>
  <si>
    <t>LjNSNP1192</t>
  </si>
  <si>
    <t>LjNSNP1194</t>
  </si>
  <si>
    <t>LjNSNP1221</t>
  </si>
  <si>
    <t>LjNSNP1248</t>
  </si>
  <si>
    <t>LjNSNP1250</t>
  </si>
  <si>
    <t>LjNSNP1259</t>
  </si>
  <si>
    <t>LjNSNP1271</t>
  </si>
  <si>
    <t>LjNSNP1274</t>
  </si>
  <si>
    <t>LjNSNP1279</t>
  </si>
  <si>
    <t>LjNSNP1284</t>
  </si>
  <si>
    <t>LjNSNP1292</t>
  </si>
  <si>
    <t>LjNSNP1295</t>
  </si>
  <si>
    <t>LjNSNP1308</t>
  </si>
  <si>
    <t>LjNSNP1312</t>
  </si>
  <si>
    <t>LjNSNP1321</t>
  </si>
  <si>
    <t>LjNSNP1322</t>
  </si>
  <si>
    <t>LjNSNP1329</t>
  </si>
  <si>
    <t>LjNSNP1330</t>
  </si>
  <si>
    <t>LjNSNP1332</t>
  </si>
  <si>
    <t>LjNSNP1336</t>
  </si>
  <si>
    <t>LjNSNP1349</t>
  </si>
  <si>
    <t>LjNSNP1356</t>
  </si>
  <si>
    <t>LjNSNP1360</t>
  </si>
  <si>
    <t>LjNSNP1369</t>
  </si>
  <si>
    <t>LjNSNP1376</t>
  </si>
  <si>
    <t>LjNSNP1383</t>
  </si>
  <si>
    <t>LjNSNP1436</t>
  </si>
  <si>
    <t>LjNSNP1455</t>
  </si>
  <si>
    <t>LjNSNP1466</t>
  </si>
  <si>
    <t>LjNSNP1470</t>
  </si>
  <si>
    <t>LjNSNP1471</t>
  </si>
  <si>
    <t>LjNSNP1472</t>
  </si>
  <si>
    <t>LjNSNP1486</t>
  </si>
  <si>
    <t>LjNSNP1500</t>
  </si>
  <si>
    <t>LjNSNP1508</t>
  </si>
  <si>
    <t>LjNSNP1514</t>
  </si>
  <si>
    <t>LjNSNP1527</t>
  </si>
  <si>
    <t>LjNSNP1541</t>
  </si>
  <si>
    <t>LjNSNP1543</t>
  </si>
  <si>
    <t>LjNSNP1547</t>
  </si>
  <si>
    <t>LjNSNP1552</t>
  </si>
  <si>
    <t>LjNSNP1590</t>
  </si>
  <si>
    <t>LjNSNP1593</t>
  </si>
  <si>
    <t>LjNSNP1600</t>
  </si>
  <si>
    <t>LjNSNP1601</t>
  </si>
  <si>
    <t>LjNSNP1602</t>
  </si>
  <si>
    <t>LjNSNP1650</t>
  </si>
  <si>
    <t>LjNSNP1682</t>
  </si>
  <si>
    <t>LjNSNP1691</t>
  </si>
  <si>
    <t>LjNSNP1726</t>
  </si>
  <si>
    <t>LjNSNP1757</t>
  </si>
  <si>
    <t>LjNSNP1798</t>
  </si>
  <si>
    <t>LjNSNP1807</t>
  </si>
  <si>
    <t>LjNSNP1818</t>
  </si>
  <si>
    <t>LjNSNP1819</t>
  </si>
  <si>
    <t>LjNSNP1821</t>
  </si>
  <si>
    <t>LjNSNP1832</t>
  </si>
  <si>
    <t>LjNSNP1836</t>
  </si>
  <si>
    <t>LjNSNP1837</t>
  </si>
  <si>
    <t>LjNSNP1857</t>
  </si>
  <si>
    <t>LjNSNP1884</t>
  </si>
  <si>
    <t>LjNSNP1891</t>
  </si>
  <si>
    <t>LjNSNP1900</t>
  </si>
  <si>
    <t>LjNSNP1901</t>
  </si>
  <si>
    <t>LjNSNP1908</t>
  </si>
  <si>
    <t>LjNSNP1961</t>
  </si>
  <si>
    <t>LjNSNP1988</t>
  </si>
  <si>
    <t>LjNSNP2018</t>
  </si>
  <si>
    <t>LjNSNP2033</t>
  </si>
  <si>
    <t>LjNSNP2042</t>
  </si>
  <si>
    <t>LjNSNP2078</t>
  </si>
  <si>
    <t>LjNSNP2080</t>
  </si>
  <si>
    <t>LjNSNP2082</t>
  </si>
  <si>
    <t>LjNSNP2089</t>
  </si>
  <si>
    <t>LjNSNP2100</t>
  </si>
  <si>
    <t>LjNSNP2137</t>
  </si>
  <si>
    <t>LjNSNP2161</t>
  </si>
  <si>
    <t>LjNSNP2185</t>
  </si>
  <si>
    <t>LjNSNP2186</t>
  </si>
  <si>
    <t>LjNSNP2200</t>
  </si>
  <si>
    <t>LjNSNP2214</t>
  </si>
  <si>
    <t>LjNSNP2217</t>
  </si>
  <si>
    <t>LjNSNP2251</t>
  </si>
  <si>
    <t>LjNSNP2259</t>
  </si>
  <si>
    <t>LjNSNP2290</t>
  </si>
  <si>
    <t>LjNSNP2293</t>
  </si>
  <si>
    <t>LjNSNP2297</t>
  </si>
  <si>
    <t>LjNSNP2298</t>
  </si>
  <si>
    <t>LjNSNP2304</t>
  </si>
  <si>
    <t>LjNSNP2318</t>
  </si>
  <si>
    <t>LjNSNP2331</t>
  </si>
  <si>
    <t>LjNSNP2346</t>
  </si>
  <si>
    <t>LjNSNP2348</t>
  </si>
  <si>
    <t>LjNSNP2372</t>
  </si>
  <si>
    <t>LjNSNP2382</t>
  </si>
  <si>
    <t>LjNSNP2383</t>
  </si>
  <si>
    <t>LjNSNP2393</t>
  </si>
  <si>
    <t>LjNSNP2403</t>
  </si>
  <si>
    <t>LjNSNP2417</t>
  </si>
  <si>
    <t>LjNSNP2421</t>
  </si>
  <si>
    <t>LjNSNP2424</t>
  </si>
  <si>
    <t>LjNSNP2441</t>
  </si>
  <si>
    <t>LjNSNP2448</t>
  </si>
  <si>
    <t>LjNSNP2467</t>
  </si>
  <si>
    <t>LjNSNP2470</t>
  </si>
  <si>
    <t>LjNSNP2471</t>
  </si>
  <si>
    <t>LjNSNP2484</t>
  </si>
  <si>
    <t>LjNSNP2507</t>
  </si>
  <si>
    <t>LjNSNP2519</t>
  </si>
  <si>
    <t>LjNSNP2560</t>
  </si>
  <si>
    <t>LjNSNP2561</t>
  </si>
  <si>
    <t>LjNSNP2569</t>
  </si>
  <si>
    <t>LjNSNP2580</t>
  </si>
  <si>
    <t>LjNSNP2591</t>
  </si>
  <si>
    <t>LjNSNP2600</t>
  </si>
  <si>
    <t>LjNSNP2648</t>
  </si>
  <si>
    <t>LjNSNP2667</t>
  </si>
  <si>
    <t>LjNSNP2676</t>
  </si>
  <si>
    <t>LjNSNP2742</t>
  </si>
  <si>
    <t>LjNSNP2747</t>
  </si>
  <si>
    <t>LjNSNP2756</t>
  </si>
  <si>
    <t>LjNSNP2759</t>
  </si>
  <si>
    <t>LjNSNP2766</t>
  </si>
  <si>
    <t>LjNSNP2772</t>
  </si>
  <si>
    <t>LjNSNP2791</t>
  </si>
  <si>
    <t>LjNSNP2796</t>
  </si>
  <si>
    <t>LjNSNP2803</t>
  </si>
  <si>
    <t>LjNSNP2806</t>
  </si>
  <si>
    <t>LjNSNP2835</t>
  </si>
  <si>
    <t>LjNSNP2850</t>
  </si>
  <si>
    <t>LjNSNP2857</t>
  </si>
  <si>
    <t>LjNSNP2875</t>
  </si>
  <si>
    <t>LjNSNP2884</t>
  </si>
  <si>
    <t>LjNSNP2903</t>
  </si>
  <si>
    <t>LjNSNP2917</t>
  </si>
  <si>
    <t>LjNSNP2926</t>
  </si>
  <si>
    <t>LjNSNP2940</t>
  </si>
  <si>
    <t>LjNSNP2942</t>
  </si>
  <si>
    <t>LjNSNP2951</t>
  </si>
  <si>
    <t>LjNSNP2963</t>
  </si>
  <si>
    <t>LjNSNP2983</t>
  </si>
  <si>
    <t>LjNSNP2988</t>
  </si>
  <si>
    <t>LjNSNP2989</t>
  </si>
  <si>
    <t>LjNSNP3002</t>
  </si>
  <si>
    <t>LjNSNP3003</t>
  </si>
  <si>
    <t>LjNSNP3004</t>
  </si>
  <si>
    <t>LjNSNP3007</t>
  </si>
  <si>
    <t>LjNSNP3008</t>
  </si>
  <si>
    <t>LjNSNP3013</t>
  </si>
  <si>
    <t>LjNSNP3021</t>
  </si>
  <si>
    <t>LjNSNP3023</t>
  </si>
  <si>
    <t>LjNSNP3024</t>
  </si>
  <si>
    <t>LjNSNP3025</t>
  </si>
  <si>
    <t>LjNSNP3026</t>
  </si>
  <si>
    <t>LjNSNP3033</t>
  </si>
  <si>
    <t>Lat</t>
  </si>
  <si>
    <t>PSMC</t>
  </si>
  <si>
    <t>Pairwise divergence times (years ago) estimated by PSMC analysis</t>
  </si>
  <si>
    <t>PSMC non-admixed</t>
  </si>
  <si>
    <t>Pairwise divergence times (years ago) estimated by PSMC analysis for non-admixed individuals</t>
  </si>
  <si>
    <t>Genetic distances</t>
  </si>
  <si>
    <t>Pairwise genetic distances</t>
  </si>
  <si>
    <t>1 vs 2</t>
  </si>
  <si>
    <t>1 vs 3</t>
  </si>
  <si>
    <t>2 vs 3</t>
  </si>
  <si>
    <t>SNP_ID</t>
  </si>
  <si>
    <t>Chromosome</t>
  </si>
  <si>
    <t>Flanking_region_identity</t>
  </si>
  <si>
    <t>Position</t>
  </si>
  <si>
    <t>MG20 genotype</t>
  </si>
  <si>
    <t>Gifu genotype</t>
  </si>
  <si>
    <t>VCF_reference allele</t>
  </si>
  <si>
    <t>VCF_alternative allele</t>
  </si>
  <si>
    <t>VCF_quality_score</t>
  </si>
  <si>
    <t>VCF_Info_field</t>
  </si>
  <si>
    <t>VCF_MG20_genotype</t>
  </si>
  <si>
    <t>VCF_Gifu_genotype</t>
  </si>
  <si>
    <t>A</t>
  </si>
  <si>
    <t>G</t>
  </si>
  <si>
    <t>AC=262;AF=0.992;AN=264;DP=1130;Dels=0.00;FS=14.038;HaplotypeScore=0.0512;InbreedingCoeff=0.0990;MLEAC=262;MLEAF=0.992;MQ=59.76;MQ0=0;QD=29.57</t>
  </si>
  <si>
    <t>0/0:36,0:36:99:0,108,1216</t>
  </si>
  <si>
    <t>1/1:0,63:63:99:1981,189,0</t>
  </si>
  <si>
    <t>C</t>
  </si>
  <si>
    <t>AC=124;AF=1.00;AN=124;DP=946;Dels=0.00;FS=0.000;HaplotypeScore=0.0860;InbreedingCoeff=-0.1495;MLEAC=124;MLEAF=1.00;MQ=12.66;MQ0=66;QD=5.14</t>
  </si>
  <si>
    <t>1/1:8,2:10:6:57,6,0</t>
  </si>
  <si>
    <t>1/1:0,42:42:21:222,21,0</t>
  </si>
  <si>
    <t>T</t>
  </si>
  <si>
    <t>AC=246;AF=0.984;AN=250;BaseQRankSum=-0.545;DP=832;Dels=0.00;FS=4.034;HaplotypeScore=0.0712;InbreedingCoeff=0.1440;MLEAC=247;MLEAF=0.988;MQ=59.80;MQ0=0;MQRankSum=-0.457;QD=30.79;ReadPosRankSum=-2.348</t>
  </si>
  <si>
    <t>0/0:31,0:31:93:0,93,1050</t>
  </si>
  <si>
    <t>1/1:0,59:59:99:1895,177,0</t>
  </si>
  <si>
    <t>AC=158;AF=0.975;AN=162;BaseQRankSum=-2.540;DP=820;Dels=0.00;FS=10.910;HaplotypeScore=0.0997;InbreedingCoeff=0.1169;MLEAC=158;MLEAF=0.975;MQ=27.06;MQ0=70;MQRankSum=2.812;QD=12.87;ReadPosRankSum=2.419</t>
  </si>
  <si>
    <t>0/0:21,0:21:30:0,30,336</t>
  </si>
  <si>
    <t>1/1:0,41:41:75:799,75,0</t>
  </si>
  <si>
    <t>AC=126;AF=0.504;AN=250;BaseQRankSum=1.872;DP=766;Dels=0.00;FS=2.406;HaplotypeScore=0.0982;InbreedingCoeff=0.7677;MLEAC=127;MLEAF=0.508;MQ=59.68;MQ0=0;MQRankSum=1.270;QD=29.17;ReadPosRankSum=-1.112</t>
  </si>
  <si>
    <t>0/0:18,0:18:51:0,51,553</t>
  </si>
  <si>
    <t>1/1:0,56:56:99:1808,168,0</t>
  </si>
  <si>
    <t>AC=91;AF=0.350;AN=260;BaseQRankSum=-1.242;DP=1051;Dels=0.00;FS=6.328;HaplotypeScore=0.1057;InbreedingCoeff=0.7076;MLEAC=91;MLEAF=0.350;MQ=59.81;MQ0=0;MQRankSum=0.257;QD=27.82;ReadPosRankSum=-1.206</t>
  </si>
  <si>
    <t>0/0:41,0:41:99:0,123,1389</t>
  </si>
  <si>
    <t>1/1:0,81:81:99:2556,244,0</t>
  </si>
  <si>
    <t>AC=266;AF=0.993;AN=268;DP=1062;Dels=0.00;FS=17.518;HaplotypeScore=0.0980;InbreedingCoeff=0.0950;MLEAC=266;MLEAF=0.993;MQ=59.86;MQ0=0;QD=30.09</t>
  </si>
  <si>
    <t>0/0:31,0:31:93:0,93,994</t>
  </si>
  <si>
    <t>1/1:0,53:53:99:1672,159,0</t>
  </si>
  <si>
    <t>AC=257;AF=0.988;AN=260;BaseQRankSum=-5.307;DP=1253;Dels=0.00;FS=22.807;HaplotypeScore=0.4424;InbreedingCoeff=-0.0703;MLEAC=257;MLEAF=0.988;MQ=48.85;MQ0=49;MQRankSum=1.263;QD=19.52;ReadPosRankSum=-1.865</t>
  </si>
  <si>
    <t>0/1:14,5:19:46:46,0,416</t>
  </si>
  <si>
    <t>1/1:0,65:65:99:1633,159,0</t>
  </si>
  <si>
    <t>AC=154;AF=0.602;AN=256;BaseQRankSum=0.149;DP=1161;Dels=0.00;FS=5.033;HaplotypeScore=0.3614;InbreedingCoeff=0.8304;MLEAC=155;MLEAF=0.605;MQ=58.46;MQ0=8;MQRankSum=0.170;QD=28.67;ReadPosRankSum=0.379</t>
  </si>
  <si>
    <t>0/0:32,0:32:96:0,96,1086</t>
  </si>
  <si>
    <t>1/1:0,77:77:99:2514,232,0</t>
  </si>
  <si>
    <t>AC=258;AF=0.985;AN=262;BaseQRankSum=-0.668;DP=885;Dels=0.00;FS=9.122;HaplotypeScore=0.0941;InbreedingCoeff=0.1061;MLEAC=259;MLEAF=0.989;MQ=59.70;MQ0=0;MQRankSum=0.704;QD=29.16;ReadPosRankSum=-1.714</t>
  </si>
  <si>
    <t>0/0:21,0:21:63:0,63,665</t>
  </si>
  <si>
    <t>1/1:0,80:80:99:2503,241,0</t>
  </si>
  <si>
    <t>AC=129;AF=0.508;AN=254;BaseQRankSum=-1.260;DP=883;Dels=0.00;FS=3.785;HaplotypeScore=0.0869;InbreedingCoeff=0.5537;MLEAC=126;MLEAF=0.496;MQ=59.00;MQ0=0;MQRankSum=1.983;QD=24.14;ReadPosRankSum=1.249</t>
  </si>
  <si>
    <t>0/0:7,0:7:21:0,21,231</t>
  </si>
  <si>
    <t>1/1:0,31:31:93:975,93,0</t>
  </si>
  <si>
    <t>AC=266;AF=0.985;AN=270;BaseQRankSum=-0.884;DP=1116;Dels=0.00;FS=0.604;HaplotypeScore=0.1506;InbreedingCoeff=0.1570;MLEAC=267;MLEAF=0.989;MQ=45.77;MQ0=14;MQRankSum=-1.781;QD=24.18;ReadPosRankSum=-2.434</t>
  </si>
  <si>
    <t>0/0:35,3:38:99:0,105,1152</t>
  </si>
  <si>
    <t>1/1:0,54:54:99:1399,132,0</t>
  </si>
  <si>
    <t>AC=3;AF=0.011;AN=262;DP=1286;Dels=0.00;FS=1.995;HaplotypeScore=0.4015;InbreedingCoeff=0.1304;MLEAC=3;MLEAF=0.011;MQ=58.24;MQ0=4;QD=31.21</t>
  </si>
  <si>
    <t>0/0:14,0:14:42:0,42,472</t>
  </si>
  <si>
    <t>1/1:0,70:70:99:2304,211,0</t>
  </si>
  <si>
    <t>AC=4;AF=1.00;AN=4;DP=518;Dels=0.00;FS=0.000;HaplotypeScore=0.0000;MLEAC=4;MLEAF=1.00;MQ=2.54;MQ0=104;QD=11.04</t>
  </si>
  <si>
    <t>./.</t>
  </si>
  <si>
    <t>AC=240;AF=0.984;AN=244;BaseQRankSum=0.243;DP=729;Dels=0.00;FS=16.873;HaplotypeScore=0.0803;InbreedingCoeff=0.1366;MLEAC=239;MLEAF=0.980;MQ=59.61;MQ0=0;MQRankSum=0.979;QD=29.31;ReadPosRankSum=-2.058</t>
  </si>
  <si>
    <t>0/0:27,0:27:81:0,81,893</t>
  </si>
  <si>
    <t>1/1:0,47:47:99:1502,141,0</t>
  </si>
  <si>
    <t>AC=252;AF=0.984;AN=256;BaseQRankSum=-4.448;DP=760;Dels=0.00;FS=2.662;HaplotypeScore=0.8462;InbreedingCoeff=0.1361;MLEAC=252;MLEAF=0.984;MQ=58.01;MQ0=0;MQRankSum=1.315;QD=28.75;ReadPosRankSum=0.435</t>
  </si>
  <si>
    <t>0/0:19,0:19:57:0,57,647</t>
  </si>
  <si>
    <t>1/1:0,55:55:99:1726,165,0</t>
  </si>
  <si>
    <t>AC=263;AF=0.981;AN=268;BaseQRankSum=-3.468;DP=1603;Dels=0.00;FS=1.975;HaplotypeScore=0.1143;InbreedingCoeff=0.2584;MLEAC=264;MLEAF=0.985;MQ=59.64;MQ0=0;MQRankSum=-1.988;QD=30.03;ReadPosRankSum=-0.458</t>
  </si>
  <si>
    <t>0/0:37,0:37:99:0,108,1207</t>
  </si>
  <si>
    <t>1/1:0,65:65:99:2015,195,0</t>
  </si>
  <si>
    <t>AC=258;AF=0.985;AN=262;BaseQRankSum=2.266;DP=1046;Dels=0.00;FS=2.881;HaplotypeScore=0.1587;InbreedingCoeff=0.1752;MLEAC=259;MLEAF=0.989;MQ=59.52;MQ0=0;MQRankSum=0.948;QD=30.42;ReadPosRankSum=-1.485</t>
  </si>
  <si>
    <t>0/0:36,0:36:99:0,108,1177</t>
  </si>
  <si>
    <t>1/1:0,61:61:99:1949,183,0</t>
  </si>
  <si>
    <t>AC=6;AF=0.273;AN=22;DP=545;Dels=0.00;FS=0.000;HaplotypeScore=0.0000;InbreedingCoeff=0.3780;MLEAC=6;MLEAF=0.273;MQ=6.53;MQ0=104;QD=5.11</t>
  </si>
  <si>
    <t>0/0:17,0:17:15:0,15,169</t>
  </si>
  <si>
    <t>AC=13;AF=0.047;AN=274;BaseQRankSum=8.062;DP=2293;Dels=0.00;FS=1.350;HaplotypeScore=0.1663;InbreedingCoeff=-0.0164;MLEAC=12;MLEAF=0.044;MQ=59.54;MQ0=0;MQRankSum=-0.154;QD=12.63;ReadPosRankSum=-1.877</t>
  </si>
  <si>
    <t>0/0:56,0:56:99:0,168,1875</t>
  </si>
  <si>
    <t>0/1:78,75:153:99:1915,0,1934</t>
  </si>
  <si>
    <t>AC=7;AF=0.026;AN=270;BaseQRankSum=7.843;DP=1270;Dels=0.00;FS=37.255;HaplotypeScore=1.0302;InbreedingCoeff=-0.0671;MLEAC=7;MLEAF=0.026;MQ=58.04;MQ0=1;MQRankSum=2.211;QD=15.45;ReadPosRankSum=-3.868</t>
  </si>
  <si>
    <t>0/0:24,0:24:72:0,72,824</t>
  </si>
  <si>
    <t>0/1:8,52:60:84:1343,0,84</t>
  </si>
  <si>
    <t>AC=242;AF=0.992;AN=244;DP=752;Dels=0.00;FS=1.000;HaplotypeScore=0.0526;InbreedingCoeff=0.1007;MLEAC=242;MLEAF=0.992;MQ=59.70;MQ0=0;QD=29.77</t>
  </si>
  <si>
    <t>0/0:15,0:15:45:0,45,520</t>
  </si>
  <si>
    <t>1/1:0,24:24:72:757,72,0</t>
  </si>
  <si>
    <t>AC=256;AF=0.992;AN=258;BaseQRankSum=-0.118;DP=784;Dels=0.00;FS=6.285;HaplotypeScore=0.1327;InbreedingCoeff=0.0542;MLEAC=256;MLEAF=0.992;MQ=59.79;MQ0=0;MQRankSum=-1.480;QD=29.57;ReadPosRankSum=1.347</t>
  </si>
  <si>
    <t>0/0:27,0:27:81:0,81,916</t>
  </si>
  <si>
    <t>1/1:0,54:54:99:1646,162,0</t>
  </si>
  <si>
    <t>AC=81;AF=0.309;AN=262;BaseQRankSum=0.783;DP=999;Dels=0.00;FS=7.831;HaplotypeScore=0.1719;InbreedingCoeff=0.7572;MLEAC=82;MLEAF=0.313;MQ=59.75;MQ0=0;MQRankSum=0.379;QD=29.13;ReadPosRankSum=0.825</t>
  </si>
  <si>
    <t>0/0:26,0:26:78:0,78,857</t>
  </si>
  <si>
    <t>1/1:0,73:73:99:2372,220,0</t>
  </si>
  <si>
    <t>AC=258;AF=0.985;AN=262;BaseQRankSum=0.808;DP=1217;Dels=0.00;FS=12.017;HaplotypeScore=0.0479;InbreedingCoeff=0.2065;MLEAC=259;MLEAF=0.989;MQ=59.75;MQ0=1;MQRankSum=0.118;QD=30.89;ReadPosRankSum=-2.339</t>
  </si>
  <si>
    <t>0/0:37,0:37:99:0,111,1254</t>
  </si>
  <si>
    <t>1/1:0,58:58:99:1871,174,0</t>
  </si>
  <si>
    <t>AC=256;AF=0.985;AN=260;BaseQRankSum=0.723;DP=1139;Dels=0.00;FS=42.582;HaplotypeScore=0.0871;InbreedingCoeff=0.2263;MLEAC=257;MLEAF=0.988;MQ=59.75;MQ0=0;MQRankSum=0.152;QD=31.37;ReadPosRankSum=1.764</t>
  </si>
  <si>
    <t>0/0:24,0:24:72:0,72,796</t>
  </si>
  <si>
    <t>1/1:0,70:70:99:2275,211,0</t>
  </si>
  <si>
    <t>AC=266;AF=0.985;AN=270;BaseQRankSum=-6.839;DP=1012;Dels=0.00;FS=0.000;HaplotypeScore=0.2310;InbreedingCoeff=0.1913;MLEAC=267;MLEAF=0.989;MQ=59.79;MQ0=0;MQRankSum=1.477;QD=30.39;ReadPosRankSum=-3.698</t>
  </si>
  <si>
    <t>0/0:23,0:23:69:0,69,798</t>
  </si>
  <si>
    <t>1/1:0,58:58:99:1830,174,0</t>
  </si>
  <si>
    <t>AC=262;AF=0.992;AN=264;DP=927;Dels=0.00;FS=12.252;HaplotypeScore=0.0711;InbreedingCoeff=0.0741;MLEAC=262;MLEAF=0.992;MQ=58.61;MQ0=0;QD=29.80</t>
  </si>
  <si>
    <t>0/0:30,0:30:90:0,90,1003</t>
  </si>
  <si>
    <t>1/1:0,44:44:99:1388,132,0</t>
  </si>
  <si>
    <t>AC=206;AF=0.780;AN=264;BaseQRankSum=-5.173;DP=1094;Dels=0.00;FS=2.355;HaplotypeScore=1.1781;InbreedingCoeff=0.6807;MLEAC=210;MLEAF=0.795;MQ=59.05;MQ0=3;MQRankSum=1.107;QD=28.51;ReadPosRankSum=-1.295</t>
  </si>
  <si>
    <t>0/0:30,0:30:90:0,90,1013</t>
  </si>
  <si>
    <t>1/1:0,63:63:99:1953,189,0</t>
  </si>
  <si>
    <t>AC=258;AF=0.985;AN=262;BaseQRankSum=-5.618;DP=1086;Dels=0.00;FS=3.706;HaplotypeScore=0.1529;InbreedingCoeff=0.2360;MLEAC=259;MLEAF=0.989;MQ=59.42;MQ0=0;MQRankSum=-0.697;QD=30.00;ReadPosRankSum=0.946</t>
  </si>
  <si>
    <t>0/0:21,0:21:63:0,63,712</t>
  </si>
  <si>
    <t>1/1:0,78:78:99:2461,235,0</t>
  </si>
  <si>
    <t>AC=262;AF=0.985;AN=266;BaseQRankSum=-1.518;DP=1025;Dels=0.00;FS=9.392;HaplotypeScore=0.0507;InbreedingCoeff=0.1777;MLEAC=263;MLEAF=0.989;MQ=59.82;MQ0=1;MQRankSum=-0.209;QD=29.56;ReadPosRankSum=-2.415</t>
  </si>
  <si>
    <t>0/0:41,0:41:99:0,123,1387</t>
  </si>
  <si>
    <t>AC=3;AF=0.011;AN=262;BaseQRankSum=1.011;DP=986;Dels=0.00;FS=1.626;HaplotypeScore=0.0793;InbreedingCoeff=0.0594;MLEAC=3;MLEAF=0.011;MQ=59.77;MQ0=0;MQRankSum=1.685;QD=28.57;ReadPosRankSum=1.532</t>
  </si>
  <si>
    <t>0/0:19,0:19:57:0,57,644</t>
  </si>
  <si>
    <t>1/1:0,59:59:99:1829,177,0</t>
  </si>
  <si>
    <t>AC=230;AF=0.891;AN=258;BaseQRankSum=2.362;DP=938;Dels=0.00;FS=0.000;HaplotypeScore=0.0422;InbreedingCoeff=0.5468;MLEAC=231;MLEAF=0.895;MQ=59.88;MQ0=0;MQRankSum=-0.079;QD=29.99;ReadPosRankSum=-1.022</t>
  </si>
  <si>
    <t>0/0:21,0:21:63:0,63,704</t>
  </si>
  <si>
    <t>1/1:0,48:48:99:1533,144,0</t>
  </si>
  <si>
    <t>AC=27;AF=0.102;AN=264;BaseQRankSum=-0.326;DP=1420;Dels=0.00;FS=8.821;HaplotypeScore=0.2284;InbreedingCoeff=0.4659;MLEAC=22;MLEAF=0.083;MQ=47.66;MQ0=26;MQRankSum=0.611;QD=21.49;ReadPosRankSum=1.564</t>
  </si>
  <si>
    <t>0/0:18,0:18:30:0,30,343</t>
  </si>
  <si>
    <t>1/1:12,78:91:99:2193,125,0</t>
  </si>
  <si>
    <t>AC=4;AF=0.016;AN=258;DP=907;Dels=0.00;FS=0.000;HaplotypeScore=0.0930;InbreedingCoeff=0.1648;MLEAC=3;MLEAF=0.012;MQ=59.86;MQ0=0;QD=30.26</t>
  </si>
  <si>
    <t>0/0:25,0:25:75:0,75,827</t>
  </si>
  <si>
    <t>1/1:0,45:45:99:1444,135,0</t>
  </si>
  <si>
    <t>AC=26;AF=0.102;AN=254;BaseQRankSum=0.155;DP=927;Dels=0.00;FS=4.096;HaplotypeScore=0.0709;InbreedingCoeff=0.4475;MLEAC=22;MLEAF=0.087;MQ=59.73;MQ0=0;MQRankSum=-1.128;QD=26.78;ReadPosRankSum=0.162</t>
  </si>
  <si>
    <t>0/0:39,0:39:99:0,117,1323</t>
  </si>
  <si>
    <t>1/1:0,66:66:99:2059,198,0</t>
  </si>
  <si>
    <t>AC=32;AF=1.00;AN=32;DP=418;Dels=0.00;FS=0.000;HaplotypeScore=0.0000;InbreedingCoeff=-0.1962;MLEAC=32;MLEAF=1.00;MQ=5.46;MQ0=57;QD=5.06</t>
  </si>
  <si>
    <t>AC=218;AF=0.826;AN=264;BaseQRankSum=7.654;DP=905;Dels=0.00;FS=1.353;HaplotypeScore=0.0466;InbreedingCoeff=0.6337;MLEAC=223;MLEAF=0.845;MQ=59.77;MQ0=0;MQRankSum=1.169;QD=30.06;ReadPosRankSum=-1.516</t>
  </si>
  <si>
    <t>1/1:0,52:52:99:1690,156,0</t>
  </si>
  <si>
    <t>AC=256;AF=0.992;AN=258;BaseQRankSum=-3.955;DP=990;Dels=0.00;FS=0.987;HaplotypeScore=0.0731;InbreedingCoeff=0.1077;MLEAC=256;MLEAF=0.992;MQ=59.68;MQ0=0;MQRankSum=0.312;QD=29.56;ReadPosRankSum=0.966</t>
  </si>
  <si>
    <t>0/0:16,0:16:45:0,45,509</t>
  </si>
  <si>
    <t>1/1:0,75:75:99:2262,216,0</t>
  </si>
  <si>
    <t>AC=235;AF=0.877;AN=268;BaseQRankSum=3.190;DP=1163;Dels=0.00;FS=3.960;HaplotypeScore=0.4572;InbreedingCoeff=0.5173;MLEAC=237;MLEAF=0.884;MQ=59.19;MQ0=12;MQRankSum=-1.493;QD=29.23;ReadPosRankSum=0.446</t>
  </si>
  <si>
    <t>0/0:23,0:23:69:0,69,771</t>
  </si>
  <si>
    <t>1/1:0,48:48:99:1583,141,0</t>
  </si>
  <si>
    <t>AC=169;AF=0.660;AN=256;BaseQRankSum=-8.804;DP=958;Dels=0.00;FS=2.715;HaplotypeScore=2.4557;InbreedingCoeff=0.7778;MLEAC=173;MLEAF=0.676;MQ=59.48;MQ0=1;MQRankSum=-0.065;QD=27.84;ReadPosRankSum=2.059</t>
  </si>
  <si>
    <t>0/0:27,0:27:81:0,81,914</t>
  </si>
  <si>
    <t>1/1:0,67:67:99:2030,195,0</t>
  </si>
  <si>
    <t>AC=5;AF=0.019;AN=258;DP=1153;Dels=0.00;FS=7.014;HaplotypeScore=0.1373;InbreedingCoeff=0.2186;MLEAC=5;MLEAF=0.019;MQ=59.68;MQ0=1;QD=29.60</t>
  </si>
  <si>
    <t>0/0:25,0:25:75:0,75,848</t>
  </si>
  <si>
    <t>1/1:0,57:57:99:1812,171,0</t>
  </si>
  <si>
    <t>AC=70;AF=0.972;AN=72;DP=575;Dels=0.00;FS=0.000;HaplotypeScore=0.0462;InbreedingCoeff=-0.0287;MLEAC=71;MLEAF=0.986;MQ=12.69;MQ0=106;QD=6.32</t>
  </si>
  <si>
    <t>0/0:19,0:19:3:0,3,36</t>
  </si>
  <si>
    <t>1/1:0,30:30:9:95,9,0</t>
  </si>
  <si>
    <t>AC=17;AF=0.064;AN=264;BaseQRankSum=0.116;DP=1195;Dels=0.00;FS=1.670;HaplotypeScore=0.0537;InbreedingCoeff=0.4639;MLEAC=17;MLEAF=0.064;MQ=59.72;MQ0=0;MQRankSum=2.044;QD=28.15;ReadPosRankSum=-0.674</t>
  </si>
  <si>
    <t>0/0:20,0:20:60:0,60,656</t>
  </si>
  <si>
    <t>1/1:0,99:99:99:3137,298,0</t>
  </si>
  <si>
    <t>AC=186;AF=0.979;AN=190;BaseQRankSum=2.488;DP=526;Dels=0.00;FS=0.000;HaplotypeScore=0.0564;InbreedingCoeff=0.1956;MLEAC=187;MLEAF=0.984;MQ=59.38;MQ0=1;MQRankSum=0.389;QD=30.41;ReadPosRankSum=-3.851</t>
  </si>
  <si>
    <t>0/0:26,0:26:78:0,78,869</t>
  </si>
  <si>
    <t>1/1:0,30:30:81:884,81,0</t>
  </si>
  <si>
    <t>AC=186;AF=0.750;AN=248;BaseQRankSum=-5.799;DP=715;Dels=0.00;FS=10.958;HaplotypeScore=0.1328;InbreedingCoeff=0.6509;MLEAC=189;MLEAF=0.762;MQ=59.50;MQ0=0;MQRankSum=-1.227;QD=28.51;ReadPosRankSum=1.747</t>
  </si>
  <si>
    <t>0/0:16,0:16:45:0,45,510</t>
  </si>
  <si>
    <t>1/1:0,58:58:99:1672,156,0</t>
  </si>
  <si>
    <t>AC=260;AF=0.985;AN=264;DP=981;Dels=0.00;FS=13.750;HaplotypeScore=0.0850;InbreedingCoeff=0.1833;MLEAC=261;MLEAF=0.989;MQ=59.72;MQ0=0;QD=30.98</t>
  </si>
  <si>
    <t>0/0:35,0:35:99:0,105,1192</t>
  </si>
  <si>
    <t>1/1:0,49:49:99:1611,147,0</t>
  </si>
  <si>
    <t>AC=25;AF=0.109;AN=230;BaseQRankSum=-1.311;DP=799;Dels=0.00;FS=1.407;HaplotypeScore=0.0173;InbreedingCoeff=0.4065;MLEAC=25;MLEAF=0.109;MQ=24.67;MQ0=55;MQRankSum=1.311;QD=16.52;ReadPosRankSum=-1.428</t>
  </si>
  <si>
    <t>0/0:3,0:3:3:0,3,27</t>
  </si>
  <si>
    <t>1/1:0,52:52:78:781,78,0</t>
  </si>
  <si>
    <t>AC=251;AF=0.980;AN=256;BaseQRankSum=0.965;DP=749;Dels=0.00;FS=24.553;HaplotypeScore=0.0914;InbreedingCoeff=0.0896;MLEAC=252;MLEAF=0.984;MQ=29.20;MQ0=14;MQRankSum=0.249;QD=28.73;ReadPosRankSum=-0.991</t>
  </si>
  <si>
    <t>0/0:33,0:33:90:0,90,830</t>
  </si>
  <si>
    <t>1/1:0,75:75:99:2303,220,0</t>
  </si>
  <si>
    <t>AC=255;AF=0.981;AN=260;BaseQRankSum=-2.278;DP=1112;Dels=0.00;FS=0.000;HaplotypeScore=0.0800;InbreedingCoeff=0.2024;MLEAC=256;MLEAF=0.985;MQ=59.77;MQ0=0;MQRankSum=-0.350;QD=29.85;ReadPosRankSum=-1.358</t>
  </si>
  <si>
    <t>0/0:23,0:23:69:0,69,797</t>
  </si>
  <si>
    <t>AC=262;AF=0.985;AN=266;BaseQRankSum=1.319;DP=1172;Dels=0.00;FS=0.000;HaplotypeScore=0.0984;InbreedingCoeff=0.1576;MLEAC=263;MLEAF=0.989;MQ=59.82;MQ0=0;MQRankSum=0.610;QD=30.89;ReadPosRankSum=2.434</t>
  </si>
  <si>
    <t>0/0:31,0:31:93:0,93,1065</t>
  </si>
  <si>
    <t>1/1:0,78:78:99:2536,235,0</t>
  </si>
  <si>
    <t>AC=256;AF=0.985;AN=260;BaseQRankSum=-1.546;DP=1013;Dels=0.00;FS=0.000;HaplotypeScore=0.0455;InbreedingCoeff=0.2100;MLEAC=257;MLEAF=0.988;MQ=59.51;MQ0=1;MQRankSum=-0.112;QD=30.22;ReadPosRankSum=-3.275</t>
  </si>
  <si>
    <t>0/0:34,0:34:99:0,102,1168</t>
  </si>
  <si>
    <t>1/1:0,61:61:99:1896,183,0</t>
  </si>
  <si>
    <t>AC=250;AF=0.992;AN=252;BaseQRankSum=1.714;DP=833;Dels=0.00;FS=12.244;HaplotypeScore=0.1117;InbreedingCoeff=0.0894;MLEAC=250;MLEAF=0.992;MQ=59.69;MQ0=0;MQRankSum=0.155;QD=30.98;ReadPosRankSum=1.564</t>
  </si>
  <si>
    <t>0/0:17,0:17:51:0,51,577</t>
  </si>
  <si>
    <t>1/1:0,42:42:99:1338,126,0</t>
  </si>
  <si>
    <t>AC=48;AF=0.183;AN=262;BaseQRankSum=-1.541;DP=1087;Dels=0.00;FS=5.767;HaplotypeScore=0.0694;InbreedingCoeff=0.6306;MLEAC=45;MLEAF=0.172;MQ=59.69;MQ0=0;MQRankSum=0.403;QD=26.44;ReadPosRankSum=-1.888</t>
  </si>
  <si>
    <t>0/0:29,0:29:87:0,87,985</t>
  </si>
  <si>
    <t>AC=18;AF=0.069;AN=260;BaseQRankSum=2.543;DP=1202;Dels=0.00;FS=5.071;HaplotypeScore=0.1243;InbreedingCoeff=0.3813;MLEAC=18;MLEAF=0.069;MQ=59.70;MQ0=0;MQRankSum=-0.045;QD=24.17;ReadPosRankSum=2.114</t>
  </si>
  <si>
    <t>0/0:28,0:29:84:0,84,942</t>
  </si>
  <si>
    <t>1/1:0,81:81:99:2632,244,0</t>
  </si>
  <si>
    <t>AC=217;AF=0.882;AN=246;BaseQRankSum=-5.860;DP=769;Dels=0.00;FS=8.732;HaplotypeScore=0.1049;InbreedingCoeff=0.5609;MLEAC=213;MLEAF=0.866;MQ=59.76;MQ0=0;MQRankSum=-1.671;QD=27.73;ReadPosRankSum=0.082</t>
  </si>
  <si>
    <t>0/0:29,0:29:87:0,87,982</t>
  </si>
  <si>
    <t>1/1:0,31:31:93:962,93,0</t>
  </si>
  <si>
    <t>AC=52;AF=0.929;AN=56;DP=417;Dels=0.00;FS=0.000;HaplotypeScore=0.0000;InbreedingCoeff=0.0858;MLEAC=53;MLEAF=0.946;MQ=8.36;MQ0=87;QD=5.77</t>
  </si>
  <si>
    <t>0/0:11,0:11:3:0,3,27</t>
  </si>
  <si>
    <t>1/1:0,29:29:6:55,6,0</t>
  </si>
  <si>
    <t>AC=5;AF=0.020;AN=252;DP=782;Dels=0.00;FS=4.013;HaplotypeScore=0.7082;InbreedingCoeff=0.1306;MLEAC=4;MLEAF=0.016;MQ=56.97;MQ0=0;QD=28.15</t>
  </si>
  <si>
    <t>0/0:29,0:29:87:0,87,995</t>
  </si>
  <si>
    <t>1/1:0,36:36:99:1136,108,0</t>
  </si>
  <si>
    <t>AC=264;AF=0.985;AN=268;BaseQRankSum=0.826;DP=1142;Dels=0.00;FS=5.283;HaplotypeScore=0.0763;InbreedingCoeff=0.1625;MLEAC=265;MLEAF=0.989;MQ=59.71;MQ0=0;MQRankSum=0.519;QD=31.24;ReadPosRankSum=-2.387</t>
  </si>
  <si>
    <t>0/0:33,0:33:99:0,99,1118</t>
  </si>
  <si>
    <t>1/1:0,90:90:99:2956,271,0</t>
  </si>
  <si>
    <t>AC=4;AF=0.016;AN=256;DP=1041;Dels=0.00;FS=0.570;HaplotypeScore=0.0708;InbreedingCoeff=0.1530;MLEAC=3;MLEAF=0.012;MQ=59.91;MQ0=1;QD=30.75</t>
  </si>
  <si>
    <t>0/0:35,0:35:99:0,105,1170</t>
  </si>
  <si>
    <t>1/1:0,55:55:99:1774,165,0</t>
  </si>
  <si>
    <t>AC=260;AF=0.992;AN=262;BaseQRankSum=-2.208;DP=1043;Dels=0.00;FS=2.148;HaplotypeScore=0.3331;InbreedingCoeff=0.1161;MLEAC=260;MLEAF=0.992;MQ=59.69;MQ0=0;MQRankSum=1.699;QD=29.84;ReadPosRankSum=0.466</t>
  </si>
  <si>
    <t>0/0:15,0:15:45:0,45,501</t>
  </si>
  <si>
    <t>1/1:0,69:69:99:2037,186,0</t>
  </si>
  <si>
    <t>AC=221;AF=0.831;AN=266;BaseQRankSum=0.737;DP=1218;Dels=0.00;FS=17.115;HaplotypeScore=0.1350;InbreedingCoeff=0.7852;MLEAC=222;MLEAF=0.835;MQ=59.50;MQ0=0;MQRankSum=0.354;QD=29.89;ReadPosRankSum=-0.452</t>
  </si>
  <si>
    <t>0/0:12,0:12:36:0,36,392</t>
  </si>
  <si>
    <t>1/1:0,145:145:99:4575,436,0</t>
  </si>
  <si>
    <t>AC=240;AF=0.992;AN=242;DP=765;Dels=0.00;FS=22.285;HaplotypeScore=0.0570;InbreedingCoeff=0.0721;MLEAC=240;MLEAF=0.992;MQ=59.30;MQ0=0;QD=29.62</t>
  </si>
  <si>
    <t>0/0:21,0:21:63:0,63,710</t>
  </si>
  <si>
    <t>1/1:0,43:43:99:1336,129,0</t>
  </si>
  <si>
    <t>AC=258;AF=0.985;AN=262;BaseQRankSum=-1.066;DP=1016;Dels=0.00;FS=2.713;HaplotypeScore=0.2797;InbreedingCoeff=0.2217;MLEAC=259;MLEAF=0.989;MQ=59.63;MQ0=0;MQRankSum=0.793;QD=29.41;ReadPosRankSum=-0.523</t>
  </si>
  <si>
    <t>0/0:18,0:18:54:0,54,577</t>
  </si>
  <si>
    <t>1/1:0,49:49:99:1560,147,0</t>
  </si>
  <si>
    <t>AC=3;AF=0.011;AN=264;DP=1029;Dels=0.00;FS=0.491;HaplotypeScore=0.0593;InbreedingCoeff=0.1192;MLEAC=3;MLEAF=0.011;MQ=59.83;MQ0=0;QD=28.29</t>
  </si>
  <si>
    <t>0/0:31,0:31:93:0,93,1039</t>
  </si>
  <si>
    <t>1/1:0,56:56:99:1791,168,0</t>
  </si>
  <si>
    <t>AC=256;AF=0.992;AN=258;DP=862;Dels=0.00;FS=8.470;HaplotypeScore=0.0888;InbreedingCoeff=0.0730;MLEAC=256;MLEAF=0.992;MQ=59.70;MQ0=0;QD=31.11</t>
  </si>
  <si>
    <t>0/0:25,0:25:75:0,75,824</t>
  </si>
  <si>
    <t>1/1:0,47:47:99:1537,141,0</t>
  </si>
  <si>
    <t>AC=254;AF=0.984;AN=258;BaseQRankSum=2.089;DP=1009;Dels=0.00;FS=8.952;HaplotypeScore=1.7392;InbreedingCoeff=0.2196;MLEAC=255;MLEAF=0.988;MQ=58.53;MQ0=0;MQRankSum=0.673;QD=29.59;ReadPosRankSum=-1.142</t>
  </si>
  <si>
    <t>0/0:22,0:22:66:0,66,736</t>
  </si>
  <si>
    <t>1/1:0,51:51:99:1657,153,0</t>
  </si>
  <si>
    <t>AC=225;AF=0.859;AN=262;BaseQRankSum=-3.257;DP=1258;Dels=0.00;FS=4.014;HaplotypeScore=0.2435;InbreedingCoeff=0.4837;MLEAC=230;MLEAF=0.878;MQ=59.48;MQ0=0;MQRankSum=-1.119;QD=27.90;ReadPosRankSum=0.026</t>
  </si>
  <si>
    <t>1/1:0,41:41:99:1318,123,0</t>
  </si>
  <si>
    <t>AC=4;AF=1.00;AN=4;DP=417;Dels=0.00;FS=0.000;HaplotypeScore=0.0000;MLEAC=4;MLEAF=1.00;MQ=2.84;MQ0=95;QD=4.32</t>
  </si>
  <si>
    <t>AC=242;AF=0.992;AN=244;BaseQRankSum=-1.732;DP=832;Dels=0.00;FS=11.192;HaplotypeScore=1.2194;InbreedingCoeff=0.0967;MLEAC=242;MLEAF=0.992;MQ=59.03;MQ0=0;MQRankSum=-1.553;QD=28.89;ReadPosRankSum=1.472</t>
  </si>
  <si>
    <t>0/0:14,0:14:42:0,42,482</t>
  </si>
  <si>
    <t>1/1:0,47:47:99:1504,141,0</t>
  </si>
  <si>
    <t>AC=6;AF=0.023;AN=264;DP=992;Dels=0.00;FS=1.986;HaplotypeScore=0.0208;InbreedingCoeff=0.1901;MLEAC=6;MLEAF=0.023;MQ=59.69;MQ0=0;QD=27.72</t>
  </si>
  <si>
    <t>0/0:27,0:27:81:0,81,880</t>
  </si>
  <si>
    <t>1/1:0,50:50:99:1561,150,0</t>
  </si>
  <si>
    <t>AC=266;AF=0.985;AN=270;BaseQRankSum=-3.774;DP=1088;Dels=0.00;FS=0.000;HaplotypeScore=0.2739;InbreedingCoeff=0.1764;MLEAC=267;MLEAF=0.989;MQ=59.71;MQ0=0;MQRankSum=0.884;QD=29.44;ReadPosRankSum=-2.934</t>
  </si>
  <si>
    <t>0/0:21,0:22:63:0,63,685</t>
  </si>
  <si>
    <t>1/1:0,68:68:99:2145,204,0</t>
  </si>
  <si>
    <t>AC=11;AF=0.042;AN=260;BaseQRankSum=0.304;DP=1467;Dels=0.00;FS=0.000;HaplotypeScore=0.0855;InbreedingCoeff=0.1830;MLEAC=11;MLEAF=0.042;MQ=58.81;MQ0=0;MQRankSum=2.427;QD=24.49;ReadPosRankSum=-3.106</t>
  </si>
  <si>
    <t>0/0:20,0:20:60:0,60,652</t>
  </si>
  <si>
    <t>1/1:0,162:162:99:5111,487,0</t>
  </si>
  <si>
    <t>AC=6;AF=1.00;AN=6;DP=453;Dels=0.00;FS=0.000;HaplotypeScore=0.0000;MLEAC=6;MLEAF=1.00;MQ=2.61;MQ0=94;QD=1.93</t>
  </si>
  <si>
    <t>1/1:0,28:28:3:32,3,0</t>
  </si>
  <si>
    <t>AC=66;AF=0.971;AN=68;DP=473;Dels=0.00;FS=0.000;HaplotypeScore=0.0463;InbreedingCoeff=-0.0561;MLEAC=67;MLEAF=0.985;MQ=9.70;MQ0=85;QD=6.79</t>
  </si>
  <si>
    <t>0/0:14,0:14:3:0,3,30</t>
  </si>
  <si>
    <t>1/1:0,29:29:9:95,9,0</t>
  </si>
  <si>
    <t>AC=240;AF=0.984;AN=244;BaseQRankSum=-1.022;DP=543;Dels=0.00;FS=0.621;HaplotypeScore=0.0333;InbreedingCoeff=0.0928;MLEAC=241;MLEAF=0.988;MQ=59.83;MQ0=0;MQRankSum=-0.033;QD=30.13;ReadPosRankSum=-3.015</t>
  </si>
  <si>
    <t>0/0:32,0:32:96:0,96,1085</t>
  </si>
  <si>
    <t>1/1:0,23:23:69:729,69,0</t>
  </si>
  <si>
    <t>AC=264;AF=0.985;AN=268;BaseQRankSum=-2.290;DP=1060;Dels=0.00;FS=5.842;HaplotypeScore=0.1377;InbreedingCoeff=0.2164;MLEAC=265;MLEAF=0.989;MQ=59.90;MQ0=0;MQRankSum=-1.286;QD=30.78;ReadPosRankSum=-2.997</t>
  </si>
  <si>
    <t>0/0:17,0:17:51:0,51,553</t>
  </si>
  <si>
    <t>1/1:0,56:56:99:1855,168,0</t>
  </si>
  <si>
    <t>AC=255;AF=0.981;AN=260;BaseQRankSum=0.658;DP=1217;Dels=0.00;FS=3.495;HaplotypeScore=0.0762;InbreedingCoeff=0.1918;MLEAC=256;MLEAF=0.985;MQ=59.77;MQ0=0;MQRankSum=1.466;QD=30.11;ReadPosRankSum=-0.759</t>
  </si>
  <si>
    <t>0/0:23,0:23:69:0,69,735</t>
  </si>
  <si>
    <t>1/1:0,72:72:99:2272,217,0</t>
  </si>
  <si>
    <t>AC=262;AF=0.985;AN=266;BaseQRankSum=-8.111;DP=1008;Dels=0.00;FS=12.075;HaplotypeScore=0.3338;InbreedingCoeff=0.1825;MLEAC=262;MLEAF=0.985;MQ=59.80;MQ0=0;MQRankSum=0.279;QD=29.86;ReadPosRankSum=1.101</t>
  </si>
  <si>
    <t>0/0:28,0:28:84:0,84,973</t>
  </si>
  <si>
    <t>1/1:0,47:47:99:1503,141,0</t>
  </si>
  <si>
    <t>AC=151;AF=0.634;AN=238;BaseQRankSum=-4.067;DP=1048;Dels=0.00;FS=51.890;HaplotypeScore=0.2388;InbreedingCoeff=-0.3865;MLEAC=149;MLEAF=0.626;MQ=51.85;MQ0=18;MQRankSum=18.029;QD=17.84;ReadPosRankSum=-4.822</t>
  </si>
  <si>
    <t>0/0:20,0:20:60:0,60,693</t>
  </si>
  <si>
    <t>1/1:0,38:38:99:1199,114,0</t>
  </si>
  <si>
    <t>AC=250;AF=0.984;AN=254;BaseQRankSum=0.233;DP=876;Dels=0.00;FS=1.383;HaplotypeScore=0.0644;InbreedingCoeff=0.1617;MLEAC=251;MLEAF=0.988;MQ=59.68;MQ0=0;MQRankSum=-0.650;QD=30.53;ReadPosRankSum=0.388</t>
  </si>
  <si>
    <t>0/0:32,0:32:96:0,96,1071</t>
  </si>
  <si>
    <t>1/1:0,50:50:99:1595,150,0</t>
  </si>
  <si>
    <t>AC=264;AF=0.985;AN=268;BaseQRankSum=-0.262;DP=1086;Dels=0.00;FS=41.114;HaplotypeScore=0.0680;InbreedingCoeff=0.1987;MLEAC=264;MLEAF=0.985;MQ=59.71;MQ0=0;MQRankSum=0.349;QD=29.28;ReadPosRankSum=-2.037</t>
  </si>
  <si>
    <t>0/0:30,0:30:90:0,90,975</t>
  </si>
  <si>
    <t>1/1:0,55:55:99:1735,165,0</t>
  </si>
  <si>
    <t>AC=246;AF=0.984;AN=250;BaseQRankSum=0.836;DP=879;Dels=0.00;FS=2.945;HaplotypeScore=0.1129;InbreedingCoeff=0.1911;MLEAC=246;MLEAF=0.984;MQ=59.77;MQ0=0;MQRankSum=0.847;QD=30.93;ReadPosRankSum=-0.774</t>
  </si>
  <si>
    <t>0/0:27,0:27:81:0,81,877</t>
  </si>
  <si>
    <t>1/1:0,68:68:99:2176,205,0</t>
  </si>
  <si>
    <t>AC=248;AF=0.984;AN=252;BaseQRankSum=0.223;DP=952;Dels=0.00;FS=2.668;HaplotypeScore=0.0567;InbreedingCoeff=0.1948;MLEAC=249;MLEAF=0.988;MQ=59.89;MQ0=0;MQRankSum=-0.469;QD=30.94;ReadPosRankSum=0.123</t>
  </si>
  <si>
    <t>0/0:25,0:25:75:0,75,837</t>
  </si>
  <si>
    <t>1/1:0,58:58:99:1885,174,0</t>
  </si>
  <si>
    <t>AC=200;AF=0.763;AN=262;BaseQRankSum=-2.194;DP=1098;Dels=0.00;FS=0.850;HaplotypeScore=0.1085;InbreedingCoeff=0.7222;MLEAC=201;MLEAF=0.767;MQ=59.85;MQ0=0;MQRankSum=1.676;QD=29.44;ReadPosRankSum=-1.461</t>
  </si>
  <si>
    <t>0/0:31,0:31:90:0,90,1006</t>
  </si>
  <si>
    <t>1/1:0,74:74:99:2361,223,0</t>
  </si>
  <si>
    <t>AC=218;AF=0.991;AN=220;DP=835;Dels=0.00;FS=20.878;HaplotypeScore=0.0413;InbreedingCoeff=0.0090;MLEAC=218;MLEAF=0.991;MQ=21.70;MQ0=55;QD=17.65</t>
  </si>
  <si>
    <t>0/0:15,0:15:27:0,27,264</t>
  </si>
  <si>
    <t>1/1:0,68:68:99:1176,114,0</t>
  </si>
  <si>
    <t>AC=264;AF=0.985;AN=268;BaseQRankSum=-7.285;DP=1097;Dels=0.00;FS=8.527;HaplotypeScore=0.1559;InbreedingCoeff=0.1747;MLEAC=265;MLEAF=0.989;MQ=59.76;MQ0=0;MQRankSum=0.927;QD=30.26;ReadPosRankSum=-0.608</t>
  </si>
  <si>
    <t>0/0:30,0:30:90:0,90,1028</t>
  </si>
  <si>
    <t>1/1:0,64:64:99:1978,189,0</t>
  </si>
  <si>
    <t>AC=127;AF=0.477;AN=266;BaseQRankSum=7.166;DP=1208;Dels=0.00;FS=2.228;HaplotypeScore=1.0953;InbreedingCoeff=0.6033;MLEAC=126;MLEAF=0.474;MQ=59.05;MQ0=3;MQRankSum=1.153;QD=25.81;ReadPosRankSum=-0.922</t>
  </si>
  <si>
    <t>0/0:31,0:31:93:0,93,1046</t>
  </si>
  <si>
    <t>AC=3;AF=0.012;AN=258;BaseQRankSum=5.988;DP=961;Dels=0.00;FS=8.012;HaplotypeScore=0.0439;InbreedingCoeff=0.0848;MLEAC=3;MLEAF=0.012;MQ=59.77;MQ0=0;MQRankSum=-0.741;QD=28.02;ReadPosRankSum=1.641</t>
  </si>
  <si>
    <t>0/0:18,0:18:54:0,54,613</t>
  </si>
  <si>
    <t>1/1:0,45:45:99:1372,123,0</t>
  </si>
  <si>
    <t>AC=47;AF=0.197;AN=238;BaseQRankSum=-2.500;DP=745;Dels=0.00;FS=6.416;HaplotypeScore=0.0355;InbreedingCoeff=0.6289;MLEAC=39;MLEAF=0.164;MQ=59.43;MQ0=4;MQRankSum=0.525;QD=27.21;ReadPosRankSum=1.039</t>
  </si>
  <si>
    <t>0/0:24,0:24:72:0,72,816</t>
  </si>
  <si>
    <t>1/1:0,56:56:99:1772,168,0</t>
  </si>
  <si>
    <t>AC=246;AF=0.984;AN=250;BaseQRankSum=-3.334;DP=935;Dels=0.00;FS=10.189;HaplotypeScore=0.1279;InbreedingCoeff=0.2092;MLEAC=247;MLEAF=0.988;MQ=59.71;MQ0=0;MQRankSum=1.338;QD=30.07;ReadPosRankSum=1.578</t>
  </si>
  <si>
    <t>0/0:14,0:14:42:0,42,442</t>
  </si>
  <si>
    <t>1/1:0,47:47:99:1499,141,0</t>
  </si>
  <si>
    <t>AC=120;AF=0.451;AN=266;BaseQRankSum=-8.306;DP=967;Dels=0.00;FS=0.475;HaplotypeScore=0.0940;InbreedingCoeff=0.7211;MLEAC=117;MLEAF=0.440;MQ=59.53;MQ0=0;MQRankSum=-3.005;QD=27.71;ReadPosRankSum=0.831</t>
  </si>
  <si>
    <t>0/0:29,0:29:87:0,87,970</t>
  </si>
  <si>
    <t>1/1:0,52:52:99:1641,156,0</t>
  </si>
  <si>
    <t>AC=254;AF=0.984;AN=258;BaseQRankSum=-0.755;DP=860;Dels=0.00;FS=2.406;HaplotypeScore=0.0971;InbreedingCoeff=0.1521;MLEAC=255;MLEAF=0.988;MQ=59.89;MQ0=0;MQRankSum=0.216;QD=30.79;ReadPosRankSum=0.573</t>
  </si>
  <si>
    <t>0/0:27,0:27:81:0,81,921</t>
  </si>
  <si>
    <t>1/1:0,46:46:99:1474,138,0</t>
  </si>
  <si>
    <t>AC=140;AF=0.986;AN=142;BaseQRankSum=-1.231;DP=469;Dels=0.00;FS=15.697;HaplotypeScore=0.0520;InbreedingCoeff=-0.0550;MLEAC=141;MLEAF=0.993;MQ=22.22;MQ0=85;MQRankSum=-0.358;QD=11.87;ReadPosRankSum=-1.231</t>
  </si>
  <si>
    <t>1/1:0,30:30:24:245,24,0</t>
  </si>
  <si>
    <t>AC=6;AF=0.024;AN=246;BaseQRankSum=1.305;DP=794;Dels=0.00;FS=9.002;HaplotypeScore=0.0630;InbreedingCoeff=0.1041;MLEAC=5;MLEAF=0.020;MQ=59.86;MQ0=0;MQRankSum=-1.338;QD=28.78;ReadPosRankSum=-0.360</t>
  </si>
  <si>
    <t>0/0:32,0:32:96:0,96,1008</t>
  </si>
  <si>
    <t>1/1:0,52:52:99:1666,156,0</t>
  </si>
  <si>
    <t>AC=37;AF=0.141;AN=262;BaseQRankSum=-2.382;DP=1044;Dels=0.00;FS=1.445;HaplotypeScore=0.0776;InbreedingCoeff=0.6638;MLEAC=32;MLEAF=0.122;MQ=59.84;MQ0=1;MQRankSum=1.774;QD=27.25;ReadPosRankSum=1.389</t>
  </si>
  <si>
    <t>1/1:0,56:56:99:1767,168,0</t>
  </si>
  <si>
    <t>AC=260;AF=0.985;AN=264;BaseQRankSum=-3.645;DP=1129;Dels=0.00;FS=22.580;HaplotypeScore=0.0880;InbreedingCoeff=0.2288;MLEAC=261;MLEAF=0.989;MQ=59.79;MQ0=0;MQRankSum=0.992;QD=30.89;ReadPosRankSum=1.233</t>
  </si>
  <si>
    <t>0/0:34,0:34:99:0,102,1134</t>
  </si>
  <si>
    <t>1/1:0,79:79:99:2545,238,0</t>
  </si>
  <si>
    <t>AC=30;AF=0.114;AN=264;BaseQRankSum=-3.913;DP=1145;Dels=0.00;FS=12.479;HaplotypeScore=0.1172;InbreedingCoeff=0.7254;MLEAC=27;MLEAF=0.102;MQ=59.78;MQ0=0;MQRankSum=-0.629;QD=28.98;ReadPosRankSum=1.819</t>
  </si>
  <si>
    <t>0/0:31,0:31:93:0,93,1035</t>
  </si>
  <si>
    <t>1/1:0,67:67:99:2137,201,0</t>
  </si>
  <si>
    <t>AC=264;AF=0.985;AN=268;BaseQRankSum=-1.110;DP=1150;Dels=0.00;FS=2.627;HaplotypeScore=0.1175;InbreedingCoeff=0.1877;MLEAC=265;MLEAF=0.989;MQ=49.48;MQ0=2;MQRankSum=-0.442;QD=29.55;ReadPosRankSum=0.980</t>
  </si>
  <si>
    <t>0/0:22,0:22:66:0,66,727</t>
  </si>
  <si>
    <t>1/1:0,84:84:99:2646,253,0</t>
  </si>
  <si>
    <t>AC=264;AF=0.985;AN=268;BaseQRankSum=-3.225;DP=1164;Dels=0.00;FS=0.000;HaplotypeScore=0.0826;InbreedingCoeff=0.2157;MLEAC=265;MLEAF=0.989;MQ=59.76;MQ0=0;MQRankSum=1.659;QD=30.38;ReadPosRankSum=0.553</t>
  </si>
  <si>
    <t>0/0:26,0:26:78:0,78,859</t>
  </si>
  <si>
    <t>1/1:0,68:68:99:2173,205,0</t>
  </si>
  <si>
    <t>AC=76;AF=0.297;AN=256;BaseQRankSum=0.485;DP=1008;Dels=0.00;FS=2.956;HaplotypeScore=0.0922;InbreedingCoeff=0.6652;MLEAC=73;MLEAF=0.285;MQ=59.04;MQ0=0;MQRankSum=0.671;QD=27.51;ReadPosRankSum=-0.000</t>
  </si>
  <si>
    <t>0/0:18,0:18:54:0,54,611</t>
  </si>
  <si>
    <t>1/1:0,77:77:99:2457,232,0</t>
  </si>
  <si>
    <t>AC=266;AF=0.993;AN=268;BaseQRankSum=-2.101;DP=1040;Dels=0.00;FS=13.421;HaplotypeScore=0.0102;InbreedingCoeff=0.1229;MLEAC=266;MLEAF=0.993;MQ=58.20;MQ0=0;MQRankSum=1.886;QD=30.24;ReadPosRankSum=3.850</t>
  </si>
  <si>
    <t>0/0:31,0:31:93:0,93,1005</t>
  </si>
  <si>
    <t>1/1:0,47:47:99:1498,141,0</t>
  </si>
  <si>
    <t>AC=242;AF=0.984;AN=246;BaseQRankSum=-1.190;DP=908;Dels=0.00;FS=10.931;HaplotypeScore=0.0694;InbreedingCoeff=0.1986;MLEAC=243;MLEAF=0.988;MQ=59.77;MQ0=0;MQRankSum=0.667;QD=29.48;ReadPosRankSum=-2.427</t>
  </si>
  <si>
    <t>0/0:25,0:25:75:0,75,842</t>
  </si>
  <si>
    <t>1/1:0,60:60:99:1866,180,0</t>
  </si>
  <si>
    <t>AC=21;AF=0.077;AN=272;BaseQRankSum=4.862;DP=1111;Dels=0.00;FS=2.780;HaplotypeScore=0.1139;InbreedingCoeff=0.5446;MLEAC=20;MLEAF=0.074;MQ=59.72;MQ0=0;MQRankSum=1.203;QD=27.75;ReadPosRankSum=-0.176</t>
  </si>
  <si>
    <t>0/0:6,0:6:18:0,18,187</t>
  </si>
  <si>
    <t>1/1:0,67:67:99:2090,201,0</t>
  </si>
  <si>
    <t>AC=3;AF=0.011;AN=274;BaseQRankSum=-0.278;DP=1422;Dels=0.00;FS=1.849;HaplotypeScore=0.8101;InbreedingCoeff=-0.0461;MLEAC=3;MLEAF=0.011;MQ=58.76;MQ0=0;MQRankSum=5.356;QD=15.20;ReadPosRankSum=-0.503</t>
  </si>
  <si>
    <t>0/0:12,0:12:36:0,36,397</t>
  </si>
  <si>
    <t>0/1:34,61:95:99:1511,0,741</t>
  </si>
  <si>
    <t>AC=183;AF=0.693;AN=264;BaseQRankSum=-0.863;DP=1017;Dels=0.00;FS=3.952;HaplotypeScore=0.2038;InbreedingCoeff=0.7071;MLEAC=183;MLEAF=0.693;MQ=59.41;MQ0=5;MQRankSum=-0.378;QD=27.59;ReadPosRankSum=-1.851</t>
  </si>
  <si>
    <t>0/0:32,0:32:96:0,96,1098</t>
  </si>
  <si>
    <t>1/1:0,67:67:99:2050,201,0</t>
  </si>
  <si>
    <t>AC=6;AF=0.023;AN=264;BaseQRankSum=1.027;DP=1121;Dels=0.00;FS=9.111;HaplotypeScore=0.1366;InbreedingCoeff=0.2053;MLEAC=6;MLEAF=0.023;MQ=59.80;MQ0=0;MQRankSum=-0.342;QD=25.58;ReadPosRankSum=-0.539</t>
  </si>
  <si>
    <t>0/0:18,0:18:54:0,54,587</t>
  </si>
  <si>
    <t>1/1:0,51:51:99:1635,153,0</t>
  </si>
  <si>
    <t>AC=252;AF=0.984;AN=256;BaseQRankSum=0.813;DP=952;Dels=0.00;FS=1.664;HaplotypeScore=0.0220;InbreedingCoeff=0.1804;MLEAC=253;MLEAF=0.988;MQ=59.62;MQ0=0;MQRankSum=-0.719;QD=31.38;ReadPosRankSum=-2.440</t>
  </si>
  <si>
    <t>AC=236;AF=0.881;AN=268;BaseQRankSum=-0.155;DP=1150;Dels=0.00;FS=3.462;HaplotypeScore=0.0911;InbreedingCoeff=0.5478;MLEAC=238;MLEAF=0.888;MQ=59.88;MQ0=0;MQRankSum=1.144;QD=29.13;ReadPosRankSum=-0.694</t>
  </si>
  <si>
    <t>1/1:0,75:75:99:2366,226,0</t>
  </si>
  <si>
    <t>AC=29;AF=0.114;AN=254;BaseQRankSum=-2.247;DP=766;Dels=0.00;FS=4.709;HaplotypeScore=0.2021;InbreedingCoeff=0.5482;MLEAC=21;MLEAF=0.083;MQ=59.70;MQ0=0;MQRankSum=0.603;QD=26.15;ReadPosRankSum=-0.027</t>
  </si>
  <si>
    <t>0/0:21,0:21:63:0,63,736</t>
  </si>
  <si>
    <t>1/1:0,50:50:99:1578,150,0</t>
  </si>
  <si>
    <t>AC=191;AF=0.707;AN=270;BaseQRankSum=-5.334;DP=1276;Dels=0.00;FS=6.898;HaplotypeScore=0.1043;InbreedingCoeff=0.6914;MLEAC=194;MLEAF=0.719;MQ=59.49;MQ0=0;MQRankSum=0.154;QD=28.77;ReadPosRankSum=0.308</t>
  </si>
  <si>
    <t>0/0:24,0:24:69:0,69,810</t>
  </si>
  <si>
    <t>1/1:0,86:86:99:2732,259,0</t>
  </si>
  <si>
    <t>AC=111;AF=0.411;AN=270;BaseQRankSum=5.813;DP=1159;Dels=0.00;FS=3.601;HaplotypeScore=0.0679;InbreedingCoeff=0.7517;MLEAC=109;MLEAF=0.404;MQ=59.78;MQ0=0;MQRankSum=-1.771;QD=28.80;ReadPosRankSum=1.625</t>
  </si>
  <si>
    <t>AC=256;AF=0.985;AN=260;BaseQRankSum=-5.532;DP=851;Dels=0.00;FS=8.906;HaplotypeScore=0.0344;InbreedingCoeff=0.1667;MLEAC=257;MLEAF=0.988;MQ=59.73;MQ0=0;MQRankSum=1.280;QD=29.60;ReadPosRankSum=0.853</t>
  </si>
  <si>
    <t>0/0:33,0:33:99:0,99,1089</t>
  </si>
  <si>
    <t>1/1:0,55:55:99:1682,165,0</t>
  </si>
  <si>
    <t>AC=24;AF=0.092;AN=262;BaseQRankSum=1.031;DP=1107;Dels=0.00;FS=8.313;HaplotypeScore=0.0883;InbreedingCoeff=0.5440;MLEAC=19;MLEAF=0.073;MQ=59.75;MQ0=1;MQRankSum=-0.638;QD=24.80;ReadPosRankSum=1.279</t>
  </si>
  <si>
    <t>0/0:31,0:31:93:0,93,1036</t>
  </si>
  <si>
    <t>1/1:0,62:62:99:1962,186,0</t>
  </si>
  <si>
    <t>AC=121;AF=0.473;AN=256;BaseQRankSum=9.435;DP=831;Dels=0.00;FS=3.544;HaplotypeScore=0.0744;InbreedingCoeff=0.7459;MLEAC=121;MLEAF=0.473;MQ=59.71;MQ0=0;MQRankSum=0.182;QD=28.81;ReadPosRankSum=-1.383</t>
  </si>
  <si>
    <t>1/1:0,41:41:99:1327,123,0</t>
  </si>
  <si>
    <t>AC=212;AF=0.797;AN=266;BaseQRankSum=-4.622;DP=1079;Dels=0.00;FS=5.754;HaplotypeScore=0.1145;InbreedingCoeff=0.6914;MLEAC=214;MLEAF=0.805;MQ=59.64;MQ0=2;MQRankSum=1.335;QD=28.89;ReadPosRankSum=-0.137</t>
  </si>
  <si>
    <t>0/0:34,0:34:99:0,102,1156</t>
  </si>
  <si>
    <t>1/1:0,61:61:99:1856,180,0</t>
  </si>
  <si>
    <t>AC=256;AF=0.977;AN=262;BaseQRankSum=-6.451;DP=1099;Dels=0.00;FS=13.391;HaplotypeScore=0.0333;InbreedingCoeff=0.3054;MLEAC=257;MLEAF=0.981;MQ=59.82;MQ0=0;MQRankSum=-0.985;QD=29.65;ReadPosRankSum=1.473</t>
  </si>
  <si>
    <t>0/0:25,0:25:75:0,75,834</t>
  </si>
  <si>
    <t>1/1:0,77:77:99:2379,232,0</t>
  </si>
  <si>
    <t>AC=28;AF=0.112;AN=250;BaseQRankSum=2.396;DP=802;Dels=0.00;FS=4.006;HaplotypeScore=0.0734;InbreedingCoeff=0.5971;MLEAC=25;MLEAF=0.100;MQ=59.77;MQ0=1;MQRankSum=-1.119;QD=28.31;ReadPosRankSum=-1.471</t>
  </si>
  <si>
    <t>0/0:27,0:27:81:0,81,908</t>
  </si>
  <si>
    <t>1/1:0,50:50:99:1568,150,0</t>
  </si>
  <si>
    <t>AC=266;AF=0.993;AN=268;DP=1127;Dels=0.00;FS=5.369;HaplotypeScore=0.0770;InbreedingCoeff=0.1132;MLEAC=266;MLEAF=0.993;MQ=59.76;MQ0=0;QD=29.83</t>
  </si>
  <si>
    <t>0/0:33,0:33:99:0,99,1091</t>
  </si>
  <si>
    <t>1/1:0,75:75:99:2291,225,0</t>
  </si>
  <si>
    <t>AC=83;AF=0.317;AN=262;BaseQRankSum=2.479;DP=1273;Dels=0.00;FS=8.620;HaplotypeScore=0.1094;InbreedingCoeff=0.6906;MLEAC=78;MLEAF=0.298;MQ=59.06;MQ0=0;MQRankSum=0.690;QD=26.50;ReadPosRankSum=-1.423</t>
  </si>
  <si>
    <t>0/0:23,0:23:69:0,69,790</t>
  </si>
  <si>
    <t>1/1:0,65:65:99:2154,196,0</t>
  </si>
  <si>
    <t>AC=27;AF=0.099;AN=272;BaseQRankSum=3.851;DP=1194;Dels=0.00;FS=3.481;HaplotypeScore=0.2560;InbreedingCoeff=0.6125;MLEAC=27;MLEAF=0.099;MQ=59.79;MQ0=0;MQRankSum=-0.633;QD=29.59;ReadPosRankSum=-2.158</t>
  </si>
  <si>
    <t>0/0:34,0:34:99:0,102,1157</t>
  </si>
  <si>
    <t>1/1:0,82:82:99:2665,247,0</t>
  </si>
  <si>
    <t>AC=238;AF=0.992;AN=240;BaseQRankSum=-1.470;DP=648;Dels=0.00;FS=1.258;HaplotypeScore=0.1297;InbreedingCoeff=0.0413;MLEAC=238;MLEAF=0.992;MQ=36.80;MQ0=2;MQRankSum=-1.251;QD=28.28;ReadPosRankSum=-0.486</t>
  </si>
  <si>
    <t>0/0:11,0:11:33:0,33,358</t>
  </si>
  <si>
    <t>1/1:0,19:19:54:551,54,0</t>
  </si>
  <si>
    <t>AC=258;AF=0.977;AN=264;BaseQRankSum=-0.426;DP=1118;Dels=0.00;FS=8.032;HaplotypeScore=0.1076;InbreedingCoeff=0.1658;MLEAC=260;MLEAF=0.985;MQ=51.73;MQ0=6;MQRankSum=3.883;QD=29.69;ReadPosRankSum=-2.711</t>
  </si>
  <si>
    <t>0/0:18,0:18:54:0,54,568</t>
  </si>
  <si>
    <t>1/1:0,74:74:99:2335,223,0</t>
  </si>
  <si>
    <t>AC=254;AF=0.984;AN=258;BaseQRankSum=-4.068;DP=1137;Dels=0.00;FS=2.189;HaplotypeScore=0.1477;InbreedingCoeff=0.2677;MLEAC=254;MLEAF=0.984;MQ=59.64;MQ0=0;MQRankSum=0.714;QD=29.36;ReadPosRankSum=-2.705</t>
  </si>
  <si>
    <t>0/0:22,0:22:66:0,66,756</t>
  </si>
  <si>
    <t>1/1:0,68:68:99:2047,204,0</t>
  </si>
  <si>
    <t>AC=35;AF=0.136;AN=258;BaseQRankSum=-2.216;DP=763;Dels=0.00;FS=2.602;HaplotypeScore=0.1636;InbreedingCoeff=0.5503;MLEAC=29;MLEAF=0.112;MQ=59.79;MQ0=0;MQRankSum=-0.121;QD=24.67;ReadPosRankSum=0.540</t>
  </si>
  <si>
    <t>0/0:21,0:21:60:0,60,679</t>
  </si>
  <si>
    <t>1/1:0,35:35:99:1097,105,0</t>
  </si>
  <si>
    <t>AC=165;AF=0.635;AN=260;BaseQRankSum=1.424;DP=911;Dels=0.00;FS=8.617;HaplotypeScore=0.0636;InbreedingCoeff=0.7127;MLEAC=166;MLEAF=0.638;MQ=59.57;MQ0=0;MQRankSum=-0.221;QD=28.55;ReadPosRankSum=-1.253</t>
  </si>
  <si>
    <t>0/0:21,0:21:63:0,63,731</t>
  </si>
  <si>
    <t>1/1:0,49:49:99:1592,147,0</t>
  </si>
  <si>
    <t>AC=213;AF=0.801;AN=266;BaseQRankSum=-8.258;DP=1060;Dels=0.00;FS=9.345;HaplotypeScore=0.0874;InbreedingCoeff=0.6974;MLEAC=206;MLEAF=0.774;MQ=59.80;MQ0=0;MQRankSum=0.874;QD=28.30;ReadPosRankSum=-0.352</t>
  </si>
  <si>
    <t>0/0:33,0:33:96:0,96,1109</t>
  </si>
  <si>
    <t>1/1:0,67:67:99:2114,201,0</t>
  </si>
  <si>
    <t>AC=161;AF=0.644;AN=250;BaseQRankSum=5.775;DP=814;Dels=0.00;FS=0.312;HaplotypeScore=0.2624;InbreedingCoeff=0.6984;MLEAC=152;MLEAF=0.608;MQ=59.10;MQ0=0;MQRankSum=1.717;QD=28.15;ReadPosRankSum=-3.289</t>
  </si>
  <si>
    <t>0/0:22,0:22:66:0,66,755</t>
  </si>
  <si>
    <t>1/1:0,36:36:99:1150,108,0</t>
  </si>
  <si>
    <t>AC=248;AF=0.984;AN=252;BaseQRankSum=-2.142;DP=682;Dels=0.00;FS=0.000;HaplotypeScore=0.0473;InbreedingCoeff=0.1137;MLEAC=247;MLEAF=0.980;MQ=59.65;MQ0=0;MQRankSum=0.159;QD=28.71;ReadPosRankSum=-0.212</t>
  </si>
  <si>
    <t>0/0:29,0:29:87:0,87,962</t>
  </si>
  <si>
    <t>1/1:0,27:27:78:825,78,0</t>
  </si>
  <si>
    <t>AC=17;AF=0.065;AN=260;BaseQRankSum=-1.143;DP=912;Dels=0.00;FS=1.314;HaplotypeScore=0.1051;InbreedingCoeff=0.3535;MLEAC=16;MLEAF=0.062;MQ=59.84;MQ0=0;MQRankSum=0.121;QD=25.64;ReadPosRankSum=0.157</t>
  </si>
  <si>
    <t>0/0:24,0:24:72:0,72,757</t>
  </si>
  <si>
    <t>1/1:0,55:55:99:1698,165,0</t>
  </si>
  <si>
    <t>AC=214;AF=0.982;AN=218;BaseQRankSum=-2.428;DP=568;Dels=0.00;FS=8.209;HaplotypeScore=0.0498;InbreedingCoeff=0.0606;MLEAC=215;MLEAF=0.986;MQ=33.20;MQ0=57;MQRankSum=-0.903;QD=24.66;ReadPosRankSum=1.595</t>
  </si>
  <si>
    <t>0/0:16,0:16:24:0,24,249</t>
  </si>
  <si>
    <t>1/1:0,37:37:78:864,78,0</t>
  </si>
  <si>
    <t>AC=258;AF=0.985;AN=262;BaseQRankSum=-0.682;DP=1199;Dels=0.00;FS=8.833;HaplotypeScore=0.0665;InbreedingCoeff=0.2520;MLEAC=259;MLEAF=0.989;MQ=59.88;MQ0=0;MQRankSum=0.629;QD=30.18;ReadPosRankSum=1.303</t>
  </si>
  <si>
    <t>0/0:39,0:39:99:0,117,1300</t>
  </si>
  <si>
    <t>1/1:0,67:67:99:2086,201,0</t>
  </si>
  <si>
    <t>AC=134;AF=0.532;AN=252;BaseQRankSum=-1.284;DP=685;Dels=0.02;FS=8.209;HaplotypeScore=0.0422;InbreedingCoeff=0.7294;MLEAC=119;MLEAF=0.472;MQ=54.79;MQ0=29;MQRankSum=-0.255;QD=24.61;ReadPosRankSum=0.326</t>
  </si>
  <si>
    <t>0/0:27,0:27:72:0,72,805</t>
  </si>
  <si>
    <t>1/1:0,29:29:81:883,81,0</t>
  </si>
  <si>
    <t>AC=221;AF=0.825;AN=268;BaseQRankSum=-3.059;DP=1095;Dels=0.00;FS=1.562;HaplotypeScore=0.0611;InbreedingCoeff=0.7398;MLEAC=225;MLEAF=0.840;MQ=59.73;MQ0=0;MQRankSum=-0.723;QD=29.05;ReadPosRankSum=-0.955</t>
  </si>
  <si>
    <t>0/0:26,0:26:78:0,78,887</t>
  </si>
  <si>
    <t>1/1:0,78:78:99:2428,235,0</t>
  </si>
  <si>
    <t>AC=158;AF=0.627;AN=252;BaseQRankSum=-4.199;DP=805;Dels=0.00;FS=0.837;HaplotypeScore=0.0294;InbreedingCoeff=0.6279;MLEAC=161;MLEAF=0.639;MQ=59.61;MQ0=0;MQRankSum=-1.917;QD=26.87;ReadPosRankSum=0.032</t>
  </si>
  <si>
    <t>0/0:32,0:32:96:0,96,1081</t>
  </si>
  <si>
    <t>1/1:0,49:49:99:1550,147,0</t>
  </si>
  <si>
    <t>AC=262;AF=0.992;AN=264;BaseQRankSum=-1.421;DP=1134;Dels=0.00;FS=0.000;HaplotypeScore=0.0884;InbreedingCoeff=0.1276;MLEAC=262;MLEAF=0.992;MQ=59.85;MQ0=1;MQRankSum=0.290;QD=30.65;ReadPosRankSum=1.058</t>
  </si>
  <si>
    <t>0/0:32,0:32:96:0,96,1057</t>
  </si>
  <si>
    <t>1/1:0,80:80:99:2553,241,0</t>
  </si>
  <si>
    <t>AC=15;AF=0.104;AN=144;DP=450;Dels=0.00;FS=0.000;HaplotypeScore=0.0135;InbreedingCoeff=0.2453;MLEAC=15;MLEAF=0.104;MQ=22.36;MQ0=64;QD=9.60</t>
  </si>
  <si>
    <t>0/0:17,0:17:24:0,24,275</t>
  </si>
  <si>
    <t>1/1:0,19:19:15:158,15,0</t>
  </si>
  <si>
    <t>AC=250;AF=0.984;AN=254;BaseQRankSum=0.556;DP=679;Dels=0.00;FS=0.000;HaplotypeScore=0.1997;InbreedingCoeff=0.1028;MLEAC=251;MLEAF=0.988;MQ=59.49;MQ0=0;MQRankSum=-0.312;QD=30.63;ReadPosRankSum=1.931</t>
  </si>
  <si>
    <t>0/0:30,0:30:90:0,90,1001</t>
  </si>
  <si>
    <t>1/1:0,40:40:99:1298,120,0</t>
  </si>
  <si>
    <t>AC=260;AF=0.985;AN=264;BaseQRankSum=-3.622;DP=1063;Dels=0.00;FS=1.555;HaplotypeScore=0.1395;InbreedingCoeff=0.1744;MLEAC=261;MLEAF=0.989;MQ=59.73;MQ0=0;MQRankSum=0.583;QD=30.85;ReadPosRankSum=-1.509</t>
  </si>
  <si>
    <t>0/0:27,0:27:81:0,81,890</t>
  </si>
  <si>
    <t>1/1:0,42:42:99:1349,126,0</t>
  </si>
  <si>
    <t>AC=252;AF=0.984;AN=256;BaseQRankSum=-2.428;DP=891;Dels=0.00;FS=2.458;HaplotypeScore=0.0515;InbreedingCoeff=0.1776;MLEAC=253;MLEAF=0.988;MQ=59.17;MQ0=0;MQRankSum=2.102;QD=29.44;ReadPosRankSum=2.688</t>
  </si>
  <si>
    <t>0/0:22,0:22:66:0,66,737</t>
  </si>
  <si>
    <t>1/1:0,56:56:99:1755,168,0</t>
  </si>
  <si>
    <t>AC=187;AF=0.708;AN=264;BaseQRankSum=5.782;DP=1059;Dels=0.00;FS=1.091;HaplotypeScore=0.1139;InbreedingCoeff=0.7026;MLEAC=191;MLEAF=0.723;MQ=59.37;MQ0=0;MQRankSum=-1.385;QD=30.03;ReadPosRankSum=1.081</t>
  </si>
  <si>
    <t>0/0:38,0:38:99:0,114,1289</t>
  </si>
  <si>
    <t>1/1:0,97:97:99:3194,292,0</t>
  </si>
  <si>
    <t>AC=264;AF=0.985;AN=268;BaseQRankSum=-0.110;DP=1197;Dels=0.00;FS=10.359;HaplotypeScore=0.0489;InbreedingCoeff=0.2166;MLEAC=263;MLEAF=0.981;MQ=59.81;MQ0=0;MQRankSum=1.468;QD=29.81;ReadPosRankSum=-1.900</t>
  </si>
  <si>
    <t>0/0:29,0:29:87:0,87,967</t>
  </si>
  <si>
    <t>1/1:0,63:63:99:2021,189,0</t>
  </si>
  <si>
    <t>AC=118;AF=0.983;AN=120;BaseQRankSum=-0.037;DP=416;Dels=0.00;FS=11.922;HaplotypeScore=0.0000;InbreedingCoeff=-0.0453;MLEAC=119;MLEAF=0.992;MQ=21.44;MQ0=66;MQRankSum=-1.793;QD=13.00;ReadPosRankSum=0.256</t>
  </si>
  <si>
    <t>1/1:0,13:13:15:150,15,0</t>
  </si>
  <si>
    <t>AC=252;AF=0.984;AN=256;BaseQRankSum=-4.753;DP=856;Dels=0.00;FS=2.053;HaplotypeScore=0.0813;InbreedingCoeff=0.1628;MLEAC=253;MLEAF=0.988;MQ=59.77;MQ0=1;MQRankSum=-0.461;QD=30.96;ReadPosRankSum=1.796</t>
  </si>
  <si>
    <t>0/0:35,0:35:99:0,102,1143</t>
  </si>
  <si>
    <t>1/1:0,40:40:99:1320,120,0</t>
  </si>
  <si>
    <t>AC=252;AF=0.992;AN=254;BaseQRankSum=-0.793;DP=1038;Dels=0.00;FS=2.183;HaplotypeScore=0.1182;InbreedingCoeff=0.1145;MLEAC=252;MLEAF=0.992;MQ=59.76;MQ0=0;MQRankSum=1.218;QD=29.63;ReadPosRankSum=1.952</t>
  </si>
  <si>
    <t>0/0:16,0:16:45:0,45,459</t>
  </si>
  <si>
    <t>1/1:0,60:60:99:1893,180,0</t>
  </si>
  <si>
    <t>AC=165;AF=0.640;AN=258;BaseQRankSum=-1.529;DP=1290;Dels=0.00;FS=4.618;HaplotypeScore=0.0471;InbreedingCoeff=0.8191;MLEAC=168;MLEAF=0.651;MQ=59.75;MQ0=0;MQRankSum=-0.816;QD=29.63;ReadPosRankSum=-1.108</t>
  </si>
  <si>
    <t>0/0:31,0:31:93:0,93,1048</t>
  </si>
  <si>
    <t>1/1:0,87:87:99:2730,262,0</t>
  </si>
  <si>
    <t>AC=258;AF=0.992;AN=260;BaseQRankSum=-3.211;DP=1000;Dels=0.00;FS=11.238;HaplotypeScore=0.0463;InbreedingCoeff=0.0907;MLEAC=258;MLEAF=0.992;MQ=59.77;MQ0=0;MQRankSum=-0.516;QD=29.65;ReadPosRankSum=2.308</t>
  </si>
  <si>
    <t>0/0:21,0:21:63:0,63,695</t>
  </si>
  <si>
    <t>1/1:0,61:61:99:1889,183,0</t>
  </si>
  <si>
    <t>AC=256;AF=0.985;AN=260;BaseQRankSum=-2.714;DP=860;Dels=0.00;FS=6.443;HaplotypeScore=0.0400;InbreedingCoeff=0.1702;MLEAC=256;MLEAF=0.985;MQ=59.93;MQ0=0;MQRankSum=-2.215;QD=29.67;ReadPosRankSum=-4.347</t>
  </si>
  <si>
    <t>1/1:0,37:37:99:1132,111,0</t>
  </si>
  <si>
    <t>AC=102;AF=0.395;AN=258;BaseQRankSum=3.778;DP=1021;Dels=0.00;FS=2.630;HaplotypeScore=0.2814;InbreedingCoeff=0.7828;MLEAC=96;MLEAF=0.372;MQ=59.89;MQ0=0;MQRankSum=-0.657;QD=28.23;ReadPosRankSum=-0.010</t>
  </si>
  <si>
    <t>0/0:31,0:31:93:0,93,1047</t>
  </si>
  <si>
    <t>1/1:0,59:59:99:1877,177,0</t>
  </si>
  <si>
    <t>AC=192;AF=0.980;AN=196;BaseQRankSum=0.948;DP=720;Dels=0.00;FS=5.254;HaplotypeScore=0.0102;InbreedingCoeff=0.0418;MLEAC=192;MLEAF=0.980;MQ=27.04;MQ0=59;MQRankSum=-0.883;QD=14.96;ReadPosRankSum=-1.667</t>
  </si>
  <si>
    <t>0/0:18,0:18:30:0,30,334</t>
  </si>
  <si>
    <t>1/1:0,41:41:63:682,63,0</t>
  </si>
  <si>
    <t>AC=230;AF=0.871;AN=264;BaseQRankSum=-3.356;DP=966;Dels=0.00;FS=6.170;HaplotypeScore=0.0479;InbreedingCoeff=0.5348;MLEAC=232;MLEAF=0.879;MQ=59.90;MQ0=0;MQRankSum=-0.463;QD=29.05;ReadPosRankSum=1.745</t>
  </si>
  <si>
    <t>0/0:36,0:36:99:0,108,1220</t>
  </si>
  <si>
    <t>1/1:0,55:55:99:1786,165,0</t>
  </si>
  <si>
    <t>AC=270;AF=0.993;AN=272;DP=1116;Dels=0.00;FS=14.760;HaplotypeScore=0.0754;InbreedingCoeff=0.1084;MLEAC=270;MLEAF=0.993;MQ=59.73;MQ0=0;QD=29.84</t>
  </si>
  <si>
    <t>0/0:28,0:28:84:0,84,936</t>
  </si>
  <si>
    <t>1/1:0,61:61:99:1925,183,0</t>
  </si>
  <si>
    <t>AC=122;AF=0.984;AN=124;DP=522;Dels=0.00;FS=0.000;HaplotypeScore=0.0160;InbreedingCoeff=0.0191;MLEAC=123;MLEAF=0.992;MQ=14.93;MQ0=76;QD=11.21</t>
  </si>
  <si>
    <t>0/0:24,0:24:12:0,12,107</t>
  </si>
  <si>
    <t>1/1:0,28:28:15:133,15,0</t>
  </si>
  <si>
    <t>AC=252;AF=0.992;AN=254;BaseQRankSum=-4.404;DP=890;Dels=0.00;FS=8.259;HaplotypeScore=0.0457;InbreedingCoeff=0.0779;MLEAC=252;MLEAF=0.992;MQ=59.65;MQ0=2;MQRankSum=2.688;QD=30.86;ReadPosRankSum=0.018</t>
  </si>
  <si>
    <t>0/0:21,0:21:63:0,63,709</t>
  </si>
  <si>
    <t>1/1:0,59:59:99:1887,177,0</t>
  </si>
  <si>
    <t>AC=246;AF=0.984;AN=250;BaseQRankSum=-7.096;DP=808;Dels=0.00;FS=3.161;HaplotypeScore=1.0553;InbreedingCoeff=0.1440;MLEAC=247;MLEAF=0.988;MQ=58.46;MQ0=2;MQRankSum=-1.048;QD=29.17;ReadPosRankSum=-2.756</t>
  </si>
  <si>
    <t>0/0:29,5:34:87:0,87,1006</t>
  </si>
  <si>
    <t>1/1:1,35:39:68:1045,68,0</t>
  </si>
  <si>
    <t>AC=258;AF=0.985;AN=262;BaseQRankSum=0.580;DP=1033;Dels=0.00;FS=4.448;HaplotypeScore=0.1010;InbreedingCoeff=0.1965;MLEAC=260;MLEAF=0.992;MQ=56.58;MQ0=0;MQRankSum=2.693;QD=30.84;ReadPosRankSum=-0.985</t>
  </si>
  <si>
    <t>0/0:6,0:6:18:0,18,191</t>
  </si>
  <si>
    <t>1/1:0,49:49:99:1575,147,0</t>
  </si>
  <si>
    <t>AC=108;AF=0.982;AN=110;DP=466;Dels=0.00;FS=0.000;HaplotypeScore=0.0180;InbreedingCoeff=-0.0561;MLEAC=109;MLEAF=0.991;MQ=11.39;MQ0=50;QD=8.44</t>
  </si>
  <si>
    <t>0/0:14,0:14:9:0,9,80</t>
  </si>
  <si>
    <t>1/1:0,28:28:9:89,9,0</t>
  </si>
  <si>
    <t>AC=92;AF=0.348;AN=264;BaseQRankSum=8.205;DP=1102;Dels=0.00;FS=15.113;HaplotypeScore=0.1127;InbreedingCoeff=0.7231;MLEAC=90;MLEAF=0.341;MQ=59.85;MQ0=0;MQRankSum=-0.144;QD=27.42;ReadPosRankSum=-1.989</t>
  </si>
  <si>
    <t>0/0:30,0:30:90:0,90,1014</t>
  </si>
  <si>
    <t>1/1:0,64:64:99:2038,192,0</t>
  </si>
  <si>
    <t>AC=243;AF=0.949;AN=256;BaseQRankSum=-3.928;DP=1059;Dels=0.00;FS=4.215;HaplotypeScore=0.2823;InbreedingCoeff=0.3896;MLEAC=246;MLEAF=0.961;MQ=33.39;MQ0=32;MQRankSum=0.207;QD=24.75;ReadPosRankSum=1.584</t>
  </si>
  <si>
    <t>0/0:25,0:25:60:0,60,629</t>
  </si>
  <si>
    <t>1/1:0,61:61:99:1256,123,0</t>
  </si>
  <si>
    <t>AC=6;AF=0.023;AN=258;BaseQRankSum=1.380;DP=833;Dels=0.00;FS=1.196;HaplotypeScore=0.2688;InbreedingCoeff=0.2454;MLEAC=5;MLEAF=0.019;MQ=59.68;MQ0=1;MQRankSum=-1.346;QD=28.72;ReadPosRankSum=-0.428</t>
  </si>
  <si>
    <t>0/0:22,0:22:66:0,66,730</t>
  </si>
  <si>
    <t>1/1:0,35:35:99:1105,102,0</t>
  </si>
  <si>
    <t>AC=254;AF=0.992;AN=256;DP=1067;Dels=0.00;FS=3.343;HaplotypeScore=0.0871;InbreedingCoeff=0.1249;MLEAC=254;MLEAF=0.992;MQ=59.84;MQ0=0;QD=30.24</t>
  </si>
  <si>
    <t>0/0:31,0:31:93:0,93,1021</t>
  </si>
  <si>
    <t>1/1:0,64:64:99:2055,192,0</t>
  </si>
  <si>
    <t>AC=258;AF=0.985;AN=262;BaseQRankSum=1.415;DP=957;Dels=0.00;FS=15.502;HaplotypeScore=0.0671;InbreedingCoeff=0.0641;MLEAC=258;MLEAF=0.985;MQ=59.81;MQ0=0;MQRankSum=0.920;QD=30.10;ReadPosRankSum=3.132</t>
  </si>
  <si>
    <t>0/0:24,0:24:72:0,72,759</t>
  </si>
  <si>
    <t>1/1:0,68:68:99:2177,205,0</t>
  </si>
  <si>
    <t>AC=142;AF=0.959;AN=148;BaseQRankSum=-0.215;DP=554;Dels=0.00;FS=0.000;HaplotypeScore=0.0894;InbreedingCoeff=0.0596;MLEAC=142;MLEAF=0.959;MQ=19.08;MQ0=71;MQRankSum=-2.023;QD=10.21;ReadPosRankSum=-2.367</t>
  </si>
  <si>
    <t>0/0:21,0:21:24:0,24,264</t>
  </si>
  <si>
    <t>1/1:0,30:30:21:225,21,0</t>
  </si>
  <si>
    <t>AC=100;AF=0.658;AN=152;BaseQRankSum=-0.198;DP=561;Dels=0.00;FS=15.521;HaplotypeScore=0.0131;InbreedingCoeff=0.5423;MLEAC=105;MLEAF=0.691;MQ=20.84;MQ0=87;MQRankSum=-1.495;QD=11.13;ReadPosRankSum=-0.922</t>
  </si>
  <si>
    <t>0/0:26,0:26:27:0,27,309</t>
  </si>
  <si>
    <t>1/1:0,40:40:24:252,24,0</t>
  </si>
  <si>
    <t>AC=15;AF=0.061;AN=246;BaseQRankSum=-5.808;DP=845;Dels=0.00;FS=4.168;HaplotypeScore=0.0577;InbreedingCoeff=0.4239;MLEAC=13;MLEAF=0.053;MQ=59.73;MQ0=0;MQRankSum=0.302;QD=26.83;ReadPosRankSum=1.252</t>
  </si>
  <si>
    <t>0/0:30,0:30:90:0,90,1012</t>
  </si>
  <si>
    <t>1/1:0,55:55:99:1710,165,0</t>
  </si>
  <si>
    <t>AC=10;AF=0.038;AN=264;BaseQRankSum=4.479;DP=1103;Dels=0.00;FS=3.508;HaplotypeScore=0.1106;InbreedingCoeff=0.3075;MLEAC=10;MLEAF=0.038;MQ=59.86;MQ0=1;MQRankSum=1.725;QD=28.97;ReadPosRankSum=-1.211</t>
  </si>
  <si>
    <t>0/0:39,1:40:99:0,117,1323</t>
  </si>
  <si>
    <t>1/1:0,54:54:99:1726,162,0</t>
  </si>
  <si>
    <t>AC=236;AF=0.992;AN=238;BaseQRankSum=-1.602;DP=551;Dels=0.00;FS=1.171;HaplotypeScore=0.0449;InbreedingCoeff=0.0211;MLEAC=236;MLEAF=0.992;MQ=36.89;MQ0=17;MQRankSum=0.779;QD=27.85;ReadPosRankSum=1.126</t>
  </si>
  <si>
    <t>0/0:13,0:13:39:0,39,450</t>
  </si>
  <si>
    <t>1/1:0,28:28:75:807,75,0</t>
  </si>
  <si>
    <t>AC=69;AF=0.265;AN=260;BaseQRankSum=-6.380;DP=915;Dels=0.00;FS=1.191;HaplotypeScore=0.1093;InbreedingCoeff=0.6638;MLEAC=64;MLEAF=0.246;MQ=59.78;MQ0=0;MQRankSum=0.035;QD=24.81;ReadPosRankSum=1.677</t>
  </si>
  <si>
    <t>0/0:25,0:25:72:0,72,827</t>
  </si>
  <si>
    <t>1/1:0,46:46:99:1428,138,0</t>
  </si>
  <si>
    <t>AC=262;AF=0.992;AN=264;BaseQRankSum=-5.485;DP=973;Dels=0.00;FS=2.142;HaplotypeScore=0.2427;InbreedingCoeff=0.1024;MLEAC=261;MLEAF=0.989;MQ=59.53;MQ0=0;MQRankSum=1.065;QD=28.48;ReadPosRankSum=2.183</t>
  </si>
  <si>
    <t>0/0:18,0:18:54:0,54,607</t>
  </si>
  <si>
    <t>1/1:0,49:49:99:1464,147,0</t>
  </si>
  <si>
    <t>AC=239;AF=0.980;AN=244;BaseQRankSum=-6.636;DP=748;Dels=0.00;FS=43.413;HaplotypeScore=0.2997;InbreedingCoeff=0.1321;MLEAC=240;MLEAF=0.984;MQ=59.66;MQ0=0;MQRankSum=1.025;QD=29.84;ReadPosRankSum=2.000</t>
  </si>
  <si>
    <t>0/0:30,0:30:90:0,90,997</t>
  </si>
  <si>
    <t>1/1:0,36:36:99:1139,108,0</t>
  </si>
  <si>
    <t>AC=238;AF=0.888;AN=268;BaseQRankSum=-2.343;DP=1248;Dels=0.00;FS=8.277;HaplotypeScore=0.0772;InbreedingCoeff=0.6544;MLEAC=240;MLEAF=0.896;MQ=59.75;MQ0=0;MQRankSum=-1.722;QD=29.49;ReadPosRankSum=1.873</t>
  </si>
  <si>
    <t>0/0:37,0:37:99:0,111,1253</t>
  </si>
  <si>
    <t>1/1:0,74:74:99:2365,223,0</t>
  </si>
  <si>
    <t>AC=262;AF=0.985;AN=266;BaseQRankSum=-2.634;DP=1049;Dels=0.00;FS=29.047;HaplotypeScore=0.1981;InbreedingCoeff=0.2044;MLEAC=263;MLEAF=0.989;MQ=59.78;MQ0=0;MQRankSum=1.332;QD=29.94;ReadPosRankSum=2.872</t>
  </si>
  <si>
    <t>0/0:15,0:15:42:0,42,471</t>
  </si>
  <si>
    <t>1/1:0,74:74:99:2394,223,0</t>
  </si>
  <si>
    <t>AC=240;AF=0.930;AN=258;BaseQRankSum=-2.217;DP=999;Dels=0.00;FS=1.812;HaplotypeScore=0.0984;InbreedingCoeff=0.4713;MLEAC=242;MLEAF=0.938;MQ=59.84;MQ0=0;MQRankSum=0.574;QD=29.57;ReadPosRankSum=-2.342</t>
  </si>
  <si>
    <t>0/0:28,0:28:84:0,84,930</t>
  </si>
  <si>
    <t>1/1:0,66:66:99:2062,198,0</t>
  </si>
  <si>
    <t>AC=34;AF=0.125;AN=272;BaseQRankSum=-3.606;DP=1032;Dels=0.00;FS=5.116;HaplotypeScore=0.1821;InbreedingCoeff=0.6204;MLEAC=30;MLEAF=0.110;MQ=59.48;MQ0=0;MQRankSum=0.797;QD=27.48;ReadPosRankSum=0.090</t>
  </si>
  <si>
    <t>0/0:15,0:15:45:0,45,503</t>
  </si>
  <si>
    <t>1/1:0,54:54:99:1713,162,0</t>
  </si>
  <si>
    <t>AC=20;AF=0.088;AN=226;BaseQRankSum=-0.493;DP=469;Dels=0.00;FS=10.698;HaplotypeScore=0.0392;InbreedingCoeff=0.4014;MLEAC=17;MLEAF=0.075;MQ=59.61;MQ0=0;MQRankSum=-0.578;QD=26.52;ReadPosRankSum=-0.653</t>
  </si>
  <si>
    <t>0/0:19,0:19:57:0,57,638</t>
  </si>
  <si>
    <t>1/1:0,17:17:51:536,51,0</t>
  </si>
  <si>
    <t>AC=3;AF=0.012;AN=260;DP=1109;Dels=0.00;FS=0.000;HaplotypeScore=0.0254;InbreedingCoeff=0.1187;MLEAC=3;MLEAF=0.012;MQ=59.74;MQ0=0;QD=30.36</t>
  </si>
  <si>
    <t>0/0:20,0:20:60:0,60,662</t>
  </si>
  <si>
    <t>1/1:0,77:77:99:2461,232,0</t>
  </si>
  <si>
    <t>AC=248;AF=0.984;AN=252;BaseQRankSum=-3.154;DP=866;Dels=0.00;FS=8.235;HaplotypeScore=0.0534;InbreedingCoeff=0.1674;MLEAC=249;MLEAF=0.988;MQ=59.69;MQ0=1;MQRankSum=0.456;QD=31.13;ReadPosRankSum=-0.729</t>
  </si>
  <si>
    <t>0/0:30,0:30:87:0,87,970</t>
  </si>
  <si>
    <t>1/1:0,45:45:99:1433,135,0</t>
  </si>
  <si>
    <t>AC=80;AF=0.303;AN=264;BaseQRankSum=1.584;DP=902;Dels=0.00;FS=0.806;HaplotypeScore=0.0742;InbreedingCoeff=0.6902;MLEAC=79;MLEAF=0.299;MQ=59.75;MQ0=0;MQRankSum=0.239;QD=28.51;ReadPosRankSum=-1.226</t>
  </si>
  <si>
    <t>1/1:0,57:57:99:1821,171,0</t>
  </si>
  <si>
    <t>AC=258;AF=0.977;AN=264;BaseQRankSum=-3.458;DP=951;Dels=0.00;FS=0.639;HaplotypeScore=0.1224;InbreedingCoeff=0.2593;MLEAC=259;MLEAF=0.981;MQ=59.65;MQ0=0;MQRankSum=0.953;QD=29.77;ReadPosRankSum=-0.786</t>
  </si>
  <si>
    <t>0/0:19,0:19:57:0,57,625</t>
  </si>
  <si>
    <t>1/1:0,47:47:99:1483,141,0</t>
  </si>
  <si>
    <t>AC=248;AF=0.984;AN=252;BaseQRankSum=-0.874;DP=1009;Dels=0.00;FS=6.537;HaplotypeScore=0.0592;InbreedingCoeff=0.1738;MLEAC=249;MLEAF=0.988;MQ=59.79;MQ0=0;MQRankSum=1.345;QD=30.09;ReadPosRankSum=0.740</t>
  </si>
  <si>
    <t>0/0:23,0:23:69:0,69,754</t>
  </si>
  <si>
    <t>1/1:0,69:69:99:2202,208,0</t>
  </si>
  <si>
    <t>AC=61;AF=0.235;AN=260;BaseQRankSum=7.510;DP=1057;Dels=0.00;FS=0.000;HaplotypeScore=0.3010;InbreedingCoeff=0.6569;MLEAC=58;MLEAF=0.223;MQ=59.09;MQ0=0;MQRankSum=0.819;QD=25.89;ReadPosRankSum=-0.659</t>
  </si>
  <si>
    <t>0/0:31,0:31:93:0,93,1004</t>
  </si>
  <si>
    <t>1/1:0,64:64:99:2080,193,0</t>
  </si>
  <si>
    <t>AC=207;AF=0.778;AN=266;BaseQRankSum=0.839;DP=1219;Dels=0.00;FS=13.309;HaplotypeScore=0.0667;InbreedingCoeff=0.6525;MLEAC=208;MLEAF=0.782;MQ=59.49;MQ0=1;MQRankSum=0.022;QD=28.58;ReadPosRankSum=-1.018</t>
  </si>
  <si>
    <t>0/0:19,0:19:57:0,57,629</t>
  </si>
  <si>
    <t>1/1:0,88:88:99:2833,265,0</t>
  </si>
  <si>
    <t>AC=250;AF=0.984;AN=254;BaseQRankSum=0.109;DP=829;Dels=0.00;FS=0.791;HaplotypeScore=0.0664;InbreedingCoeff=0.1235;MLEAC=251;MLEAF=0.988;MQ=59.72;MQ0=1;MQRankSum=0.225;QD=29.27;ReadPosRankSum=-2.858</t>
  </si>
  <si>
    <t>1/1:0,54:54:99:1667,162,0</t>
  </si>
  <si>
    <t>AC=237;AF=0.891;AN=266;BaseQRankSum=-6.774;DP=1080;Dels=0.00;FS=6.792;HaplotypeScore=0.0863;InbreedingCoeff=0.5081;MLEAC=240;MLEAF=0.902;MQ=59.85;MQ0=0;MQRankSum=-1.556;QD=29.24;ReadPosRankSum=-1.142</t>
  </si>
  <si>
    <t>0/0:28,0:28:84:0,84,948</t>
  </si>
  <si>
    <t>1/1:0,61:61:99:1891,183,0</t>
  </si>
  <si>
    <t>AC=258;AF=0.992;AN=260;DP=1037;Dels=0.00;FS=5.875;HaplotypeScore=0.0730;InbreedingCoeff=0.1020;MLEAC=258;MLEAF=0.992;MQ=59.70;MQ0=1;QD=30.96</t>
  </si>
  <si>
    <t>0/0:20,0:20:60:0,60,667</t>
  </si>
  <si>
    <t>1/1:0,74:74:99:2393,223,0</t>
  </si>
  <si>
    <t>AC=131;AF=0.500;AN=262;BaseQRankSum=1.540;DP=1051;Dels=0.00;FS=4.553;HaplotypeScore=0.1175;InbreedingCoeff=0.7618;MLEAC=130;MLEAF=0.496;MQ=58.80;MQ0=3;MQRankSum=-1.294;QD=27.33;ReadPosRankSum=0.641</t>
  </si>
  <si>
    <t>0/0:33,0:33:99:0,99,1121</t>
  </si>
  <si>
    <t>1/1:0,77:77:99:2429,232,0</t>
  </si>
  <si>
    <t>AC=250;AF=0.977;AN=256;BaseQRankSum=-5.089;DP=1064;Dels=0.00;FS=3.548;HaplotypeScore=0.1026;InbreedingCoeff=0.3238;MLEAC=251;MLEAF=0.980;MQ=59.77;MQ0=2;MQRankSum=-0.100;QD=30.10;ReadPosRankSum=1.341</t>
  </si>
  <si>
    <t>0/0:19,0:19:57:0,57,637</t>
  </si>
  <si>
    <t>1/1:0,77:77:99:2502,232,0</t>
  </si>
  <si>
    <t>AC=258;AF=0.992;AN=260;BaseQRankSum=1.711;DP=1355;Dels=0.00;FS=1.355;HaplotypeScore=0.1045;InbreedingCoeff=0.1813;MLEAC=258;MLEAF=0.992;MQ=59.68;MQ0=0;MQRankSum=-0.080;QD=30.53;ReadPosRankSum=0.557</t>
  </si>
  <si>
    <t>0/0:34,0:34:99:0,102,1121</t>
  </si>
  <si>
    <t>1/1:0,76:76:99:2427,229,0</t>
  </si>
  <si>
    <t>AC=244;AF=0.992;AN=246;BaseQRankSum=-3.575;DP=955;Dels=0.00;FS=9.146;HaplotypeScore=0.0466;InbreedingCoeff=0.0935;MLEAC=244;MLEAF=0.992;MQ=59.55;MQ0=0;MQRankSum=1.063;QD=30.00;ReadPosRankSum=2.244</t>
  </si>
  <si>
    <t>0/0:22,0:22:66:0,66,741</t>
  </si>
  <si>
    <t>1/1:0,66:66:99:2082,198,0</t>
  </si>
  <si>
    <t>AC=93;AF=0.358;AN=260;BaseQRankSum=-6.918;DP=894;Dels=0.00;FS=4.358;HaplotypeScore=0.1673;InbreedingCoeff=0.7103;MLEAC=93;MLEAF=0.358;MQ=59.68;MQ0=0;MQRankSum=-1.042;QD=27.22;ReadPosRankSum=-2.444</t>
  </si>
  <si>
    <t>0/0:21,0:21:60:0,60,693</t>
  </si>
  <si>
    <t>AC=2;AF=7.576e-03;AN=264;DP=1056;Dels=0.00;FS=2.318;HaplotypeScore=0.0665;InbreedingCoeff=0.1009;MLEAC=2;MLEAF=7.576e-03;MQ=59.71;MQ0=0;QD=30.39</t>
  </si>
  <si>
    <t>0/0:35,0:35:99:0,105,1165</t>
  </si>
  <si>
    <t>1/1:0,57:57:99:1798,171,0</t>
  </si>
  <si>
    <t>AC=258;AF=0.992;AN=260;DP=977;Dels=0.00;FS=12.228;HaplotypeScore=0.0585;InbreedingCoeff=0.0790;MLEAC=258;MLEAF=0.992;MQ=59.83;MQ0=0;QD=31.62</t>
  </si>
  <si>
    <t>1/1:0,58:58:99:1886,174,0</t>
  </si>
  <si>
    <t>AC=262;AF=0.985;AN=266;BaseQRankSum=-2.087;DP=1228;Dels=0.00;FS=16.495;HaplotypeScore=0.0733;InbreedingCoeff=0.2478;MLEAC=263;MLEAF=0.989;MQ=59.75;MQ0=0;MQRankSum=2.440;QD=30.92;ReadPosRankSum=-1.324</t>
  </si>
  <si>
    <t>1/1:0,90:90:99:2932,271,0</t>
  </si>
  <si>
    <t>AC=243;AF=0.914;AN=266;BaseQRankSum=3.338;DP=925;Dels=0.00;FS=13.446;HaplotypeScore=0.0450;InbreedingCoeff=0.4948;MLEAC=243;MLEAF=0.914;MQ=59.69;MQ0=2;MQRankSum=-0.121;QD=28.97;ReadPosRankSum=1.399</t>
  </si>
  <si>
    <t>1/1:0,65:65:99:2051,195,0</t>
  </si>
  <si>
    <t>AC=5;AF=0.019;AN=264;BaseQRankSum=-0.685;DP=1206;Dels=0.00;FS=1.027;HaplotypeScore=0.0962;InbreedingCoeff=0.1990;MLEAC=4;MLEAF=0.015;MQ=59.83;MQ0=1;MQRankSum=1.347;QD=30.18;ReadPosRankSum=-1.168</t>
  </si>
  <si>
    <t>0/0:18,0:18:54:0,54,618</t>
  </si>
  <si>
    <t>1/1:0,72:72:99:2306,217,0</t>
  </si>
  <si>
    <t>AC=36;AF=0.305;AN=118;BaseQRankSum=-0.326;DP=507;Dels=0.00;FS=0.000;HaplotypeScore=0.0169;InbreedingCoeff=0.4719;MLEAC=36;MLEAF=0.305;MQ=13.89;MQ0=77;MQRankSum=-1.763;QD=7.33;ReadPosRankSum=-1.893</t>
  </si>
  <si>
    <t>0/0:13,0:13:6:0,6,53</t>
  </si>
  <si>
    <t>1/1:0,20:20:12:116,12,0</t>
  </si>
  <si>
    <t>AC=91;AF=0.340;AN=268;BaseQRankSum=-4.153;DP=1016;Dels=0.00;FS=13.012;HaplotypeScore=0.0934;InbreedingCoeff=0.6742;MLEAC=87;MLEAF=0.325;MQ=59.80;MQ0=0;MQRankSum=0.718;QD=27.56;ReadPosRankSum=1.378</t>
  </si>
  <si>
    <t>0/0:13,0:13:39:0,39,420</t>
  </si>
  <si>
    <t>1/1:0,64:64:99:2051,192,0</t>
  </si>
  <si>
    <t>AC=96;AF=0.356;AN=270;BaseQRankSum=1.364;DP=1802;Dels=0.00;FS=19.620;HaplotypeScore=3.7371;InbreedingCoeff=0.0305;MLEAC=90;MLEAF=0.333;MQ=59.75;MQ0=0;MQRankSum=0.110;QD=14.38;ReadPosRankSum=-5.329</t>
  </si>
  <si>
    <t>0/0:18,0:18:54:0,54,601</t>
  </si>
  <si>
    <t>1/1:0,72:72:99:2262,217,0</t>
  </si>
  <si>
    <t>AC=109;AF=0.429;AN=254;BaseQRankSum=-1.068;DP=965;Dels=0.00;FS=0.484;HaplotypeScore=0.0662;InbreedingCoeff=0.7428;MLEAC=108;MLEAF=0.425;MQ=59.83;MQ0=0;MQRankSum=-1.040;QD=27.61;ReadPosRankSum=-3.123</t>
  </si>
  <si>
    <t>0/0:38,0:38:99:0,114,1270</t>
  </si>
  <si>
    <t>1/1:0,67:67:99:2101,201,0</t>
  </si>
  <si>
    <t>AC=250;AF=0.992;AN=252;BaseQRankSum=-5.367;DP=912;Dels=0.00;FS=0.798;HaplotypeScore=0.1797;InbreedingCoeff=0.0726;MLEAC=250;MLEAF=0.992;MQ=59.41;MQ0=0;MQRankSum=1.734;QD=30.12;ReadPosRankSum=0.187</t>
  </si>
  <si>
    <t>0/0:22,0:22:66:0,66,734</t>
  </si>
  <si>
    <t>1/1:0,101:101:99:3161,301,0</t>
  </si>
  <si>
    <t>AC=122;AF=0.477;AN=256;BaseQRankSum=-3.938;DP=956;Dels=0.00;FS=3.982;HaplotypeScore=0.1159;InbreedingCoeff=0.7043;MLEAC=119;MLEAF=0.465;MQ=59.78;MQ0=0;MQRankSum=-0.565;QD=27.03;ReadPosRankSum=1.618</t>
  </si>
  <si>
    <t>0/0:28,0:28:84:0,84,928</t>
  </si>
  <si>
    <t>1/1:0,56:56:99:1793,168,0</t>
  </si>
  <si>
    <t>AC=114;AF=0.983;AN=116;DP=668;Dels=0.00;FS=0.000;HaplotypeScore=0.0616;InbreedingCoeff=-0.0472;MLEAC=115;MLEAF=0.991;MQ=14.12;MQ0=85;QD=6.49</t>
  </si>
  <si>
    <t>0/0:10,0:10:9:0,9,106</t>
  </si>
  <si>
    <t>1/1:0,43:43:6:53,6,0</t>
  </si>
  <si>
    <t>AC=266;AF=0.993;AN=268;BaseQRankSum=-3.626;DP=1036;Dels=0.00;FS=5.239;HaplotypeScore=0.1645;InbreedingCoeff=0.0868;MLEAC=266;MLEAF=0.993;MQ=59.62;MQ0=1;MQRankSum=1.184;QD=31.10;ReadPosRankSum=0.406</t>
  </si>
  <si>
    <t>0/0:15,0:15:45:0,45,493</t>
  </si>
  <si>
    <t>1/1:0,75:75:99:2397,226,0</t>
  </si>
  <si>
    <t>AC=256;AF=0.985;AN=260;BaseQRankSum=0.003;DP=987;Dels=0.00;FS=2.396;HaplotypeScore=0.0481;InbreedingCoeff=0.1585;MLEAC=257;MLEAF=0.988;MQ=59.74;MQ0=1;MQRankSum=-0.117;QD=30.18;ReadPosRankSum=-2.229</t>
  </si>
  <si>
    <t>0/0:33,0:33:99:0,99,1051</t>
  </si>
  <si>
    <t>1/1:0,67:67:99:2099,201,0</t>
  </si>
  <si>
    <t>AC=264;AF=0.985;AN=268;BaseQRankSum=-5.943;DP=1196;Dels=0.00;FS=7.963;HaplotypeScore=0.1992;InbreedingCoeff=0.1752;MLEAC=265;MLEAF=0.989;MQ=59.84;MQ0=0;MQRankSum=-0.075;QD=29.62;ReadPosRankSum=-0.110</t>
  </si>
  <si>
    <t>0/0:24,0:24:72:0,72,828</t>
  </si>
  <si>
    <t>1/1:0,71:71:99:2217,213,0</t>
  </si>
  <si>
    <t>AC=266;AF=0.985;AN=270;BaseQRankSum=-0.749;DP=1155;Dels=0.00;FS=14.008;HaplotypeScore=0.1564;InbreedingCoeff=0.1735;MLEAC=267;MLEAF=0.989;MQ=59.69;MQ0=0;MQRankSum=0.665;QD=30.21;ReadPosRankSum=2.405</t>
  </si>
  <si>
    <t>0/0:24,0:24:72:0,72,780</t>
  </si>
  <si>
    <t>1/1:0,81:81:99:2585,244,0</t>
  </si>
  <si>
    <t>AC=8;AF=1.00;AN=8;DP=869;Dels=0.00;FS=0.000;HaplotypeScore=0.0000;MLEAC=8;MLEAF=1.00;MQ=2.76;MQ0=116;QD=3.84</t>
  </si>
  <si>
    <t>AC=126;AF=0.984;AN=128;DP=479;Dels=0.00;FS=0.000;HaplotypeScore=0.0156;InbreedingCoeff=-0.0371;MLEAC=127;MLEAF=0.992;MQ=18.47;MQ0=72;QD=9.65</t>
  </si>
  <si>
    <t>0/0:13,0:13:12:0,12,134</t>
  </si>
  <si>
    <t>1/1:0,43:43:18:195,18,0</t>
  </si>
  <si>
    <t>AC=244;AF=0.984;AN=248;BaseQRankSum=0.201;DP=796;Dels=0.00;FS=5.316;HaplotypeScore=0.0494;InbreedingCoeff=0.1505;MLEAC=245;MLEAF=0.988;MQ=59.61;MQ0=0;MQRankSum=-0.249;QD=29.99;ReadPosRankSum=-2.364</t>
  </si>
  <si>
    <t>0/0:33,0:33:99:0,99,1087</t>
  </si>
  <si>
    <t>1/1:0,53:53:99:1647,159,0</t>
  </si>
  <si>
    <t>AC=264;AF=0.985;AN=268;BaseQRankSum=-5.759;DP=1007;Dels=0.00;FS=4.031;HaplotypeScore=0.2674;InbreedingCoeff=0.1507;MLEAC=265;MLEAF=0.989;MQ=59.86;MQ0=1;MQRankSum=1.343;QD=30.53;ReadPosRankSum=2.442</t>
  </si>
  <si>
    <t>0/0:33,0:33:99:0,99,1112</t>
  </si>
  <si>
    <t>1/1:0,65:65:99:2081,195,0</t>
  </si>
  <si>
    <t>AC=29;AF=0.107;AN=270;BaseQRankSum=1.263;DP=1172;Dels=0.00;FS=0.935;HaplotypeScore=0.0535;InbreedingCoeff=0.5595;MLEAC=27;MLEAF=0.100;MQ=59.83;MQ0=1;MQRankSum=-0.487;QD=28.51;ReadPosRankSum=-1.827</t>
  </si>
  <si>
    <t>0/0:30,0:30:87:0,87,983</t>
  </si>
  <si>
    <t>1/1:0,75:75:99:2437,226,0</t>
  </si>
  <si>
    <t>AC=263;AF=0.989;AN=266;BaseQRankSum=-5.650;DP=1224;Dels=0.00;FS=4.580;HaplotypeScore=0.3652;InbreedingCoeff=0.1109;MLEAC=263;MLEAF=0.989;MQ=59.43;MQ0=1;MQRankSum=-0.181;QD=29.31;ReadPosRankSum=-0.187</t>
  </si>
  <si>
    <t>0/0:16,0:16:48:0,48,542</t>
  </si>
  <si>
    <t>1/1:0,84:84:99:2684,253,0</t>
  </si>
  <si>
    <t>AC=258;AF=0.985;AN=262;BaseQRankSum=-5.315;DP=1012;Dels=0.00;FS=4.370;HaplotypeScore=0.1075;InbreedingCoeff=0.1752;MLEAC=257;MLEAF=0.981;MQ=59.54;MQ0=0;MQRankSum=1.414;QD=29.32;ReadPosRankSum=5.265</t>
  </si>
  <si>
    <t>0/0:31,0:31:93:0,93,1016</t>
  </si>
  <si>
    <t>1/1:0,54:54:99:1710,162,0</t>
  </si>
  <si>
    <t>AC=60;AF=0.229;AN=262;BaseQRankSum=0.921;DP=978;Dels=0.00;FS=1.156;HaplotypeScore=0.0846;InbreedingCoeff=0.6120;MLEAC=56;MLEAF=0.214;MQ=59.78;MQ0=1;MQRankSum=1.425;QD=27.26;ReadPosRankSum=-0.280</t>
  </si>
  <si>
    <t>0/0:27,0:27:81:0,81,891</t>
  </si>
  <si>
    <t>1/1:0,58:58:99:1859,174,0</t>
  </si>
  <si>
    <t>AC=262;AF=0.985;AN=266;BaseQRankSum=-1.552;DP=1006;Dels=0.00;FS=3.200;HaplotypeScore=0.0457;InbreedingCoeff=0.2035;MLEAC=262;MLEAF=0.985;MQ=59.61;MQ0=0;MQRankSum=-0.503;QD=29.23;ReadPosRankSum=1.993</t>
  </si>
  <si>
    <t>0/0:16,0:16:48:0,48,524</t>
  </si>
  <si>
    <t>1/1:0,67:67:99:2077,201,0</t>
  </si>
  <si>
    <t>AC=124;AF=0.984;AN=126;DP=620;Dels=0.00;FS=0.000;HaplotypeScore=0.0158;InbreedingCoeff=-0.0482;MLEAC=125;MLEAF=0.992;MQ=14.46;MQ0=92;QD=8.65</t>
  </si>
  <si>
    <t>0/0:20,0:20:6:0,6,67</t>
  </si>
  <si>
    <t>AC=9;AF=0.034;AN=262;BaseQRankSum=-0.186;DP=1041;Dels=0.00;FS=0.000;HaplotypeScore=0.2693;InbreedingCoeff=0.2767;MLEAC=8;MLEAF=0.031;MQ=59.73;MQ0=0;MQRankSum=-0.850;QD=29.31;ReadPosRankSum=-0.928</t>
  </si>
  <si>
    <t>0/0:16,1:17:21:0,21,505</t>
  </si>
  <si>
    <t>1/1:0,76:76:99:2398,229,0</t>
  </si>
  <si>
    <t>AC=222;AF=0.847;AN=262;BaseQRankSum=-4.579;DP=965;Dels=0.00;FS=0.951;HaplotypeScore=0.1753;InbreedingCoeff=0.5993;MLEAC=224;MLEAF=0.855;MQ=59.71;MQ0=0;MQRankSum=-1.296;QD=29.10;ReadPosRankSum=0.280</t>
  </si>
  <si>
    <t>0/0:35,0:35:99:0,105,1202</t>
  </si>
  <si>
    <t>1/1:0,66:66:99:2118,199,0</t>
  </si>
  <si>
    <t>AC=4;AF=0.015;AN=272;BaseQRankSum=5.476;DP=1955;Dels=0.00;FS=9.366;HaplotypeScore=5.8057;InbreedingCoeff=-0.0319;MLEAC=4;MLEAF=0.015;MQ=58.77;MQ0=0;MQRankSum=0.633;QD=12.17;ReadPosRankSum=0.931</t>
  </si>
  <si>
    <t>0/0:47,0:47:99:0,129,1416</t>
  </si>
  <si>
    <t>0/1:55,61:117:99:1486,0,1146</t>
  </si>
  <si>
    <t>AC=100;AF=0.391;AN=256;BaseQRankSum=-0.059;DP=1181;Dels=0.00;FS=24.324;HaplotypeScore=0.8084;InbreedingCoeff=0.7956;MLEAC=100;MLEAF=0.391;MQ=57.15;MQ0=30;MQRankSum=2.148;QD=27.22;ReadPosRankSum=-2.174</t>
  </si>
  <si>
    <t>0/0:44,0:46:99:0,132,1471</t>
  </si>
  <si>
    <t>1/1:0,59:59:99:1852,177,0</t>
  </si>
  <si>
    <t>AC=258;AF=0.985;AN=262;BaseQRankSum=2.967;DP=940;Dels=0.00;FS=15.991;HaplotypeScore=0.0746;InbreedingCoeff=0.1768;MLEAC=259;MLEAF=0.989;MQ=59.75;MQ0=0;MQRankSum=-0.016;QD=31.33;ReadPosRankSum=0.815</t>
  </si>
  <si>
    <t>0/0:25,0:25:75:0,75,836</t>
  </si>
  <si>
    <t>1/1:0,71:71:99:2248,214,0</t>
  </si>
  <si>
    <t>AC=238;AF=0.937;AN=254;BaseQRankSum=-2.160;DP=884;Dels=0.00;FS=10.021;HaplotypeScore=0.4893;InbreedingCoeff=0.4035;MLEAC=242;MLEAF=0.953;MQ=59.70;MQ0=0;MQRankSum=-1.428;QD=29.65;ReadPosRankSum=-4.391</t>
  </si>
  <si>
    <t>0/0:28,0:28:84:0,84,962</t>
  </si>
  <si>
    <t>AC=170;AF=0.654;AN=260;BaseQRankSum=-4.144;DP=1170;Dels=0.00;FS=9.325;HaplotypeScore=0.1932;InbreedingCoeff=0.7710;MLEAC=170;MLEAF=0.654;MQ=59.77;MQ0=0;MQRankSum=-0.391;QD=28.55;ReadPosRankSum=2.664</t>
  </si>
  <si>
    <t>0/0:16,0:16:48:0,48,529</t>
  </si>
  <si>
    <t>1/1:0,45:45:99:1389,135,0</t>
  </si>
  <si>
    <t>AC=265;AF=0.981;AN=270;BaseQRankSum=0.064;DP=1329;Dels=0.00;FS=9.395;HaplotypeScore=0.0890;InbreedingCoeff=0.2180;MLEAC=267;MLEAF=0.989;MQ=59.53;MQ0=0;MQRankSum=-0.953;QD=30.51;ReadPosRankSum=-0.487</t>
  </si>
  <si>
    <t>0/0:23,0:23:69:0,69,769</t>
  </si>
  <si>
    <t>1/1:0,66:66:99:2101,198,0</t>
  </si>
  <si>
    <t>AC=227;AF=0.860;AN=264;BaseQRankSum=-3.935;DP=905;Dels=0.00;FS=2.842;HaplotypeScore=0.0810;InbreedingCoeff=0.6673;MLEAC=229;MLEAF=0.867;MQ=59.80;MQ0=0;MQRankSum=0.594;QD=30.33;ReadPosRankSum=-2.184</t>
  </si>
  <si>
    <t>0/0:32,0:33:93:0,93,1047</t>
  </si>
  <si>
    <t>1/1:0,46:46:99:1475,138,0</t>
  </si>
  <si>
    <t>AC=5;AF=0.020;AN=244;BaseQRankSum=-0.439;DP=698;Dels=0.00;FS=1.080;HaplotypeScore=0.1364;InbreedingCoeff=0.1451;MLEAC=5;MLEAF=0.020;MQ=59.32;MQ0=2;MQRankSum=-1.042;QD=28.41;ReadPosRankSum=0.761</t>
  </si>
  <si>
    <t>0/0:22,0:22:66:0,66,699</t>
  </si>
  <si>
    <t>1/1:0,38:38:99:1217,114,0</t>
  </si>
  <si>
    <t>AC=260;AF=0.985;AN=264;DP=1176;Dels=0.00;FS=8.740;HaplotypeScore=0.0834;InbreedingCoeff=0.1967;MLEAC=261;MLEAF=0.989;MQ=59.31;MQ0=0;QD=30.43</t>
  </si>
  <si>
    <t>1/1:0,71:71:99:2307,214,0</t>
  </si>
  <si>
    <t>AC=268;AF=0.978;AN=274;BaseQRankSum=0.742;DP=2220;Dels=0.00;FS=12.623;HaplotypeScore=0.0999;InbreedingCoeff=0.4065;MLEAC=269;MLEAF=0.982;MQ=58.02;MQ0=0;MQRankSum=1.543;QD=30.04;ReadPosRankSum=-0.955</t>
  </si>
  <si>
    <t>0/0:76,0:76:99:0,229,2468</t>
  </si>
  <si>
    <t>1/1:0,126:126:99:3895,379,0</t>
  </si>
  <si>
    <t>AC=78;AF=0.295;AN=264;BaseQRankSum=-2.558;DP=1366;Dels=0.00;FS=17.970;HaplotypeScore=0.1458;InbreedingCoeff=0.7966;MLEAC=71;MLEAF=0.269;MQ=59.90;MQ0=0;MQRankSum=0.176;QD=28.36;ReadPosRankSum=-0.589</t>
  </si>
  <si>
    <t>0/0:33,0:33:99:0,99,1092</t>
  </si>
  <si>
    <t>1/1:0,81:81:99:2582,244,0</t>
  </si>
  <si>
    <t>AC=13;AF=0.050;AN=258;BaseQRankSum=-2.671;DP=663;Dels=0.00;FS=4.987;HaplotypeScore=0.0748;InbreedingCoeff=0.2964;MLEAC=10;MLEAF=0.039;MQ=59.75;MQ0=0;MQRankSum=0.696;QD=22.55;ReadPosRankSum=0.285</t>
  </si>
  <si>
    <t>0/0:25,0:25:75:0,75,846</t>
  </si>
  <si>
    <t>1/1:0,13:13:39:413,39,0</t>
  </si>
  <si>
    <t>AC=246;AF=0.984;AN=250;BaseQRankSum=-0.750;DP=840;Dels=0.00;FS=9.468;HaplotypeScore=0.0957;InbreedingCoeff=0.1581;MLEAC=247;MLEAF=0.988;MQ=44.31;MQ0=14;MQRankSum=-2.948;QD=27.02;ReadPosRankSum=-1.797</t>
  </si>
  <si>
    <t>0/0:29,0:29:87:0,87,965</t>
  </si>
  <si>
    <t>1/1:0,66:66:99:1873,183,0</t>
  </si>
  <si>
    <t>AC=170;AF=0.669;AN=254;BaseQRankSum=-4.353;DP=976;Dels=0.00;FS=3.487;HaplotypeScore=0.1466;InbreedingCoeff=0.7391;MLEAC=172;MLEAF=0.677;MQ=59.84;MQ0=0;MQRankSum=1.753;QD=28.05;ReadPosRankSum=1.906</t>
  </si>
  <si>
    <t>0/0:28,0:28:84:0,84,932</t>
  </si>
  <si>
    <t>1/1:0,76:76:99:2350,229,0</t>
  </si>
  <si>
    <t>AC=255;AF=0.944;AN=270;BaseQRankSum=5.303;DP=1297;Dels=0.00;FS=17.238;HaplotypeScore=0.1280;InbreedingCoeff=0.4961;MLEAC=260;MLEAF=0.963;MQ=59.68;MQ0=1;MQRankSum=-0.272;QD=30.85;ReadPosRankSum=-3.341</t>
  </si>
  <si>
    <t>0/0:29,0:29:87:0,87,942</t>
  </si>
  <si>
    <t>1/1:0,110:110:99:3497,331,0</t>
  </si>
  <si>
    <t>AC=123;AF=0.473;AN=260;BaseQRankSum=-5.650;DP=672;Dels=0.00;FS=2.015;HaplotypeScore=0.1180;InbreedingCoeff=0.6834;MLEAC=123;MLEAF=0.473;MQ=59.52;MQ0=0;MQRankSum=-2.114;QD=28.26;ReadPosRankSum=-0.690</t>
  </si>
  <si>
    <t>0/0:38,0:38:99:0,111,1278</t>
  </si>
  <si>
    <t>1/1:0,29:29:87:915,87,0</t>
  </si>
  <si>
    <t>AC=242;AF=0.984;AN=246;BaseQRankSum=-5.047;DP=688;Dels=0.00;FS=0.000;HaplotypeScore=0.3091;InbreedingCoeff=0.1310;MLEAC=243;MLEAF=0.988;MQ=59.66;MQ0=0;MQRankSum=0.221;QD=29.11;ReadPosRankSum=1.086</t>
  </si>
  <si>
    <t>0/0:28,0:28:75:0,75,845</t>
  </si>
  <si>
    <t>1/1:0,39:39:99:1235,117,0</t>
  </si>
  <si>
    <t>AC=7;AF=0.027;AN=256;DP=965;Dels=0.00;FS=4.791;HaplotypeScore=0.0773;InbreedingCoeff=0.2303;MLEAC=6;MLEAF=0.023;MQ=59.83;MQ0=0;QD=27.55</t>
  </si>
  <si>
    <t>0/0:21,0:21:63:0,63,723</t>
  </si>
  <si>
    <t>1/1:0,50:50:99:1547,150,0</t>
  </si>
  <si>
    <t>AC=198;AF=0.767;AN=258;BaseQRankSum=0.320;DP=860;Dels=0.00;FS=1.870;HaplotypeScore=0.1727;InbreedingCoeff=0.6858;MLEAC=198;MLEAF=0.767;MQ=58.94;MQ0=0;MQRankSum=2.672;QD=29.33;ReadPosRankSum=-0.078</t>
  </si>
  <si>
    <t>0/0:28,0:28:84:0,84,897</t>
  </si>
  <si>
    <t>1/1:0,48:48:99:1531,144,0</t>
  </si>
  <si>
    <t>AC=219;AF=0.913;AN=240;BaseQRankSum=-4.005;DP=606;Dels=0.00;FS=5.079;HaplotypeScore=0.0738;InbreedingCoeff=0.4020;MLEAC=222;MLEAF=0.925;MQ=59.78;MQ0=1;MQRankSum=1.294;QD=29.46;ReadPosRankSum=-3.188</t>
  </si>
  <si>
    <t>1/1:0,23:23:69:726,69,0</t>
  </si>
  <si>
    <t>AC=19;AF=0.075;AN=252;BaseQRankSum=5.785;DP=844;Dels=0.00;FS=3.195;HaplotypeScore=0.0549;InbreedingCoeff=0.4374;MLEAC=18;MLEAF=0.071;MQ=59.87;MQ0=0;MQRankSum=-0.430;QD=29.36;ReadPosRankSum=-0.940</t>
  </si>
  <si>
    <t>0/0:30,0:30:90:0,90,1017</t>
  </si>
  <si>
    <t>1/1:0,64:64:99:2049,192,0</t>
  </si>
  <si>
    <t>AC=249;AF=0.958;AN=260;BaseQRankSum=-1.141;DP=950;Dels=0.00;FS=0.000;HaplotypeScore=0.0206;InbreedingCoeff=0.4155;MLEAC=251;MLEAF=0.965;MQ=59.81;MQ0=0;MQRankSum=-0.250;QD=30.82;ReadPosRankSum=1.804</t>
  </si>
  <si>
    <t>0/0:21,0:21:63:0,63,698</t>
  </si>
  <si>
    <t>AC=69;AF=0.263;AN=262;BaseQRankSum=-10.755;DP=1892;Dels=0.00;FS=18.332;HaplotypeScore=5.5674;InbreedingCoeff=0.0424;MLEAC=69;MLEAF=0.263;MQ=59.49;MQ0=1;MQRankSum=1.869;QD=12.56;ReadPosRankSum=2.986</t>
  </si>
  <si>
    <t>0/0:35,0:35:99:0,105,1189</t>
  </si>
  <si>
    <t>1/1:0,43:43:99:1307,129,0</t>
  </si>
  <si>
    <t>AC=255;AF=0.981;AN=260;BaseQRankSum=1.516;DP=1039;Dels=0.00;FS=7.219;HaplotypeScore=0.1044;InbreedingCoeff=0.1957;MLEAC=257;MLEAF=0.988;MQ=59.49;MQ0=0;MQRankSum=-0.069;QD=30.41;ReadPosRankSum=1.765</t>
  </si>
  <si>
    <t>1/1:0,75:75:99:2408,226,0</t>
  </si>
  <si>
    <t>AC=258;AF=0.985;AN=262;BaseQRankSum=1.722;DP=986;Dels=0.00;FS=2.344;HaplotypeScore=0.0613;InbreedingCoeff=0.1801;MLEAC=259;MLEAF=0.989;MQ=59.86;MQ0=0;MQRankSum=-1.103;QD=30.19;ReadPosRankSum=1.722</t>
  </si>
  <si>
    <t>0/0:29,0:29:87:0,87,933</t>
  </si>
  <si>
    <t>AC=248;AF=0.984;AN=252;BaseQRankSum=-0.946;DP=785;Dels=0.00;FS=4.414;HaplotypeScore=0.1508;InbreedingCoeff=0.1048;MLEAC=249;MLEAF=0.988;MQ=59.90;MQ0=0;MQRankSum=1.042;QD=30.25;ReadPosRankSum=-2.441</t>
  </si>
  <si>
    <t>0/0:32,0:32:96:0,96,1082</t>
  </si>
  <si>
    <t>1/1:0,56:56:99:1809,168,0</t>
  </si>
  <si>
    <t>AC=266;AF=0.978;AN=272;BaseQRankSum=4.366;DP=3023;Dels=0.00;FS=12.465;HaplotypeScore=0.3725;InbreedingCoeff=0.3943;MLEAC=267;MLEAF=0.982;MQ=59.50;MQ0=1;MQRankSum=0.438;QD=31.18;ReadPosRankSum=-3.758</t>
  </si>
  <si>
    <t>0/0:29,0:29:87:0,87,979</t>
  </si>
  <si>
    <t>1/1:0,249:249:99:8060,740,0</t>
  </si>
  <si>
    <t>AC=20;AF=0.078;AN=258;BaseQRankSum=-2.235;DP=894;Dels=0.00;FS=6.176;HaplotypeScore=0.1210;InbreedingCoeff=0.4491;MLEAC=20;MLEAF=0.078;MQ=59.69;MQ0=0;MQRankSum=-1.770;QD=26.99;ReadPosRankSum=-1.285</t>
  </si>
  <si>
    <t>0/0:45,0:45:99:0,135,1521</t>
  </si>
  <si>
    <t>1/1:0,48:48:99:1560,144,0</t>
  </si>
  <si>
    <t>AC=104;AF=0.382;AN=272;BaseQRankSum=-21.476;DP=1920;Dels=0.00;FS=17.247;HaplotypeScore=1.2641;InbreedingCoeff=-0.5418;MLEAC=103;MLEAF=0.379;MQ=52.34;MQ0=5;MQRankSum=-17.693;QD=10.10;ReadPosRankSum=0.541</t>
  </si>
  <si>
    <t>0/0:47,0:49:99:0,141,1595</t>
  </si>
  <si>
    <t>0/1:57,53:113:99:1293,0,1524</t>
  </si>
  <si>
    <t>AC=208;AF=0.806;AN=258;BaseQRankSum=0.371;DP=722;Dels=0.00;FS=0.690;HaplotypeScore=0.5555;InbreedingCoeff=0.4029;MLEAC=209;MLEAF=0.810;MQ=48.51;MQ0=12;MQRankSum=-7.559;QD=22.06;ReadPosRankSum=1.718</t>
  </si>
  <si>
    <t>0/1:19,3:23:4:4,0,562</t>
  </si>
  <si>
    <t>1/1:0,30:30:72:778,72,0</t>
  </si>
  <si>
    <t>AC=28;AF=0.109;AN=256;BaseQRankSum=1.256;DP=968;Dels=0.00;FS=5.302;HaplotypeScore=0.1061;InbreedingCoeff=0.5535;MLEAC=23;MLEAF=0.090;MQ=59.69;MQ0=0;MQRankSum=0.252;QD=27.57;ReadPosRankSum=-1.250</t>
  </si>
  <si>
    <t>0/0:21,0:21:63:0,63,683</t>
  </si>
  <si>
    <t>1/1:0,63:63:99:2015,189,0</t>
  </si>
  <si>
    <t>AC=37;AF=0.143;AN=258;BaseQRankSum=1.364;DP=939;Dels=0.00;FS=3.755;HaplotypeScore=0.0405;InbreedingCoeff=0.5722;MLEAC=32;MLEAF=0.124;MQ=59.64;MQ0=0;MQRankSum=-0.643;QD=26.84;ReadPosRankSum=1.553</t>
  </si>
  <si>
    <t>0/0:27,0:27:78:0,78,888</t>
  </si>
  <si>
    <t>1/1:0,52:52:99:1665,153,0</t>
  </si>
  <si>
    <t>AC=16;AF=0.063;AN=254;BaseQRankSum=-1.254;DP=878;Dels=0.00;FS=3.503;HaplotypeScore=0.0733;InbreedingCoeff=0.4922;MLEAC=15;MLEAF=0.059;MQ=59.82;MQ0=0;MQRankSum=1.395;QD=28.84;ReadPosRankSum=0.300</t>
  </si>
  <si>
    <t>0/0:34,0:34:99:0,102,1137</t>
  </si>
  <si>
    <t>1/1:0,51:51:99:1593,153,0</t>
  </si>
  <si>
    <t>AC=252;AF=0.984;AN=256;BaseQRankSum=0.545;DP=1034;Dels=0.00;FS=7.894;HaplotypeScore=0.1140;InbreedingCoeff=0.1959;MLEAC=253;MLEAF=0.988;MQ=59.83;MQ0=0;MQRankSum=-0.418;QD=30.21;ReadPosRankSum=3.664</t>
  </si>
  <si>
    <t>1/1:0,72:72:99:2239,216,0</t>
  </si>
  <si>
    <t>AC=31;AF=0.120;AN=258;BaseQRankSum=-1.293;DP=1102;Dels=0.00;FS=0.938;HaplotypeScore=0.0917;InbreedingCoeff=0.5747;MLEAC=28;MLEAF=0.109;MQ=59.84;MQ0=0;MQRankSum=0.667;QD=27.07;ReadPosRankSum=-1.258</t>
  </si>
  <si>
    <t>0/0:22,0:22:66:0,66,715</t>
  </si>
  <si>
    <t>AC=200;AF=0.990;AN=202;BaseQRankSum=-2.898;DP=754;Dels=0.00;FS=0.000;HaplotypeScore=0.0639;InbreedingCoeff=0.0225;MLEAC=200;MLEAF=0.990;MQ=31.20;MQ0=69;MQRankSum=1.149;QD=18.16;ReadPosRankSum=0.622</t>
  </si>
  <si>
    <t>0/0:20,0:20:27:0,27,308</t>
  </si>
  <si>
    <t>1/1:0,40:40:75:817,75,0</t>
  </si>
  <si>
    <t>AC=258;AF=0.985;AN=262;BaseQRankSum=-4.011;DP=1099;Dels=0.00;FS=25.351;HaplotypeScore=0.1113;InbreedingCoeff=0.2465;MLEAC=259;MLEAF=0.989;MQ=59.69;MQ0=0;MQRankSum=3.957;QD=30.15;ReadPosRankSum=4.781</t>
  </si>
  <si>
    <t>0/0:14,0:14:42:0,42,465</t>
  </si>
  <si>
    <t>1/1:0,60:60:99:1950,180,0</t>
  </si>
  <si>
    <t>AC=10;AF=0.046;AN=216;BaseQRankSum=0.286;DP=546;Dels=0.00;FS=0.595;HaplotypeScore=0.0730;InbreedingCoeff=0.2694;MLEAC=8;MLEAF=0.037;MQ=59.66;MQ0=0;MQRankSum=-1.634;QD=27.08;ReadPosRankSum=-0.926</t>
  </si>
  <si>
    <t>0/0:29,0:29:87:0,87,996</t>
  </si>
  <si>
    <t>1/1:0,29:29:87:900,87,0</t>
  </si>
  <si>
    <t>AC=180;AF=0.677;AN=266;BaseQRankSum=-2.661;DP=941;Dels=0.00;FS=0.258;HaplotypeScore=0.0512;InbreedingCoeff=0.6949;MLEAC=183;MLEAF=0.688;MQ=59.73;MQ0=1;MQRankSum=0.204;QD=29.08;ReadPosRankSum=-0.416</t>
  </si>
  <si>
    <t>0/0:39,0:39:99:0,117,1304</t>
  </si>
  <si>
    <t>1/1:0,48:48:99:1545,144,0</t>
  </si>
  <si>
    <t>AC=11;AF=0.042;AN=264;DP=1033;Dels=0.00;FS=0.000;HaplotypeScore=1.8927;InbreedingCoeff=0.3371;MLEAC=8;MLEAF=0.030;MQ=59.91;MQ0=0;QD=28.64</t>
  </si>
  <si>
    <t>0/0:29,0:29:84:0,84,973</t>
  </si>
  <si>
    <t>1/1:0,57:57:99:1829,171,0</t>
  </si>
  <si>
    <t>AC=13;AF=0.167;AN=78;BaseQRankSum=-0.751;DP=353;Dels=0.00;FS=0.000;HaplotypeScore=0.0691;InbreedingCoeff=0.1470;MLEAC=14;MLEAF=0.179;MQ=15.35;MQ0=62;MQRankSum=0.751;QD=9.07;ReadPosRankSum=0.751</t>
  </si>
  <si>
    <t>0/0:7,0:7:15:0,15,169</t>
  </si>
  <si>
    <t>1/1:0,15:15:12:118,12,0</t>
  </si>
  <si>
    <t>AC=22;AF=0.087;AN=252;BaseQRankSum=-1.170;DP=1178;Dels=0.00;FS=0.309;HaplotypeScore=0.0359;InbreedingCoeff=0.5588;MLEAC=22;MLEAF=0.087;MQ=59.86;MQ0=0;MQRankSum=-1.852;QD=27.78;ReadPosRankSum=-0.903</t>
  </si>
  <si>
    <t>AC=195;AF=0.756;AN=258;BaseQRankSum=-2.283;DP=887;Dels=0.00;FS=0.000;HaplotypeScore=0.0195;InbreedingCoeff=0.7058;MLEAC=196;MLEAF=0.760;MQ=59.82;MQ0=0;MQRankSum=-0.318;QD=29.20;ReadPosRankSum=-0.704</t>
  </si>
  <si>
    <t>0/0:25,0:25:72:0,72,819</t>
  </si>
  <si>
    <t>1/1:0,43:43:99:1397,129,0</t>
  </si>
  <si>
    <t>AC=254;AF=0.992;AN=256;DP=1064;Dels=0.00;FS=16.860;HaplotypeScore=0.1670;InbreedingCoeff=0.1054;MLEAC=254;MLEAF=0.992;MQ=59.84;MQ0=0;QD=30.42</t>
  </si>
  <si>
    <t>0/0:25,0:25:75:0,75,859</t>
  </si>
  <si>
    <t>1/1:0,64:64:99:2039,192,0</t>
  </si>
  <si>
    <t>AC=244;AF=0.961;AN=254;BaseQRankSum=-0.024;DP=712;Dels=0.00;FS=1.166;HaplotypeScore=0.0529;InbreedingCoeff=0.3396;MLEAC=246;MLEAF=0.969;MQ=59.76;MQ0=1;MQRankSum=0.635;QD=30.23;ReadPosRankSum=-2.061</t>
  </si>
  <si>
    <t>1/1:0,45:45:99:1420,135,0</t>
  </si>
  <si>
    <t>AC=230;AF=0.991;AN=232;BaseQRankSum=-2.392;DP=569;Dels=0.00;FS=6.128;HaplotypeScore=0.1044;InbreedingCoeff=0.0465;MLEAC=230;MLEAF=0.991;MQ=58.65;MQ0=1;MQRankSum=3.139;QD=29.39;ReadPosRankSum=2.750</t>
  </si>
  <si>
    <t>0/0:19,0:19:57:0,57,596</t>
  </si>
  <si>
    <t>1/1:0,23:23:69:704,69,0</t>
  </si>
  <si>
    <t>AC=252;AF=0.984;AN=256;BaseQRankSum=-2.109;DP=1063;Dels=0.00;FS=3.493;HaplotypeScore=0.1906;InbreedingCoeff=0.2064;MLEAC=253;MLEAF=0.988;MQ=59.09;MQ0=0;MQRankSum=3.205;QD=29.79;ReadPosRankSum=-2.215</t>
  </si>
  <si>
    <t>1/1:0,72:72:99:2238,216,0</t>
  </si>
  <si>
    <t>AC=225;AF=0.859;AN=262;BaseQRankSum=-3.372;DP=897;Dels=0.00;FS=5.300;HaplotypeScore=0.0491;InbreedingCoeff=0.6021;MLEAC=221;MLEAF=0.844;MQ=59.48;MQ0=0;MQRankSum=-0.937;QD=28.60;ReadPosRankSum=2.269</t>
  </si>
  <si>
    <t>0/0:37,0:37:99:0,111,1233</t>
  </si>
  <si>
    <t>1/1:0,48:48:99:1499,144,0</t>
  </si>
  <si>
    <t>AC=264;AF=0.978;AN=270;BaseQRankSum=-0.424;DP=1024;Dels=0.00;FS=2.348;HaplotypeScore=0.0389;InbreedingCoeff=0.2442;MLEAC=266;MLEAF=0.985;MQ=59.88;MQ0=0;MQRankSum=-0.228;QD=29.82;ReadPosRankSum=-1.445</t>
  </si>
  <si>
    <t>0/0:25,0:25:75:0,75,868</t>
  </si>
  <si>
    <t>AC=243;AF=0.907;AN=268;BaseQRankSum=-0.504;DP=955;Dels=0.00;FS=13.947;HaplotypeScore=0.0764;InbreedingCoeff=0.4925;MLEAC=246;MLEAF=0.918;MQ=59.62;MQ0=1;MQRankSum=-0.174;QD=29.60;ReadPosRankSum=-2.752</t>
  </si>
  <si>
    <t>0/0:36,0:36:99:0,108,1191</t>
  </si>
  <si>
    <t>1/1:0,36:36:99:1149,108,0</t>
  </si>
  <si>
    <t>AC=248;AF=0.984;AN=252;BaseQRankSum=-6.474;DP=960;Dels=0.00;FS=0.000;HaplotypeScore=0.1013;InbreedingCoeff=0.1615;MLEAC=249;MLEAF=0.988;MQ=59.79;MQ0=0;MQRankSum=-1.032;QD=29.51;ReadPosRankSum=-0.698</t>
  </si>
  <si>
    <t>0/0:28,0:28:84:0,84,942</t>
  </si>
  <si>
    <t>1/1:0,45:45:99:1396,135,0</t>
  </si>
  <si>
    <t>AC=232;AF=0.879;AN=264;BaseQRankSum=-6.350;DP=1054;Dels=0.00;FS=2.263;HaplotypeScore=0.0882;InbreedingCoeff=0.6895;MLEAC=234;MLEAF=0.886;MQ=59.81;MQ0=1;MQRankSum=-0.862;QD=29.95;ReadPosRankSum=-0.246</t>
  </si>
  <si>
    <t>0/0:29,0:29:87:0,87,998</t>
  </si>
  <si>
    <t>1/1:0,72:72:99:2281,217,0</t>
  </si>
  <si>
    <t>AC=246;AF=0.984;AN=250;BaseQRankSum=0.449;DP=997;Dels=0.00;FS=20.215;HaplotypeScore=0.1972;InbreedingCoeff=0.1955;MLEAC=247;MLEAF=0.988;MQ=59.72;MQ0=0;MQRankSum=1.175;QD=30.50;ReadPosRankSum=-3.388</t>
  </si>
  <si>
    <t>0/0:28,0:28:84:0,84,943</t>
  </si>
  <si>
    <t>1/1:0,78:78:99:2553,235,0</t>
  </si>
  <si>
    <t>AC=266;AF=0.985;AN=270;BaseQRankSum=2.270;DP=864;Dels=0.00;FS=8.061;HaplotypeScore=0.1587;InbreedingCoeff=0.1517;MLEAC=267;MLEAF=0.989;MQ=59.88;MQ0=0;MQRankSum=0.207;QD=31.42;ReadPosRankSum=1.376</t>
  </si>
  <si>
    <t>0/0:31,0:31:93:0,93,1037</t>
  </si>
  <si>
    <t>1/1:0,45:45:99:1432,135,0</t>
  </si>
  <si>
    <t>AC=256;AF=0.985;AN=260;BaseQRankSum=1.197;DP=927;Dels=0.00;FS=34.567;HaplotypeScore=0.0928;InbreedingCoeff=0.1986;MLEAC=257;MLEAF=0.988;MQ=57.16;MQ0=0;MQRankSum=0.289;QD=30.51;ReadPosRankSum=-2.327</t>
  </si>
  <si>
    <t>0/0:25,0:25:75:0,75,840</t>
  </si>
  <si>
    <t>1/1:0,43:43:99:1369,129,0</t>
  </si>
  <si>
    <t>AC=256;AF=0.985;AN=260;BaseQRankSum=-0.948;DP=983;Dels=0.00;FS=2.575;HaplotypeScore=0.0684;InbreedingCoeff=0.2073;MLEAC=257;MLEAF=0.988;MQ=59.49;MQ0=0;MQRankSum=-0.049;QD=30.55;ReadPosRankSum=-2.923</t>
  </si>
  <si>
    <t>0/0:23,0:23:69:0,69,782</t>
  </si>
  <si>
    <t>1/1:0,62:62:99:2015,186,0</t>
  </si>
  <si>
    <t>AC=90;AF=0.336;AN=268;BaseQRankSum=-2.548;DP=1127;Dels=0.00;FS=1.203;HaplotypeScore=0.1919;InbreedingCoeff=0.7596;MLEAC=89;MLEAF=0.332;MQ=59.08;MQ0=0;MQRankSum=-0.785;QD=29.13;ReadPosRankSum=0.431</t>
  </si>
  <si>
    <t>1/1:0,68:68:99:2232,205,0</t>
  </si>
  <si>
    <t>AC=192;AF=0.980;AN=196;BaseQRankSum=-2.016;DP=824;Dels=0.00;FS=0.589;HaplotypeScore=0.0530;InbreedingCoeff=0.1998;MLEAC=193;MLEAF=0.985;MQ=59.27;MQ0=0;MQRankSum=0.699;QD=29.86;ReadPosRankSum=-1.528</t>
  </si>
  <si>
    <t>0/0:37,0:37:99:0,111,1237</t>
  </si>
  <si>
    <t>1/1:0,112:112:99:3408,337,0</t>
  </si>
  <si>
    <t>AC=210;AF=0.991;AN=212;DP=313;Dels=0.00;FS=7.167;HaplotypeScore=0.0237;InbreedingCoeff=-0.0371;MLEAC=210;MLEAF=0.991;MQ=59.74;MQ0=0;QD=29.15</t>
  </si>
  <si>
    <t>0/0:33,0:33:99:0,99,1136</t>
  </si>
  <si>
    <t>1/1:0,21:21:63:653,63,0</t>
  </si>
  <si>
    <t>AC=258;AF=0.985;AN=262;BaseQRankSum=-5.056;DP=714;Dels=0.00;FS=12.205;HaplotypeScore=0.1653;InbreedingCoeff=0.1040;MLEAC=259;MLEAF=0.989;MQ=59.84;MQ0=0;MQRankSum=0.065;QD=29.41;ReadPosRankSum=-3.167</t>
  </si>
  <si>
    <t>0/0:22,0:22:66:0,66,750</t>
  </si>
  <si>
    <t>1/1:0,36:36:99:1096,102,0</t>
  </si>
  <si>
    <t>AC=6;AF=0.022;AN=274;BaseQRankSum=7.161;DP=3229;Dels=0.00;FS=0.480;HaplotypeScore=0.8662;InbreedingCoeff=-0.0277;MLEAC=6;MLEAF=0.022;MQ=58.78;MQ0=0;MQRankSum=0.996;QD=5.21;ReadPosRankSum=0.772</t>
  </si>
  <si>
    <t>0/0:60,0:60:99:0,180,1980</t>
  </si>
  <si>
    <t>0/1:125,51:177:99:1067,0,3144</t>
  </si>
  <si>
    <t>AC=256;AF=0.977;AN=262;BaseQRankSum=-3.475;DP=1096;Dels=0.00;FS=5.902;HaplotypeScore=0.2129;InbreedingCoeff=0.3050;MLEAC=258;MLEAF=0.985;MQ=59.56;MQ0=1;MQRankSum=-0.233;QD=29.45;ReadPosRankSum=2.026</t>
  </si>
  <si>
    <t>1/1:0,54:54:99:1704,162,0</t>
  </si>
  <si>
    <t>AC=245;AF=0.980;AN=250;BaseQRankSum=-2.464;DP=967;Dels=0.00;FS=0.886;HaplotypeScore=0.3077;InbreedingCoeff=0.1940;MLEAC=247;MLEAF=0.988;MQ=59.71;MQ0=1;MQRankSum=1.656;QD=29.85;ReadPosRankSum=1.509</t>
  </si>
  <si>
    <t>0/0:17,0:17:48:0,48,505</t>
  </si>
  <si>
    <t>1/1:0,57:57:99:1815,171,0</t>
  </si>
  <si>
    <t>AC=172;AF=0.647;AN=266;BaseQRankSum=-0.174;DP=977;Dels=0.00;FS=2.577;HaplotypeScore=0.0254;InbreedingCoeff=0.7784;MLEAC=172;MLEAF=0.647;MQ=59.83;MQ0=0;MQRankSum=-0.325;QD=29.92;ReadPosRankSum=-2.054</t>
  </si>
  <si>
    <t>0/0:31,0:31:93:0,93,1051</t>
  </si>
  <si>
    <t>AC=254;AF=0.984;AN=258;BaseQRankSum=-0.091;DP=720;Dels=0.00;FS=3.859;HaplotypeScore=0.1080;InbreedingCoeff=0.1156;MLEAC=253;MLEAF=0.981;MQ=59.73;MQ0=0;MQRankSum=-0.966;QD=29.10;ReadPosRankSum=-2.182</t>
  </si>
  <si>
    <t>1/1:0,36:36:99:1134,108,0</t>
  </si>
  <si>
    <t>AC=258;AF=0.992;AN=260;DP=1147;Dels=0.00;FS=47.981;HaplotypeScore=0.3255;InbreedingCoeff=0.1321;MLEAC=259;MLEAF=0.996;MQ=59.50;MQ0=0;QD=29.53</t>
  </si>
  <si>
    <t>0/0:39,0:39:99:0,117,1331</t>
  </si>
  <si>
    <t>1/1:0,84:84:99:2650,253,0</t>
  </si>
  <si>
    <t>AC=164;AF=0.631;AN=260;BaseQRankSum=-2.627;DP=1075;Dels=0.00;FS=1.923;HaplotypeScore=0.0476;InbreedingCoeff=0.7499;MLEAC=168;MLEAF=0.646;MQ=59.82;MQ0=0;MQRankSum=0.079;QD=28.28;ReadPosRankSum=0.227</t>
  </si>
  <si>
    <t>0/0:37,0:37:99:0,111,1214</t>
  </si>
  <si>
    <t>1/1:0,73:73:99:2195,204,0</t>
  </si>
  <si>
    <t>AC=211;AF=0.799;AN=264;BaseQRankSum=-6.523;DP=1119;Dels=0.00;FS=1.843;HaplotypeScore=0.1026;InbreedingCoeff=0.7476;MLEAC=213;MLEAF=0.807;MQ=59.40;MQ0=0;MQRankSum=0.120;QD=29.57;ReadPosRankSum=1.047</t>
  </si>
  <si>
    <t>0/0:13,0:13:39:0,39,435</t>
  </si>
  <si>
    <t>1/1:0,64:64:99:2025,192,0</t>
  </si>
  <si>
    <t>AC=258;AF=0.985;AN=262;BaseQRankSum=-0.662;DP=1080;Dels=0.00;FS=0.000;HaplotypeScore=0.0505;InbreedingCoeff=0.1983;MLEAC=258;MLEAF=0.985;MQ=59.76;MQ0=0;MQRankSum=0.979;QD=29.79;ReadPosRankSum=0.723</t>
  </si>
  <si>
    <t>0/0:15,0:15:45:0,45,472</t>
  </si>
  <si>
    <t>1/1:0,77:77:99:2460,232,0</t>
  </si>
  <si>
    <t>AC=153;AF=0.567;AN=270;BaseQRankSum=4.940;DP=1101;Dels=0.00;FS=11.569;HaplotypeScore=0.1414;InbreedingCoeff=0.7170;MLEAC=152;MLEAF=0.563;MQ=59.81;MQ0=0;MQRankSum=-0.007;QD=27.64;ReadPosRankSum=0.833</t>
  </si>
  <si>
    <t>0/0:29,0:29:87:0,87,921</t>
  </si>
  <si>
    <t>1/1:0,76:76:99:2432,229,0</t>
  </si>
  <si>
    <t>AC=117;AF=0.440;AN=266;BaseQRankSum=-1.021;DP=1107;Dels=0.00;FS=0.219;HaplotypeScore=0.1511;InbreedingCoeff=0.7997;MLEAC=114;MLEAF=0.429;MQ=59.75;MQ0=0;MQRankSum=-0.987;QD=28.95;ReadPosRankSum=0.178</t>
  </si>
  <si>
    <t>1/1:0,72:72:99:2324,217,0</t>
  </si>
  <si>
    <t>AC=260;AF=0.985;AN=264;BaseQRankSum=1.202;DP=1149;Dels=0.00;FS=0.000;HaplotypeScore=0.1218;InbreedingCoeff=0.2289;MLEAC=261;MLEAF=0.989;MQ=59.70;MQ0=0;MQRankSum=-1.217;QD=29.79;ReadPosRankSum=-1.716</t>
  </si>
  <si>
    <t>1/1:0,57:57:99:1807,171,0</t>
  </si>
  <si>
    <t>AC=28;AF=0.104;AN=270;BaseQRankSum=1.112;DP=1007;Dels=0.00;FS=0.977;HaplotypeScore=0.5240;InbreedingCoeff=0.4296;MLEAC=26;MLEAF=0.096;MQ=58.51;MQ0=1;MQRankSum=0.210;QD=24.95;ReadPosRankSum=0.086</t>
  </si>
  <si>
    <t>0/0:20,0:20:60:0,60,632</t>
  </si>
  <si>
    <t>1/1:0,64:64:99:1899,192,0</t>
  </si>
  <si>
    <t>AC=256;AF=0.955;AN=268;BaseQRankSum=1.374;DP=1033;Dels=0.00;FS=1.591;HaplotypeScore=0.0626;InbreedingCoeff=0.4529;MLEAC=257;MLEAF=0.959;MQ=59.79;MQ0=0;MQRankSum=0.338;QD=30.14;ReadPosRankSum=-0.389</t>
  </si>
  <si>
    <t>0/0:13,0:13:39:0,39,413</t>
  </si>
  <si>
    <t>1/1:0,56:56:99:1806,168,0</t>
  </si>
  <si>
    <t>AC=235;AF=0.918;AN=256;BaseQRankSum=-0.179;DP=749;Dels=0.00;FS=13.766;HaplotypeScore=0.0666;InbreedingCoeff=-0.0376;MLEAC=235;MLEAF=0.918;MQ=58.74;MQ0=1;MQRankSum=11.214;QD=27.68;ReadPosRankSum=7.877</t>
  </si>
  <si>
    <t>0/0:29,0:29:87:0,87,980</t>
  </si>
  <si>
    <t>1/1:0,29:29:87:942,87,0</t>
  </si>
  <si>
    <t>AC=4;AF=0.017;AN=232;DP=548;Dels=0.00;FS=4.089;HaplotypeScore=0.0000;InbreedingCoeff=0.1068;MLEAC=4;MLEAF=0.017;MQ=59.62;MQ0=0;QD=27.86</t>
  </si>
  <si>
    <t>0/0:22,0:22:66:0,66,765</t>
  </si>
  <si>
    <t>1/1:0,31:31:93:943,93,0</t>
  </si>
  <si>
    <t>AC=268;AF=0.985;AN=272;BaseQRankSum=-5.941;DP=1174;Dels=0.00;FS=0.736;HaplotypeScore=0.1823;InbreedingCoeff=0.1792;MLEAC=268;MLEAF=0.985;MQ=59.53;MQ0=0;MQRankSum=1.806;QD=30.23;ReadPosRankSum=-0.109</t>
  </si>
  <si>
    <t>0/0:24,0:24:72:0,72,813</t>
  </si>
  <si>
    <t>1/1:0,59:59:99:1922,177,0</t>
  </si>
  <si>
    <t>AC=236;AF=0.983;AN=240;BaseQRankSum=-3.513;DP=629;Dels=0.00;FS=8.465;HaplotypeScore=0.1452;InbreedingCoeff=0.1155;MLEAC=237;MLEAF=0.988;MQ=59.71;MQ0=0;MQRankSum=1.924;QD=29.80;ReadPosRankSum=-1.464</t>
  </si>
  <si>
    <t>0/0:18,0:18:54:0,54,594</t>
  </si>
  <si>
    <t>1/1:0,62:62:99:1894,186,0</t>
  </si>
  <si>
    <t>AC=258;AF=0.985;AN=262;DP=951;Dels=0.00;FS=3.879;HaplotypeScore=0.0575;InbreedingCoeff=0.2048;MLEAC=259;MLEAF=0.989;MQ=59.80;MQ0=1;QD=30.74</t>
  </si>
  <si>
    <t>0/0:24,0:24:72:0,72,809</t>
  </si>
  <si>
    <t>1/1:0,45:45:99:1430,132,0</t>
  </si>
  <si>
    <t>AC=60;AF=0.226;AN=266;BaseQRankSum=4.311;DP=1132;Dels=0.00;FS=6.045;HaplotypeScore=0.1633;InbreedingCoeff=0.6738;MLEAC=57;MLEAF=0.214;MQ=59.66;MQ0=0;MQRankSum=-0.303;QD=27.83;ReadPosRankSum=1.461</t>
  </si>
  <si>
    <t>1/1:0,86:86:99:2637,235,0</t>
  </si>
  <si>
    <t>AC=222;AF=0.860;AN=258;BaseQRankSum=1.180;DP=799;Dels=0.00;FS=5.092;HaplotypeScore=0.0596;InbreedingCoeff=0.5737;MLEAC=226;MLEAF=0.876;MQ=59.74;MQ0=0;MQRankSum=0.800;QD=29.60;ReadPosRankSum=-0.855</t>
  </si>
  <si>
    <t>0/0:36,0:36:99:0,108,1133</t>
  </si>
  <si>
    <t>1/1:0,51:51:99:1629,153,0</t>
  </si>
  <si>
    <t>AC=260;AF=0.985;AN=264;BaseQRankSum=1.858;DP=1110;Dels=0.00;FS=0.664;HaplotypeScore=0.0529;InbreedingCoeff=0.2361;MLEAC=261;MLEAF=0.989;MQ=59.74;MQ0=0;MQRankSum=0.322;QD=30.52;ReadPosRankSum=-0.003</t>
  </si>
  <si>
    <t>0/0:28,0:28:84:0,84,910</t>
  </si>
  <si>
    <t>1/1:0,62:62:99:1985,186,0</t>
  </si>
  <si>
    <t>AC=64;AF=0.244;AN=262;BaseQRankSum=4.245;DP=1034;Dels=0.00;FS=2.486;HaplotypeScore=0.0671;InbreedingCoeff=0.7123;MLEAC=64;MLEAF=0.244;MQ=59.85;MQ0=1;MQRankSum=0.466;QD=26.21;ReadPosRankSum=-0.007</t>
  </si>
  <si>
    <t>0/0:28,0:28:84:0,84,945</t>
  </si>
  <si>
    <t>1/1:0,49:49:99:1501,141,0</t>
  </si>
  <si>
    <t>AC=260;AF=0.985;AN=264;BaseQRankSum=-5.840;DP=931;Dels=0.00;FS=12.447;HaplotypeScore=0.0682;InbreedingCoeff=0.1717;MLEAC=261;MLEAF=0.989;MQ=59.65;MQ0=0;MQRankSum=1.865;QD=29.82;ReadPosRankSum=0.709</t>
  </si>
  <si>
    <t>0/0:26,0:26:78:0,78,889</t>
  </si>
  <si>
    <t>1/1:0,41:41:99:1306,123,0</t>
  </si>
  <si>
    <t>AC=248;AF=0.984;AN=252;BaseQRankSum=-0.624;DP=682;Dels=0.00;FS=11.167;HaplotypeScore=0.0326;InbreedingCoeff=0.1166;MLEAC=249;MLEAF=0.988;MQ=59.43;MQ0=0;MQRankSum=-0.392;QD=30.81;ReadPosRankSum=-1.228</t>
  </si>
  <si>
    <t>0/0:22,0:22:66:0,66,746</t>
  </si>
  <si>
    <t>1/1:0,49:49:99:1561,147,0</t>
  </si>
  <si>
    <t>AC=16;AF=0.063;AN=256;BaseQRankSum=-0.379;DP=850;Dels=0.00;FS=0.415;HaplotypeScore=0.1306;InbreedingCoeff=0.4424;MLEAC=16;MLEAF=0.063;MQ=59.75;MQ0=0;MQRankSum=0.455;QD=27.88;ReadPosRankSum=-0.201</t>
  </si>
  <si>
    <t>1/1:0,37:37:99:1202,111,0</t>
  </si>
  <si>
    <t>AC=135;AF=0.500;AN=270;BaseQRankSum=-0.551;DP=1222;Dels=0.00;FS=22.379;HaplotypeScore=0.1368;InbreedingCoeff=0.7322;MLEAC=137;MLEAF=0.507;MQ=59.69;MQ0=0;MQRankSum=-1.235;QD=27.38;ReadPosRankSum=2.054</t>
  </si>
  <si>
    <t>0/0:19,0:19:57:0,57,610</t>
  </si>
  <si>
    <t>1/1:0,64:64:99:2019,192,0</t>
  </si>
  <si>
    <t>AC=260;AF=0.985;AN=264;BaseQRankSum=-0.373;DP=874;Dels=0.00;FS=0.762;HaplotypeScore=0.0904;InbreedingCoeff=0.1499;MLEAC=261;MLEAF=0.989;MQ=59.70;MQ0=0;MQRankSum=-0.056;QD=30.04;ReadPosRankSum=1.748</t>
  </si>
  <si>
    <t>0/0:20,0:20:60:0,60,679</t>
  </si>
  <si>
    <t>1/1:0,60:60:99:1865,180,0</t>
  </si>
  <si>
    <t>AC=254;AF=0.984;AN=258;BaseQRankSum=-2.611;DP=989;Dels=0.00;FS=0.775;HaplotypeScore=0.0881;InbreedingCoeff=0.1866;MLEAC=255;MLEAF=0.988;MQ=59.79;MQ0=0;MQRankSum=0.488;QD=29.48;ReadPosRankSum=-0.955</t>
  </si>
  <si>
    <t>0/0:18,0:18:54:0,54,616</t>
  </si>
  <si>
    <t>1/1:0,55:55:99:1707,165,0</t>
  </si>
  <si>
    <t>AC=246;AF=0.992;AN=248;BaseQRankSum=-3.523;DP=847;Dels=0.00;FS=2.608;HaplotypeScore=0.3562;InbreedingCoeff=0.0451;MLEAC=246;MLEAF=0.992;MQ=42.59;MQ0=44;MQRankSum=6.658;QD=24.03;ReadPosRankSum=0.829</t>
  </si>
  <si>
    <t>0/0:29,0:29:75:0,75,825</t>
  </si>
  <si>
    <t>1/1:0,35:35:81:880,81,0</t>
  </si>
  <si>
    <t>AC=258;AF=0.985;AN=262;BaseQRankSum=-0.048;DP=1269;Dels=0.00;FS=28.266;HaplotypeScore=0.1011;InbreedingCoeff=0.2173;MLEAC=259;MLEAF=0.989;MQ=59.75;MQ0=0;MQRankSum=0.207;QD=29.76;ReadPosRankSum=-1.795</t>
  </si>
  <si>
    <t>0/0:33,0:33:99:0,99,1066</t>
  </si>
  <si>
    <t>1/1:0,73:73:99:2254,219,0</t>
  </si>
  <si>
    <t>AC=248;AF=0.984;AN=252;BaseQRankSum=-4.008;DP=869;Dels=0.00;FS=19.700;HaplotypeScore=0.0790;InbreedingCoeff=0.1726;MLEAC=249;MLEAF=0.988;MQ=59.59;MQ0=0;MQRankSum=1.287;QD=30.05;ReadPosRankSum=-1.745</t>
  </si>
  <si>
    <t>0/0:16,0:16:48:0,48,545</t>
  </si>
  <si>
    <t>1/1:0,48:48:99:1514,144,0</t>
  </si>
  <si>
    <t>AC=231;AF=0.917;AN=252;BaseQRankSum=-0.051;DP=1115;Dels=0.00;FS=8.794;HaplotypeScore=0.2074;InbreedingCoeff=0.5096;MLEAC=232;MLEAF=0.921;MQ=59.69;MQ0=0;MQRankSum=0.798;QD=29.34;ReadPosRankSum=1.267</t>
  </si>
  <si>
    <t>1/1:0,63:63:99:2005,189,0</t>
  </si>
  <si>
    <t>AC=260;AF=0.985;AN=264;BaseQRankSum=-1.277;DP=1118;Dels=0.00;FS=2.309;HaplotypeScore=0.1537;InbreedingCoeff=0.2235;MLEAC=261;MLEAF=0.989;MQ=59.81;MQ0=0;MQRankSum=0.144;QD=29.64;ReadPosRankSum=-0.889</t>
  </si>
  <si>
    <t>0/0:27,0:27:81:0,81,903</t>
  </si>
  <si>
    <t>1/1:0,50:50:99:1470,132,0</t>
  </si>
  <si>
    <t>AC=272;AF=0.993;AN=274;BaseQRankSum=0.614;DP=2637;Dels=0.00;FS=68.181;HaplotypeScore=0.2279;InbreedingCoeff=-0.0174;MLEAC=272;MLEAF=0.993;MQ=59.68;MQ0=2;MQRankSum=-0.860;QD=29.40;ReadPosRankSum=0.352</t>
  </si>
  <si>
    <t>0/1:56,30:86:99:666,0,1578</t>
  </si>
  <si>
    <t>1/1:0,242:242:99:7556,728,0</t>
  </si>
  <si>
    <t>AC=258;AF=0.985;AN=262;BaseQRankSum=-0.214;DP=1049;Dels=0.00;FS=0.000;HaplotypeScore=0.0849;InbreedingCoeff=0.2081;MLEAC=259;MLEAF=0.989;MQ=59.83;MQ0=1;MQRankSum=0.007;QD=31.00;ReadPosRankSum=3.147</t>
  </si>
  <si>
    <t>0/0:30,0:30:90:0,90,1016</t>
  </si>
  <si>
    <t>1/1:0,62:62:99:2044,187,0</t>
  </si>
  <si>
    <t>AC=251;AF=0.937;AN=268;BaseQRankSum=-1.898;DP=976;Dels=0.00;FS=1.400;HaplotypeScore=0.0591;InbreedingCoeff=0.4881;MLEAC=253;MLEAF=0.944;MQ=59.79;MQ0=0;MQRankSum=-0.705;QD=29.27;ReadPosRankSum=-1.833</t>
  </si>
  <si>
    <t>0/0:26,0:26:78:0,78,854</t>
  </si>
  <si>
    <t>AC=256;AF=0.992;AN=258;BaseQRankSum=1.717;DP=737;Dels=0.00;FS=5.192;HaplotypeScore=0.0347;InbreedingCoeff=0.0460;MLEAC=256;MLEAF=0.992;MQ=59.65;MQ0=1;MQRankSum=1.688;QD=30.52;ReadPosRankSum=-0.139</t>
  </si>
  <si>
    <t>0/0:34,0:34:99:0,102,1119</t>
  </si>
  <si>
    <t>1/1:0,36:36:99:1170,108,0</t>
  </si>
  <si>
    <t>AC=246;AF=0.984;AN=250;BaseQRankSum=-4.216;DP=784;Dels=0.00;FS=5.110;HaplotypeScore=0.0502;InbreedingCoeff=0.1565;MLEAC=247;MLEAF=0.988;MQ=59.80;MQ0=0;MQRankSum=2.634;QD=29.28;ReadPosRankSum=-2.817</t>
  </si>
  <si>
    <t>0/0:9,0:9:27:0,27,313</t>
  </si>
  <si>
    <t>1/1:0,50:50:99:1500,150,0</t>
  </si>
  <si>
    <t>AC=256;AF=0.985;AN=260;BaseQRankSum=-5.657;DP=847;Dels=0.00;FS=3.936;HaplotypeScore=0.2967;InbreedingCoeff=0.1395;MLEAC=257;MLEAF=0.988;MQ=59.78;MQ0=0;MQRankSum=-0.011;QD=28.85;ReadPosRankSum=-2.118</t>
  </si>
  <si>
    <t>0/0:37,0:37:99:0,111,1273</t>
  </si>
  <si>
    <t>1/1:0,43:43:99:1315,129,0</t>
  </si>
  <si>
    <t>AC=113;AF=0.425;AN=266;BaseQRankSum=-6.302;DP=919;Dels=0.00;FS=7.962;HaplotypeScore=0.0757;InbreedingCoeff=0.7497;MLEAC=110;MLEAF=0.414;MQ=59.73;MQ0=0;MQRankSum=-1.705;QD=27.61;ReadPosRankSum=-1.295</t>
  </si>
  <si>
    <t>0/0:35,0:35:99:0,105,1199</t>
  </si>
  <si>
    <t>1/1:0,52:52:99:1644,156,0</t>
  </si>
  <si>
    <t>AC=28;AF=0.117;AN=240;BaseQRankSum=0.327;DP=575;Dels=0.00;FS=13.104;HaplotypeScore=0.0288;InbreedingCoeff=0.4177;MLEAC=24;MLEAF=0.100;MQ=59.49;MQ0=0;MQRankSum=-0.382;QD=23.83;ReadPosRankSum=-2.244</t>
  </si>
  <si>
    <t>0/0:26,0:26:78:0,78,856</t>
  </si>
  <si>
    <t>1/1:0,24:24:69:733,69,0</t>
  </si>
  <si>
    <t>AC=237;AF=0.963;AN=246;BaseQRankSum=-4.738;DP=735;Dels=0.00;FS=1.858;HaplotypeScore=0.0874;InbreedingCoeff=0.2463;MLEAC=238;MLEAF=0.967;MQ=59.83;MQ0=0;MQRankSum=-0.277;QD=30.27;ReadPosRankSum=3.918</t>
  </si>
  <si>
    <t>0/0:35,1:36:74:0,74,1162</t>
  </si>
  <si>
    <t>1/1:0,44:44:99:1396,132,0</t>
  </si>
  <si>
    <t>AC=263;AF=0.981;AN=268;BaseQRankSum=-5.595;DP=1158;Dels=0.00;FS=7.413;HaplotypeScore=0.1374;InbreedingCoeff=0.1816;MLEAC=264;MLEAF=0.985;MQ=59.78;MQ0=0;MQRankSum=1.860;QD=29.33;ReadPosRankSum=0.914</t>
  </si>
  <si>
    <t>0/0:41,0:41:99:0,123,1385</t>
  </si>
  <si>
    <t>1/1:0,70:70:99:2161,210,0</t>
  </si>
  <si>
    <t>AC=262;AF=0.985;AN=266;BaseQRankSum=1.501;DP=1033;Dels=0.00;FS=2.532;HaplotypeScore=0.1570;InbreedingCoeff=0.1896;MLEAC=263;MLEAF=0.989;MQ=59.57;MQ0=1;MQRankSum=0.182;QD=31.22;ReadPosRankSum=-0.816</t>
  </si>
  <si>
    <t>0/0:10,0:10:30:0,30,327</t>
  </si>
  <si>
    <t>1/1:0,55:55:99:1787,165,0</t>
  </si>
  <si>
    <t>AC=262;AF=0.985;AN=266;BaseQRankSum=0.164;DP=1391;Dels=0.00;FS=12.497;HaplotypeScore=0.2513;InbreedingCoeff=0.2336;MLEAC=263;MLEAF=0.989;MQ=59.82;MQ0=0;MQRankSum=-0.250;QD=30.08;ReadPosRankSum=1.935</t>
  </si>
  <si>
    <t>0/0:24,0:24:72:0,72,835</t>
  </si>
  <si>
    <t>1/1:0,70:70:99:2233,211,0</t>
  </si>
  <si>
    <t>AC=263;AF=0.981;AN=268;BaseQRankSum=-4.601;DP=1164;Dels=0.00;FS=0.628;HaplotypeScore=0.5145;InbreedingCoeff=0.1375;MLEAC=264;MLEAF=0.985;MQ=58.98;MQ0=0;MQRankSum=1.002;QD=29.97;ReadPosRankSum=-2.349</t>
  </si>
  <si>
    <t>0/0:34,0:34:99:0,102,1141</t>
  </si>
  <si>
    <t>1/1:0,78:78:99:2535,235,0</t>
  </si>
  <si>
    <t>AC=244;AF=0.984;AN=248;BaseQRankSum=-1.776;DP=468;Dels=0.00;FS=1.955;HaplotypeScore=0.1382;InbreedingCoeff=0.0648;MLEAC=245;MLEAF=0.988;MQ=59.28;MQ0=0;MQRankSum=0.759;QD=29.40;ReadPosRankSum=1.850</t>
  </si>
  <si>
    <t>1/1:0,20:20:60:610,60,0</t>
  </si>
  <si>
    <t>AC=7;AF=0.028;AN=252;BaseQRankSum=0.872;DP=766;Dels=0.00;FS=11.170;HaplotypeScore=0.0510;InbreedingCoeff=0.1771;MLEAC=7;MLEAF=0.028;MQ=59.63;MQ0=0;MQRankSum=-1.580;QD=27.22;ReadPosRankSum=0.430</t>
  </si>
  <si>
    <t>0/0:25,0:25:75:0,75,791</t>
  </si>
  <si>
    <t>AC=254;AF=0.992;AN=256;DP=1095;Dels=0.00;FS=18.461;HaplotypeScore=0.0691;InbreedingCoeff=0.1337;MLEAC=254;MLEAF=0.992;MQ=59.80;MQ0=0;QD=31.49</t>
  </si>
  <si>
    <t>1/1:0,77:77:99:2449,232,0</t>
  </si>
  <si>
    <t>AC=252;AF=0.992;AN=254;BaseQRankSum=0.828;DP=1058;Dels=0.00;FS=0.000;HaplotypeScore=0.1065;InbreedingCoeff=0.1240;MLEAC=252;MLEAF=0.992;MQ=58.70;MQ0=0;MQRankSum=0.749;QD=31.07;ReadPosRankSum=3.414</t>
  </si>
  <si>
    <t>0/0:19,0:19:48:0,48,501</t>
  </si>
  <si>
    <t>1/1:0,55:55:99:1779,165,0</t>
  </si>
  <si>
    <t>AC=200;AF=0.787;AN=254;BaseQRankSum=2.023;DP=920;Dels=0.00;FS=0.589;HaplotypeScore=0.0603;InbreedingCoeff=0.6923;MLEAC=204;MLEAF=0.803;MQ=59.19;MQ0=5;MQRankSum=1.065;QD=29.99;ReadPosRankSum=1.087</t>
  </si>
  <si>
    <t>0/0:26,0:26:78:0,78,867</t>
  </si>
  <si>
    <t>1/1:0,59:59:99:1910,177,0</t>
  </si>
  <si>
    <t>AC=88;AF=0.957;AN=92;BaseQRankSum=-0.981;DP=317;Dels=0.00;FS=23.980;HaplotypeScore=0.2297;InbreedingCoeff=0.3345;MLEAC=89;MLEAF=0.967;MQ=59.59;MQ0=0;MQRankSum=0.532;QD=29.40;ReadPosRankSum=3.016</t>
  </si>
  <si>
    <t>0/0:32,0:32:96:0,96,1067</t>
  </si>
  <si>
    <t>1/1:0,52:52:99:1602,156,0</t>
  </si>
  <si>
    <t>AC=262;AF=0.985;AN=266;BaseQRankSum=-0.224;DP=1031;Dels=0.00;FS=17.313;HaplotypeScore=0.0552;InbreedingCoeff=0.1945;MLEAC=263;MLEAF=0.989;MQ=59.76;MQ0=0;MQRankSum=-0.224;QD=30.21;ReadPosRankSum=-1.720</t>
  </si>
  <si>
    <t>0/0:29,0:29:87:0,87,939</t>
  </si>
  <si>
    <t>1/1:0,58:58:99:1803,174,0</t>
  </si>
  <si>
    <t>AC=172;AF=0.662;AN=260;BaseQRankSum=2.102;DP=1148;Dels=0.00;FS=0.233;HaplotypeScore=0.1393;InbreedingCoeff=0.7815;MLEAC=175;MLEAF=0.673;MQ=59.75;MQ0=0;MQRankSum=1.895;QD=29.91;ReadPosRankSum=2.306</t>
  </si>
  <si>
    <t>0/0:16,1:17:48:0,48,545</t>
  </si>
  <si>
    <t>1/1:0,80:80:99:2573,241,0</t>
  </si>
  <si>
    <t>AC=219;AF=0.876;AN=250;BaseQRankSum=5.837;DP=832;Dels=0.00;FS=5.477;HaplotypeScore=0.1127;InbreedingCoeff=0.5993;MLEAC=220;MLEAF=0.880;MQ=59.15;MQ0=0;MQRankSum=-0.541;QD=29.71;ReadPosRankSum=-0.201</t>
  </si>
  <si>
    <t>0/0:27,0:27:81:0,81,928</t>
  </si>
  <si>
    <t>AC=248;AF=0.984;AN=252;BaseQRankSum=-2.911;DP=1003;Dels=0.00;FS=28.409;HaplotypeScore=0.1307;InbreedingCoeff=0.2184;MLEAC=249;MLEAF=0.988;MQ=59.73;MQ0=0;MQRankSum=0.097;QD=30.69;ReadPosRankSum=0.275</t>
  </si>
  <si>
    <t>0/0:22,0:22:66:0,66,739</t>
  </si>
  <si>
    <t>1/1:0,70:70:99:2301,211,0</t>
  </si>
  <si>
    <t>AC=120;AF=0.845;AN=142;DP=637;Dels=0.00;FS=4.538;HaplotypeScore=0.0733;InbreedingCoeff=0.3744;MLEAC=113;MLEAF=0.796;MQ=18.50;MQ0=69;QD=8.19</t>
  </si>
  <si>
    <t>0/0:18,0:18:18:0,18,195</t>
  </si>
  <si>
    <t>1/1:0,46:47:21:226,21,0</t>
  </si>
  <si>
    <t>AC=266;AF=0.985;AN=270;BaseQRankSum=1.727;DP=1207;Dels=0.00;FS=10.381;HaplotypeScore=0.1296;InbreedingCoeff=0.2186;MLEAC=267;MLEAF=0.989;MQ=59.71;MQ0=0;MQRankSum=-1.430;QD=30.88;ReadPosRankSum=-2.788</t>
  </si>
  <si>
    <t>1/1:0,80:80:99:2565,241,0</t>
  </si>
  <si>
    <t>AC=252;AF=0.984;AN=256;BaseQRankSum=-3.369;DP=921;Dels=0.00;FS=0.715;HaplotypeScore=0.1212;InbreedingCoeff=0.1900;MLEAC=253;MLEAF=0.988;MQ=59.76;MQ0=1;MQRankSum=0.162;QD=30.62;ReadPosRankSum=-1.760</t>
  </si>
  <si>
    <t>0/0:20,0:20:60:0,60,695</t>
  </si>
  <si>
    <t>1/1:0,58:58:99:1844,171,0</t>
  </si>
  <si>
    <t>AC=123;AF=0.469;AN=262;BaseQRankSum=2.752;DP=1128;Dels=0.00;FS=4.682;HaplotypeScore=0.0713;InbreedingCoeff=0.7973;MLEAC=123;MLEAF=0.469;MQ=59.34;MQ0=0;MQRankSum=-0.652;QD=29.14;ReadPosRankSum=0.805</t>
  </si>
  <si>
    <t>AC=200;AF=0.769;AN=260;BaseQRankSum=-2.986;DP=986;Dels=0.00;FS=14.822;HaplotypeScore=0.1084;InbreedingCoeff=0.6845;MLEAC=201;MLEAF=0.773;MQ=59.84;MQ0=0;MQRankSum=-0.000;QD=29.28;ReadPosRankSum=-0.151</t>
  </si>
  <si>
    <t>0/0:17,0:17:51:0,51,571</t>
  </si>
  <si>
    <t>1/1:0,50:50:99:1589,150,0</t>
  </si>
  <si>
    <t>AC=127;AF=0.485;AN=262;BaseQRankSum=1.923;DP=857;Dels=0.00;FS=2.342;HaplotypeScore=0.0348;InbreedingCoeff=0.8102;MLEAC=126;MLEAF=0.481;MQ=59.80;MQ0=0;MQRankSum=2.769;QD=29.78;ReadPosRankSum=-0.691</t>
  </si>
  <si>
    <t>0/0:30,0:30:90:0,90,1015</t>
  </si>
  <si>
    <t>1/1:0,46:46:99:1519,138,0</t>
  </si>
  <si>
    <t>AC=154;AF=0.575;AN=268;BaseQRankSum=-4.295;DP=1033;Dels=0.00;FS=5.825;HaplotypeScore=0.1252;InbreedingCoeff=0.7641;MLEAC=152;MLEAF=0.567;MQ=59.64;MQ0=0;MQRankSum=-0.408;QD=28.72;ReadPosRankSum=-0.002</t>
  </si>
  <si>
    <t>1/1:0,77:77:99:2464,232,0</t>
  </si>
  <si>
    <t>AC=207;AF=0.809;AN=256;BaseQRankSum=-7.021;DP=829;Dels=0.00;FS=0.632;HaplotypeScore=0.0678;InbreedingCoeff=0.5458;MLEAC=208;MLEAF=0.813;MQ=59.12;MQ0=1;MQRankSum=2.167;QD=28.86;ReadPosRankSum=0.204</t>
  </si>
  <si>
    <t>0/0:20,0:20:60:0,60,689</t>
  </si>
  <si>
    <t>1/1:0,55:55:99:1736,165,0</t>
  </si>
  <si>
    <t>Days to flowering from sowing of 1st year control plants in 2017 at Tohoku U. field site with GPS coordinates 38.46 N, 141.09 E. (Sowing on March 28th, Transplanted on April  28th)</t>
    <phoneticPr fontId="0"/>
  </si>
  <si>
    <t>Days to flowering from sowing of 1st year control plants in 2018 at Tohoku U. field site with GPS coordinates 38.46 N, 141.09 E. (Sowing on April 6th, Transplanted on May  8th)</t>
    <phoneticPr fontId="0"/>
  </si>
  <si>
    <t>Weeks to 2nd flowering (flowers detected after senecence  of 1st set of new buds) from germination  (in  April , 2015 and 2016) of 2nd year plant at Tohoku U. field site with GPS coordinates 38.46 N, 141.09 E.</t>
    <phoneticPr fontId="0"/>
  </si>
  <si>
    <t>Read mapping statistics, sampling site coordinates, PCA coordinates, population membership, and phenotype data for each accession</t>
  </si>
  <si>
    <t>Mean yearly temperature at collection site (°C)</t>
  </si>
  <si>
    <t>Minimum yearly temperature at collection site (°C)</t>
  </si>
  <si>
    <t>List of validated SNP, their MG20 and Gifu genotypes, and the VCF data at the same sites</t>
  </si>
  <si>
    <t>FT_D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_-* #,##0.00_-;\-* #,##0.00_-;_-* &quot;-&quot;??_-;_-@_-"/>
    <numFmt numFmtId="165" formatCode="_-* #,##0_-;\-* #,##0_-;_-* &quot;-&quot;??_-;_-@_-"/>
    <numFmt numFmtId="166" formatCode="0.0"/>
    <numFmt numFmtId="167" formatCode="0.0000"/>
  </numFmts>
  <fonts count="12">
    <font>
      <sz val="12"/>
      <color theme="1"/>
      <name val="Calibri"/>
      <family val="2"/>
      <scheme val="minor"/>
    </font>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rgb="FF000000"/>
      <name val="Calibri"/>
      <family val="2"/>
      <scheme val="minor"/>
    </font>
    <font>
      <sz val="11"/>
      <name val="Osaka−等幅"/>
      <charset val="128"/>
    </font>
    <font>
      <sz val="6"/>
      <name val="Calibri"/>
      <family val="2"/>
      <scheme val="minor"/>
    </font>
    <font>
      <sz val="8"/>
      <color theme="1"/>
      <name val="Calibri"/>
      <family val="2"/>
      <scheme val="minor"/>
    </font>
    <font>
      <sz val="10"/>
      <color theme="1"/>
      <name val="Calibri"/>
      <family val="2"/>
      <scheme val="minor"/>
    </font>
    <font>
      <sz val="12"/>
      <color theme="1"/>
      <name val="Calibri"/>
      <family val="2"/>
      <charset val="128"/>
      <scheme val="minor"/>
    </font>
  </fonts>
  <fills count="2">
    <fill>
      <patternFill patternType="none"/>
    </fill>
    <fill>
      <patternFill patternType="gray125"/>
    </fill>
  </fills>
  <borders count="3">
    <border>
      <left/>
      <right/>
      <top/>
      <bottom/>
      <diagonal/>
    </border>
    <border>
      <left/>
      <right/>
      <top style="thin">
        <color auto="1"/>
      </top>
      <bottom/>
      <diagonal/>
    </border>
    <border>
      <left/>
      <right/>
      <top/>
      <bottom style="thin">
        <color auto="1"/>
      </bottom>
      <diagonal/>
    </border>
  </borders>
  <cellStyleXfs count="97">
    <xf numFmtId="0" fontId="0" fillId="0" borderId="0"/>
    <xf numFmtId="164" fontId="1" fillId="0" borderId="0" applyFon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7" fillId="0" borderId="0"/>
  </cellStyleXfs>
  <cellXfs count="60">
    <xf numFmtId="0" fontId="0" fillId="0" borderId="0" xfId="0"/>
    <xf numFmtId="0" fontId="2" fillId="0" borderId="0" xfId="0" applyFont="1"/>
    <xf numFmtId="0" fontId="5" fillId="0" borderId="0" xfId="0" applyFont="1"/>
    <xf numFmtId="0" fontId="6" fillId="0" borderId="0" xfId="0" applyFont="1"/>
    <xf numFmtId="165" fontId="0" fillId="0" borderId="0" xfId="1" applyNumberFormat="1" applyFont="1"/>
    <xf numFmtId="165" fontId="5" fillId="0" borderId="0" xfId="1" applyNumberFormat="1" applyFont="1"/>
    <xf numFmtId="3" fontId="0" fillId="0" borderId="0" xfId="0" applyNumberFormat="1"/>
    <xf numFmtId="0" fontId="0" fillId="0" borderId="0" xfId="0" applyFont="1"/>
    <xf numFmtId="2" fontId="0" fillId="0" borderId="0" xfId="0" applyNumberFormat="1"/>
    <xf numFmtId="0" fontId="0" fillId="0" borderId="0" xfId="0" applyBorder="1" applyAlignment="1">
      <alignment vertical="center"/>
    </xf>
    <xf numFmtId="0" fontId="0" fillId="0" borderId="0" xfId="0" applyBorder="1" applyAlignment="1">
      <alignment vertical="center" wrapText="1"/>
    </xf>
    <xf numFmtId="0" fontId="0" fillId="0" borderId="0" xfId="0" applyAlignment="1">
      <alignment vertical="center" wrapText="1"/>
    </xf>
    <xf numFmtId="0" fontId="2" fillId="0" borderId="0" xfId="0" applyFont="1" applyAlignment="1">
      <alignment vertical="center" wrapText="1"/>
    </xf>
    <xf numFmtId="0" fontId="0" fillId="0" borderId="1" xfId="0" applyBorder="1" applyAlignment="1">
      <alignment vertical="center"/>
    </xf>
    <xf numFmtId="0" fontId="0" fillId="0" borderId="1" xfId="0" applyBorder="1" applyAlignment="1">
      <alignment vertical="center" wrapText="1"/>
    </xf>
    <xf numFmtId="0" fontId="0" fillId="0" borderId="2" xfId="0" applyBorder="1" applyAlignment="1">
      <alignment vertical="center"/>
    </xf>
    <xf numFmtId="0" fontId="0" fillId="0" borderId="2" xfId="0" applyBorder="1" applyAlignment="1">
      <alignment vertical="center" wrapText="1"/>
    </xf>
    <xf numFmtId="0" fontId="0" fillId="0" borderId="2" xfId="0" applyBorder="1"/>
    <xf numFmtId="0" fontId="0" fillId="0" borderId="0" xfId="0" applyBorder="1"/>
    <xf numFmtId="0" fontId="0" fillId="0" borderId="0" xfId="0" applyAlignment="1">
      <alignment vertical="center"/>
    </xf>
    <xf numFmtId="2" fontId="0" fillId="0" borderId="0" xfId="0" applyNumberFormat="1" applyAlignment="1">
      <alignment horizontal="right"/>
    </xf>
    <xf numFmtId="0" fontId="0" fillId="0" borderId="0" xfId="0" applyAlignment="1">
      <alignment horizontal="right"/>
    </xf>
    <xf numFmtId="0" fontId="0" fillId="0" borderId="0" xfId="0" applyBorder="1" applyAlignment="1">
      <alignment horizontal="center" vertical="center" wrapText="1"/>
    </xf>
    <xf numFmtId="0" fontId="0" fillId="0" borderId="0" xfId="0" applyAlignment="1">
      <alignment horizontal="center" vertical="center" wrapText="1"/>
    </xf>
    <xf numFmtId="0" fontId="0" fillId="0" borderId="1" xfId="0" applyBorder="1"/>
    <xf numFmtId="0" fontId="0" fillId="0" borderId="0" xfId="0" applyAlignment="1">
      <alignment horizontal="right" vertical="center"/>
    </xf>
    <xf numFmtId="2" fontId="2" fillId="0" borderId="0" xfId="0" applyNumberFormat="1" applyFont="1" applyAlignment="1">
      <alignment vertical="center" wrapText="1"/>
    </xf>
    <xf numFmtId="0" fontId="6" fillId="0" borderId="0" xfId="0" applyFont="1" applyAlignment="1">
      <alignment vertical="center" wrapText="1"/>
    </xf>
    <xf numFmtId="2" fontId="0" fillId="0" borderId="0" xfId="0" applyNumberFormat="1" applyAlignment="1">
      <alignment horizontal="right" vertical="center" wrapText="1"/>
    </xf>
    <xf numFmtId="0" fontId="2" fillId="0" borderId="0" xfId="0" applyFont="1" applyAlignment="1">
      <alignment horizontal="center" vertical="center"/>
    </xf>
    <xf numFmtId="2" fontId="2" fillId="0" borderId="0" xfId="0" applyNumberFormat="1" applyFont="1" applyAlignment="1">
      <alignment horizontal="center" vertical="center" wrapText="1"/>
    </xf>
    <xf numFmtId="0" fontId="5" fillId="0" borderId="0" xfId="0" applyFont="1" applyFill="1"/>
    <xf numFmtId="165" fontId="0" fillId="0" borderId="0" xfId="1" applyNumberFormat="1" applyFont="1" applyFill="1"/>
    <xf numFmtId="2" fontId="0" fillId="0" borderId="0" xfId="0" applyNumberFormat="1" applyFill="1"/>
    <xf numFmtId="165" fontId="5" fillId="0" borderId="0" xfId="1" applyNumberFormat="1" applyFont="1" applyFill="1"/>
    <xf numFmtId="0" fontId="0" fillId="0" borderId="0" xfId="0" applyFill="1"/>
    <xf numFmtId="2" fontId="0" fillId="0" borderId="0" xfId="0" applyNumberFormat="1" applyFill="1" applyAlignment="1">
      <alignment horizontal="right"/>
    </xf>
    <xf numFmtId="0" fontId="0" fillId="0" borderId="0" xfId="0" applyFill="1" applyAlignment="1">
      <alignment horizontal="right"/>
    </xf>
    <xf numFmtId="0" fontId="0" fillId="0" borderId="0" xfId="0" applyFont="1" applyFill="1"/>
    <xf numFmtId="0" fontId="0" fillId="0" borderId="0" xfId="0" applyFont="1" applyAlignment="1">
      <alignment vertical="center" wrapText="1"/>
    </xf>
    <xf numFmtId="0" fontId="2" fillId="0" borderId="2" xfId="0" applyFont="1" applyBorder="1"/>
    <xf numFmtId="0" fontId="2" fillId="0" borderId="2" xfId="0" applyFont="1" applyBorder="1" applyAlignment="1">
      <alignment vertical="center" wrapText="1"/>
    </xf>
    <xf numFmtId="0" fontId="0" fillId="0" borderId="0" xfId="0" applyFont="1" applyAlignment="1">
      <alignment horizontal="left" vertical="center"/>
    </xf>
    <xf numFmtId="1" fontId="9" fillId="0" borderId="0" xfId="0" applyNumberFormat="1" applyFont="1" applyAlignment="1">
      <alignment horizontal="right"/>
    </xf>
    <xf numFmtId="2" fontId="0" fillId="0" borderId="0" xfId="0" applyNumberFormat="1" applyFont="1"/>
    <xf numFmtId="0" fontId="2" fillId="0" borderId="0" xfId="0" applyFont="1" applyAlignment="1"/>
    <xf numFmtId="166" fontId="0" fillId="0" borderId="0" xfId="0" applyNumberFormat="1"/>
    <xf numFmtId="166" fontId="2" fillId="0" borderId="0" xfId="0" applyNumberFormat="1" applyFont="1" applyAlignment="1"/>
    <xf numFmtId="0" fontId="0" fillId="0" borderId="0" xfId="0" applyAlignment="1">
      <alignment textRotation="180"/>
    </xf>
    <xf numFmtId="0" fontId="2" fillId="0" borderId="0" xfId="0" applyFont="1" applyAlignment="1">
      <alignment textRotation="180"/>
    </xf>
    <xf numFmtId="1" fontId="0" fillId="0" borderId="0" xfId="0" applyNumberFormat="1"/>
    <xf numFmtId="0" fontId="2" fillId="0" borderId="0" xfId="0" applyFont="1" applyAlignment="1">
      <alignment horizontal="center" textRotation="180"/>
    </xf>
    <xf numFmtId="166" fontId="10" fillId="0" borderId="0" xfId="0" applyNumberFormat="1" applyFont="1"/>
    <xf numFmtId="2" fontId="10" fillId="0" borderId="0" xfId="0" applyNumberFormat="1" applyFont="1"/>
    <xf numFmtId="167" fontId="0" fillId="0" borderId="0" xfId="0" applyNumberFormat="1"/>
    <xf numFmtId="0" fontId="11" fillId="0" borderId="0" xfId="0" applyFont="1" applyAlignment="1">
      <alignment vertical="center" wrapText="1"/>
    </xf>
    <xf numFmtId="0" fontId="2" fillId="0" borderId="0" xfId="0" applyFont="1" applyBorder="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right" vertical="center"/>
    </xf>
    <xf numFmtId="0" fontId="2" fillId="0" borderId="0" xfId="0" applyFont="1" applyAlignment="1">
      <alignment vertical="center"/>
    </xf>
  </cellXfs>
  <cellStyles count="97">
    <cellStyle name="Comma" xfId="1" builtinId="3"/>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Normal" xfId="0" builtinId="0"/>
    <cellStyle name="標準 2" xfId="96" xr:uid="{00000000-0005-0000-0000-00003100000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6B74EC-8926-1047-BC1C-813D26A84979}">
  <dimension ref="A2:B9"/>
  <sheetViews>
    <sheetView showGridLines="0" tabSelected="1" workbookViewId="0">
      <selection activeCell="B27" sqref="B27"/>
    </sheetView>
  </sheetViews>
  <sheetFormatPr baseColWidth="10" defaultRowHeight="16"/>
  <cols>
    <col min="1" max="1" width="20.33203125" customWidth="1"/>
    <col min="2" max="2" width="66.6640625" customWidth="1"/>
  </cols>
  <sheetData>
    <row r="2" spans="1:2">
      <c r="A2" s="1" t="s">
        <v>355</v>
      </c>
      <c r="B2" s="1" t="s">
        <v>356</v>
      </c>
    </row>
    <row r="3" spans="1:2">
      <c r="A3" t="s">
        <v>357</v>
      </c>
      <c r="B3" t="s">
        <v>358</v>
      </c>
    </row>
    <row r="4" spans="1:2">
      <c r="A4" t="s">
        <v>359</v>
      </c>
      <c r="B4" t="s">
        <v>1729</v>
      </c>
    </row>
    <row r="5" spans="1:2">
      <c r="A5" t="s">
        <v>381</v>
      </c>
      <c r="B5" t="s">
        <v>382</v>
      </c>
    </row>
    <row r="6" spans="1:2">
      <c r="A6" t="s">
        <v>0</v>
      </c>
      <c r="B6" t="s">
        <v>1732</v>
      </c>
    </row>
    <row r="7" spans="1:2">
      <c r="A7" t="s">
        <v>735</v>
      </c>
      <c r="B7" t="s">
        <v>736</v>
      </c>
    </row>
    <row r="8" spans="1:2">
      <c r="A8" t="s">
        <v>737</v>
      </c>
      <c r="B8" t="s">
        <v>738</v>
      </c>
    </row>
    <row r="9" spans="1:2">
      <c r="A9" t="s">
        <v>739</v>
      </c>
      <c r="B9" t="s">
        <v>74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S137"/>
  <sheetViews>
    <sheetView showGridLines="0" workbookViewId="0">
      <pane xSplit="1" ySplit="1" topLeftCell="B2" activePane="bottomRight" state="frozenSplit"/>
      <selection pane="topRight"/>
      <selection pane="bottomLeft" activeCell="A2" sqref="A2"/>
      <selection pane="bottomRight" activeCell="AE132" sqref="AE132"/>
    </sheetView>
  </sheetViews>
  <sheetFormatPr baseColWidth="10" defaultColWidth="10.83203125" defaultRowHeight="16"/>
  <cols>
    <col min="1" max="1" width="10.1640625" bestFit="1" customWidth="1"/>
    <col min="2" max="2" width="15.1640625" bestFit="1" customWidth="1"/>
    <col min="3" max="3" width="10.1640625" style="8" bestFit="1" customWidth="1"/>
    <col min="4" max="4" width="16" style="8" bestFit="1" customWidth="1"/>
    <col min="5" max="5" width="16.1640625" style="8" bestFit="1" customWidth="1"/>
    <col min="6" max="6" width="13.33203125" bestFit="1" customWidth="1"/>
    <col min="7" max="7" width="12.83203125" bestFit="1" customWidth="1"/>
    <col min="8" max="8" width="16.33203125" bestFit="1" customWidth="1"/>
    <col min="9" max="9" width="11.5" bestFit="1" customWidth="1"/>
    <col min="10" max="11" width="12.1640625" style="7" bestFit="1" customWidth="1"/>
    <col min="12" max="12" width="17.83203125" bestFit="1" customWidth="1"/>
    <col min="13" max="13" width="10.33203125" bestFit="1" customWidth="1"/>
    <col min="14" max="14" width="8.6640625" bestFit="1" customWidth="1"/>
    <col min="15" max="17" width="11.83203125" style="8" bestFit="1" customWidth="1"/>
    <col min="18" max="20" width="7.83203125" bestFit="1" customWidth="1"/>
    <col min="21" max="21" width="8" bestFit="1" customWidth="1"/>
    <col min="22" max="22" width="11.5" bestFit="1" customWidth="1"/>
    <col min="23" max="23" width="10" bestFit="1" customWidth="1"/>
    <col min="24" max="25" width="10.83203125" style="21"/>
    <col min="26" max="34" width="10.83203125" style="21" customWidth="1"/>
    <col min="35" max="38" width="10.83203125" style="21"/>
  </cols>
  <sheetData>
    <row r="1" spans="1:45" s="12" customFormat="1" ht="34">
      <c r="A1" s="12" t="s">
        <v>8</v>
      </c>
      <c r="B1" s="12" t="s">
        <v>145</v>
      </c>
      <c r="C1" s="26" t="s">
        <v>146</v>
      </c>
      <c r="D1" s="26" t="s">
        <v>147</v>
      </c>
      <c r="E1" s="26" t="s">
        <v>148</v>
      </c>
      <c r="F1" s="27" t="s">
        <v>383</v>
      </c>
      <c r="G1" s="27" t="s">
        <v>384</v>
      </c>
      <c r="H1" s="27" t="s">
        <v>385</v>
      </c>
      <c r="I1" s="27" t="s">
        <v>386</v>
      </c>
      <c r="J1" s="12" t="s">
        <v>149</v>
      </c>
      <c r="K1" s="12" t="s">
        <v>150</v>
      </c>
      <c r="L1" s="12" t="s">
        <v>151</v>
      </c>
      <c r="M1" s="12" t="s">
        <v>152</v>
      </c>
      <c r="N1" s="12" t="s">
        <v>153</v>
      </c>
      <c r="O1" s="30" t="s">
        <v>351</v>
      </c>
      <c r="P1" s="30" t="s">
        <v>352</v>
      </c>
      <c r="Q1" s="30" t="s">
        <v>353</v>
      </c>
      <c r="R1" s="12" t="s">
        <v>154</v>
      </c>
      <c r="S1" s="12" t="s">
        <v>155</v>
      </c>
      <c r="T1" s="12" t="s">
        <v>156</v>
      </c>
      <c r="U1" s="12" t="s">
        <v>157</v>
      </c>
      <c r="V1" s="12" t="s">
        <v>158</v>
      </c>
      <c r="W1" s="12" t="s">
        <v>320</v>
      </c>
      <c r="X1" s="56" t="s">
        <v>360</v>
      </c>
      <c r="Y1" s="56" t="s">
        <v>361</v>
      </c>
      <c r="Z1" s="56" t="s">
        <v>362</v>
      </c>
      <c r="AA1" s="57" t="s">
        <v>328</v>
      </c>
      <c r="AB1" s="57" t="s">
        <v>329</v>
      </c>
      <c r="AC1" s="57" t="s">
        <v>330</v>
      </c>
      <c r="AD1" s="29" t="s">
        <v>1733</v>
      </c>
      <c r="AE1" s="29" t="s">
        <v>347</v>
      </c>
      <c r="AF1" s="29" t="s">
        <v>348</v>
      </c>
      <c r="AG1" s="29" t="s">
        <v>349</v>
      </c>
      <c r="AH1" s="29" t="s">
        <v>350</v>
      </c>
      <c r="AI1" s="58" t="s">
        <v>331</v>
      </c>
      <c r="AJ1" s="58" t="s">
        <v>332</v>
      </c>
      <c r="AK1" s="58" t="s">
        <v>333</v>
      </c>
      <c r="AL1" s="58" t="s">
        <v>334</v>
      </c>
      <c r="AM1" s="59" t="s">
        <v>374</v>
      </c>
      <c r="AN1" s="59" t="s">
        <v>375</v>
      </c>
      <c r="AO1" s="59" t="s">
        <v>376</v>
      </c>
      <c r="AP1" s="59" t="s">
        <v>377</v>
      </c>
      <c r="AQ1" s="59" t="s">
        <v>378</v>
      </c>
      <c r="AR1" s="59" t="s">
        <v>379</v>
      </c>
      <c r="AS1" s="59" t="s">
        <v>380</v>
      </c>
    </row>
    <row r="2" spans="1:45">
      <c r="A2" s="2" t="s">
        <v>10</v>
      </c>
      <c r="B2" s="4">
        <v>397707366</v>
      </c>
      <c r="C2" s="8">
        <v>79.75</v>
      </c>
      <c r="D2" s="8">
        <v>71.489999999999995</v>
      </c>
      <c r="E2" s="8">
        <v>80.72</v>
      </c>
      <c r="F2" s="5">
        <v>266178</v>
      </c>
      <c r="G2" s="5">
        <v>58653</v>
      </c>
      <c r="H2" s="5">
        <v>471</v>
      </c>
      <c r="I2" s="5">
        <v>1999</v>
      </c>
      <c r="J2" s="7">
        <v>35.716666670000002</v>
      </c>
      <c r="K2" s="7">
        <v>137.2666667</v>
      </c>
      <c r="L2" t="s">
        <v>324</v>
      </c>
      <c r="M2" t="s">
        <v>324</v>
      </c>
      <c r="N2" t="s">
        <v>324</v>
      </c>
      <c r="O2" s="8">
        <v>9.9999999999999995E-7</v>
      </c>
      <c r="P2" s="8">
        <v>0.35969099999999998</v>
      </c>
      <c r="Q2" s="8">
        <v>0.64030799999999999</v>
      </c>
      <c r="R2">
        <v>-3.5900000000000001E-2</v>
      </c>
      <c r="S2">
        <v>-1.47E-2</v>
      </c>
      <c r="T2">
        <v>-1.18E-2</v>
      </c>
      <c r="U2">
        <v>656</v>
      </c>
      <c r="V2">
        <v>11.2</v>
      </c>
      <c r="W2">
        <v>-5.5</v>
      </c>
      <c r="X2" s="20" t="s">
        <v>324</v>
      </c>
      <c r="Y2" s="20" t="s">
        <v>324</v>
      </c>
      <c r="Z2" s="20" t="s">
        <v>324</v>
      </c>
      <c r="AA2" s="20" t="s">
        <v>324</v>
      </c>
      <c r="AB2" s="20" t="s">
        <v>324</v>
      </c>
      <c r="AC2" s="20" t="s">
        <v>324</v>
      </c>
      <c r="AD2" s="21">
        <v>48</v>
      </c>
      <c r="AE2" s="20" t="s">
        <v>324</v>
      </c>
      <c r="AF2" s="20" t="s">
        <v>324</v>
      </c>
      <c r="AG2" s="20" t="s">
        <v>324</v>
      </c>
      <c r="AH2" s="20" t="s">
        <v>324</v>
      </c>
      <c r="AI2" s="21" t="s">
        <v>324</v>
      </c>
      <c r="AJ2" s="21" t="s">
        <v>324</v>
      </c>
      <c r="AK2" s="21" t="s">
        <v>324</v>
      </c>
      <c r="AL2" s="21" t="s">
        <v>324</v>
      </c>
      <c r="AM2">
        <v>1.069230769</v>
      </c>
      <c r="AN2">
        <v>1.1456649999999999</v>
      </c>
      <c r="AO2">
        <v>4.0701340000000004</v>
      </c>
      <c r="AP2">
        <v>1.3271710000000001</v>
      </c>
      <c r="AQ2">
        <v>1.1615009999999999</v>
      </c>
      <c r="AR2">
        <v>1.1434839999999999</v>
      </c>
      <c r="AS2">
        <v>0.86753499999999995</v>
      </c>
    </row>
    <row r="3" spans="1:45">
      <c r="A3" s="2" t="s">
        <v>12</v>
      </c>
      <c r="B3" s="4">
        <v>132430366</v>
      </c>
      <c r="C3" s="8">
        <v>98.64</v>
      </c>
      <c r="D3" s="8">
        <v>92.59</v>
      </c>
      <c r="E3" s="8">
        <v>30.24</v>
      </c>
      <c r="F3" s="5">
        <v>268577</v>
      </c>
      <c r="G3" s="5">
        <v>56343</v>
      </c>
      <c r="H3" s="5">
        <v>813</v>
      </c>
      <c r="I3" s="5">
        <v>1568</v>
      </c>
      <c r="J3" s="7">
        <v>32.720277780000004</v>
      </c>
      <c r="K3" s="7">
        <v>133.01750000000001</v>
      </c>
      <c r="L3" t="s">
        <v>159</v>
      </c>
      <c r="M3" t="s">
        <v>160</v>
      </c>
      <c r="O3" s="8">
        <v>2.8679999999999999E-3</v>
      </c>
      <c r="P3" s="8">
        <v>0.96337499999999998</v>
      </c>
      <c r="Q3" s="8">
        <v>3.3757000000000002E-2</v>
      </c>
      <c r="R3">
        <v>3.2899999999999999E-2</v>
      </c>
      <c r="S3">
        <v>-0.1179</v>
      </c>
      <c r="T3">
        <v>1.8200000000000001E-2</v>
      </c>
      <c r="U3">
        <v>2</v>
      </c>
      <c r="V3">
        <v>17.8</v>
      </c>
      <c r="W3">
        <v>4.7</v>
      </c>
      <c r="X3" s="20">
        <v>0.4</v>
      </c>
      <c r="Y3" s="20">
        <v>0.25</v>
      </c>
      <c r="Z3" s="20">
        <v>0.4</v>
      </c>
      <c r="AA3" s="20">
        <v>4</v>
      </c>
      <c r="AB3" s="20">
        <v>20.67</v>
      </c>
      <c r="AC3" s="20">
        <v>17.670000000000002</v>
      </c>
      <c r="AD3" s="21">
        <v>54</v>
      </c>
      <c r="AE3" s="20">
        <v>87.75</v>
      </c>
      <c r="AF3" s="20">
        <v>48</v>
      </c>
      <c r="AG3" s="20">
        <v>62</v>
      </c>
      <c r="AH3" s="20">
        <v>62.166666666666664</v>
      </c>
      <c r="AI3" s="21" t="s">
        <v>324</v>
      </c>
      <c r="AJ3" s="21" t="s">
        <v>324</v>
      </c>
      <c r="AK3" s="21" t="s">
        <v>324</v>
      </c>
      <c r="AL3" s="21" t="s">
        <v>324</v>
      </c>
      <c r="AM3">
        <v>0.94006514699999999</v>
      </c>
      <c r="AN3">
        <v>1.161835</v>
      </c>
      <c r="AO3">
        <v>4.1278990000000002</v>
      </c>
      <c r="AP3">
        <v>1.3708119999999999</v>
      </c>
      <c r="AQ3">
        <v>1.1495919999999999</v>
      </c>
      <c r="AR3">
        <v>1.1951270000000001</v>
      </c>
      <c r="AS3">
        <v>0.85671799999999998</v>
      </c>
    </row>
    <row r="4" spans="1:45">
      <c r="A4" s="2" t="s">
        <v>31</v>
      </c>
      <c r="B4" s="4">
        <v>116206556</v>
      </c>
      <c r="C4" s="8">
        <v>98.62</v>
      </c>
      <c r="D4" s="8">
        <v>92.64</v>
      </c>
      <c r="E4" s="8">
        <v>26.61</v>
      </c>
      <c r="F4" s="5">
        <v>264147</v>
      </c>
      <c r="G4" s="5">
        <v>60799</v>
      </c>
      <c r="H4" s="5">
        <v>840</v>
      </c>
      <c r="I4" s="5">
        <v>1515</v>
      </c>
      <c r="J4" s="7">
        <v>35.39833333</v>
      </c>
      <c r="K4" s="7">
        <v>139.51638890000001</v>
      </c>
      <c r="L4" t="s">
        <v>161</v>
      </c>
      <c r="M4" t="s">
        <v>162</v>
      </c>
      <c r="O4" s="8">
        <v>0.118328</v>
      </c>
      <c r="P4" s="8">
        <v>0.88167099999999998</v>
      </c>
      <c r="Q4" s="8">
        <v>9.9999999999999995E-7</v>
      </c>
      <c r="R4">
        <v>5.5E-2</v>
      </c>
      <c r="S4">
        <v>-0.16009999999999999</v>
      </c>
      <c r="T4">
        <v>-9.0300000000000005E-2</v>
      </c>
      <c r="U4">
        <v>44</v>
      </c>
      <c r="V4">
        <v>15.2</v>
      </c>
      <c r="W4">
        <v>0</v>
      </c>
      <c r="X4" s="20" t="s">
        <v>324</v>
      </c>
      <c r="Y4" s="20" t="s">
        <v>324</v>
      </c>
      <c r="Z4" s="20" t="s">
        <v>324</v>
      </c>
      <c r="AA4" s="20" t="s">
        <v>324</v>
      </c>
      <c r="AB4" s="20" t="s">
        <v>324</v>
      </c>
      <c r="AC4" s="20" t="s">
        <v>324</v>
      </c>
      <c r="AD4" s="21">
        <v>47.2</v>
      </c>
      <c r="AE4" s="20" t="s">
        <v>324</v>
      </c>
      <c r="AF4" s="20" t="s">
        <v>324</v>
      </c>
      <c r="AG4" s="20" t="s">
        <v>324</v>
      </c>
      <c r="AH4" s="20" t="s">
        <v>324</v>
      </c>
      <c r="AI4" s="21">
        <v>750</v>
      </c>
      <c r="AJ4" s="21">
        <v>14.5</v>
      </c>
      <c r="AK4" s="21">
        <v>760</v>
      </c>
      <c r="AL4" s="21">
        <v>29.5</v>
      </c>
      <c r="AM4">
        <v>1.0155339809999999</v>
      </c>
      <c r="AN4">
        <v>1.217085</v>
      </c>
      <c r="AO4">
        <v>4.2925449999999996</v>
      </c>
      <c r="AP4">
        <v>1.4209830000000001</v>
      </c>
      <c r="AQ4">
        <v>1.18774</v>
      </c>
      <c r="AR4">
        <v>1.197621</v>
      </c>
      <c r="AS4">
        <v>0.83626</v>
      </c>
    </row>
    <row r="5" spans="1:45">
      <c r="A5" s="2" t="s">
        <v>104</v>
      </c>
      <c r="B5" s="4">
        <v>32995084</v>
      </c>
      <c r="C5" s="8">
        <v>88.19</v>
      </c>
      <c r="D5" s="8">
        <v>80.09</v>
      </c>
      <c r="E5" s="8">
        <v>7.13</v>
      </c>
      <c r="F5" s="5">
        <v>239512</v>
      </c>
      <c r="G5" s="5">
        <v>41598</v>
      </c>
      <c r="H5" s="5">
        <v>17394</v>
      </c>
      <c r="I5" s="5">
        <v>28797</v>
      </c>
      <c r="J5" s="7">
        <v>31.436111109999999</v>
      </c>
      <c r="K5" s="7">
        <v>130.3136111</v>
      </c>
      <c r="L5" t="s">
        <v>163</v>
      </c>
      <c r="M5" t="s">
        <v>164</v>
      </c>
      <c r="N5" t="s">
        <v>165</v>
      </c>
      <c r="O5" s="8">
        <v>0.88524199999999997</v>
      </c>
      <c r="P5" s="8">
        <v>9.9999999999999995E-7</v>
      </c>
      <c r="Q5" s="8">
        <v>0.114757</v>
      </c>
      <c r="R5">
        <v>0.1137</v>
      </c>
      <c r="S5">
        <v>0.11600000000000001</v>
      </c>
      <c r="T5">
        <v>9.2999999999999992E-3</v>
      </c>
      <c r="U5">
        <v>3</v>
      </c>
      <c r="V5">
        <v>17.899999999999999</v>
      </c>
      <c r="W5">
        <v>4</v>
      </c>
      <c r="X5" s="20">
        <v>0.33333333333333331</v>
      </c>
      <c r="Y5" s="20">
        <v>0.4</v>
      </c>
      <c r="Z5" s="20">
        <v>0.66666666666666663</v>
      </c>
      <c r="AA5" s="20">
        <v>5.5</v>
      </c>
      <c r="AB5" s="20">
        <v>19.5</v>
      </c>
      <c r="AC5" s="20">
        <v>16.5</v>
      </c>
      <c r="AD5" s="21">
        <v>46</v>
      </c>
      <c r="AE5" s="20">
        <v>92</v>
      </c>
      <c r="AF5" s="20">
        <v>62</v>
      </c>
      <c r="AG5" s="20" t="s">
        <v>324</v>
      </c>
      <c r="AH5" s="20">
        <v>63.333333333333336</v>
      </c>
      <c r="AI5" s="21">
        <v>945</v>
      </c>
      <c r="AJ5" s="21">
        <v>11.5</v>
      </c>
      <c r="AK5" s="21">
        <v>990</v>
      </c>
      <c r="AL5" s="21">
        <v>137.5</v>
      </c>
      <c r="AM5">
        <v>0.77266009899999999</v>
      </c>
      <c r="AN5">
        <v>0.97109500000000004</v>
      </c>
      <c r="AO5">
        <v>3.763239</v>
      </c>
      <c r="AP5">
        <v>1.2623740000000001</v>
      </c>
      <c r="AQ5">
        <v>1.030011</v>
      </c>
      <c r="AR5">
        <v>1.2435659999999999</v>
      </c>
      <c r="AS5">
        <v>0.85982800000000004</v>
      </c>
    </row>
    <row r="6" spans="1:45">
      <c r="A6" s="2" t="s">
        <v>11</v>
      </c>
      <c r="B6" s="4">
        <v>293029423</v>
      </c>
      <c r="C6" s="8">
        <v>98.56</v>
      </c>
      <c r="D6" s="8">
        <v>92.56</v>
      </c>
      <c r="E6" s="8">
        <v>63.97</v>
      </c>
      <c r="F6" s="5">
        <v>265624</v>
      </c>
      <c r="G6" s="5">
        <v>59206</v>
      </c>
      <c r="H6" s="5">
        <v>690</v>
      </c>
      <c r="I6" s="5">
        <v>1781</v>
      </c>
      <c r="J6" s="7">
        <v>35.302222219999997</v>
      </c>
      <c r="K6" s="7">
        <v>139.2669444</v>
      </c>
      <c r="L6" t="s">
        <v>166</v>
      </c>
      <c r="M6" t="s">
        <v>162</v>
      </c>
      <c r="O6" s="8">
        <v>7.4000000000000003E-3</v>
      </c>
      <c r="P6" s="8">
        <v>9.8607E-2</v>
      </c>
      <c r="Q6" s="8">
        <v>0.89399399999999996</v>
      </c>
      <c r="R6">
        <v>-5.3999999999999999E-2</v>
      </c>
      <c r="S6">
        <v>2.29E-2</v>
      </c>
      <c r="T6">
        <v>6.9999999999999999E-4</v>
      </c>
      <c r="U6">
        <v>22</v>
      </c>
      <c r="V6">
        <v>15.4</v>
      </c>
      <c r="W6">
        <v>0.1</v>
      </c>
      <c r="X6" s="20">
        <v>1</v>
      </c>
      <c r="Y6" s="20">
        <v>1</v>
      </c>
      <c r="Z6" s="20">
        <v>1</v>
      </c>
      <c r="AA6" s="20">
        <v>5.8</v>
      </c>
      <c r="AB6" s="20">
        <v>20.6</v>
      </c>
      <c r="AC6" s="20">
        <v>13.8</v>
      </c>
      <c r="AD6" s="21">
        <v>39.799999999999997</v>
      </c>
      <c r="AE6" s="20">
        <v>88.75</v>
      </c>
      <c r="AF6" s="20">
        <v>52.666666666666664</v>
      </c>
      <c r="AG6" s="20">
        <v>69</v>
      </c>
      <c r="AH6" s="20">
        <v>61.5</v>
      </c>
      <c r="AI6" s="21">
        <v>980</v>
      </c>
      <c r="AJ6" s="21">
        <v>37.5</v>
      </c>
      <c r="AK6" s="21">
        <v>785</v>
      </c>
      <c r="AL6" s="21">
        <v>104.5</v>
      </c>
      <c r="AM6">
        <v>0.93781250000000005</v>
      </c>
      <c r="AN6">
        <v>1.1419870000000001</v>
      </c>
      <c r="AO6">
        <v>4.1092510000000004</v>
      </c>
      <c r="AP6">
        <v>1.366528</v>
      </c>
      <c r="AQ6">
        <v>1.1463479999999999</v>
      </c>
      <c r="AR6">
        <v>1.1930149999999999</v>
      </c>
      <c r="AS6">
        <v>0.84848999999999997</v>
      </c>
    </row>
    <row r="7" spans="1:45">
      <c r="A7" s="2" t="s">
        <v>37</v>
      </c>
      <c r="B7" s="4">
        <v>102732726</v>
      </c>
      <c r="C7" s="8">
        <v>98.81</v>
      </c>
      <c r="D7" s="8">
        <v>93.6</v>
      </c>
      <c r="E7" s="8">
        <v>23.67</v>
      </c>
      <c r="F7" s="5">
        <v>263075</v>
      </c>
      <c r="G7" s="5">
        <v>61322</v>
      </c>
      <c r="H7" s="5">
        <v>825</v>
      </c>
      <c r="I7" s="5">
        <v>2079</v>
      </c>
      <c r="J7" s="7">
        <v>39.31555556</v>
      </c>
      <c r="K7" s="7">
        <v>141.3377778</v>
      </c>
      <c r="L7" t="s">
        <v>167</v>
      </c>
      <c r="M7" t="s">
        <v>168</v>
      </c>
      <c r="O7" s="8">
        <v>9.9999999999999995E-7</v>
      </c>
      <c r="P7" s="8">
        <v>9.9999999999999995E-7</v>
      </c>
      <c r="Q7" s="8">
        <v>0.99999800000000005</v>
      </c>
      <c r="R7">
        <v>-8.6800000000000002E-2</v>
      </c>
      <c r="S7">
        <v>4.53E-2</v>
      </c>
      <c r="T7">
        <v>3.8800000000000001E-2</v>
      </c>
      <c r="U7">
        <v>416</v>
      </c>
      <c r="V7">
        <v>8.6999999999999993</v>
      </c>
      <c r="W7">
        <v>-7.4</v>
      </c>
      <c r="X7" s="20">
        <v>1</v>
      </c>
      <c r="Y7" s="20">
        <v>1</v>
      </c>
      <c r="Z7" s="20">
        <v>1</v>
      </c>
      <c r="AA7" s="20">
        <v>5.83</v>
      </c>
      <c r="AB7" s="20">
        <v>21.17</v>
      </c>
      <c r="AC7" s="20">
        <v>7.83</v>
      </c>
      <c r="AD7" s="21">
        <v>47.4</v>
      </c>
      <c r="AE7" s="20">
        <v>321</v>
      </c>
      <c r="AF7" s="20">
        <v>59.666666666666664</v>
      </c>
      <c r="AG7" s="20">
        <v>81.8</v>
      </c>
      <c r="AH7" s="20">
        <v>74.333333333333329</v>
      </c>
      <c r="AI7" s="21">
        <v>680</v>
      </c>
      <c r="AJ7" s="21">
        <v>18.5</v>
      </c>
      <c r="AK7" s="21">
        <v>485</v>
      </c>
      <c r="AL7" s="21">
        <v>215</v>
      </c>
      <c r="AM7">
        <v>1.011447811</v>
      </c>
      <c r="AN7">
        <v>1.1801330000000001</v>
      </c>
      <c r="AO7">
        <v>4.146382</v>
      </c>
      <c r="AP7">
        <v>1.3617090000000001</v>
      </c>
      <c r="AQ7">
        <v>1.1587240000000001</v>
      </c>
      <c r="AR7">
        <v>1.183109</v>
      </c>
      <c r="AS7">
        <v>0.85839799999999999</v>
      </c>
    </row>
    <row r="8" spans="1:45">
      <c r="A8" s="2" t="s">
        <v>35</v>
      </c>
      <c r="B8" s="4">
        <v>104225241</v>
      </c>
      <c r="C8" s="8">
        <v>98.85</v>
      </c>
      <c r="D8" s="8">
        <v>93.66</v>
      </c>
      <c r="E8" s="8">
        <v>24.23</v>
      </c>
      <c r="F8" s="5">
        <v>265816</v>
      </c>
      <c r="G8" s="5">
        <v>57276</v>
      </c>
      <c r="H8" s="5">
        <v>942</v>
      </c>
      <c r="I8" s="5">
        <v>3267</v>
      </c>
      <c r="J8" s="7">
        <v>35.018333329999997</v>
      </c>
      <c r="K8" s="7">
        <v>135.5575</v>
      </c>
      <c r="L8" t="s">
        <v>169</v>
      </c>
      <c r="M8" t="s">
        <v>170</v>
      </c>
      <c r="O8" s="8">
        <v>9.9999999999999995E-7</v>
      </c>
      <c r="P8" s="8">
        <v>0.99999800000000005</v>
      </c>
      <c r="Q8" s="8">
        <v>9.9999999999999995E-7</v>
      </c>
      <c r="R8">
        <v>2.64E-2</v>
      </c>
      <c r="S8">
        <v>-0.12709999999999999</v>
      </c>
      <c r="T8">
        <v>2.07E-2</v>
      </c>
      <c r="U8">
        <v>97</v>
      </c>
      <c r="V8">
        <v>15.2</v>
      </c>
      <c r="W8">
        <v>0.3</v>
      </c>
      <c r="X8" s="20">
        <v>0.83333333333333337</v>
      </c>
      <c r="Y8" s="20">
        <v>1</v>
      </c>
      <c r="Z8" s="20">
        <v>0.5</v>
      </c>
      <c r="AA8" s="20">
        <v>5.83</v>
      </c>
      <c r="AB8" s="20">
        <v>21</v>
      </c>
      <c r="AC8" s="20">
        <v>10.67</v>
      </c>
      <c r="AD8" s="21">
        <v>45.8</v>
      </c>
      <c r="AE8" s="20">
        <v>87.25</v>
      </c>
      <c r="AF8" s="20">
        <v>58.5</v>
      </c>
      <c r="AG8" s="20">
        <v>74.599999999999994</v>
      </c>
      <c r="AH8" s="20">
        <v>63.333333333333336</v>
      </c>
      <c r="AI8" s="21">
        <v>815</v>
      </c>
      <c r="AJ8" s="21">
        <v>22</v>
      </c>
      <c r="AK8" s="21">
        <v>950</v>
      </c>
      <c r="AL8" s="21">
        <v>190</v>
      </c>
      <c r="AM8">
        <v>0.82973760900000004</v>
      </c>
      <c r="AN8">
        <v>1.0743940000000001</v>
      </c>
      <c r="AO8">
        <v>3.9668749999999999</v>
      </c>
      <c r="AP8">
        <v>1.329</v>
      </c>
      <c r="AQ8">
        <v>1.083053</v>
      </c>
      <c r="AR8">
        <v>1.2434540000000001</v>
      </c>
      <c r="AS8">
        <v>0.84808399999999995</v>
      </c>
    </row>
    <row r="9" spans="1:45">
      <c r="A9" s="2" t="s">
        <v>23</v>
      </c>
      <c r="B9" s="4">
        <v>122977384</v>
      </c>
      <c r="C9" s="8">
        <v>98.82</v>
      </c>
      <c r="D9" s="8">
        <v>93.35</v>
      </c>
      <c r="E9" s="8">
        <v>28.21</v>
      </c>
      <c r="F9" s="5">
        <v>261440</v>
      </c>
      <c r="G9" s="5">
        <v>58321</v>
      </c>
      <c r="H9" s="5">
        <v>4975</v>
      </c>
      <c r="I9" s="5">
        <v>2565</v>
      </c>
      <c r="J9" s="7">
        <v>39.926666670000003</v>
      </c>
      <c r="K9" s="7">
        <v>139.74361110000001</v>
      </c>
      <c r="L9" t="s">
        <v>171</v>
      </c>
      <c r="M9" t="s">
        <v>172</v>
      </c>
      <c r="O9" s="8">
        <v>9.9999999999999995E-7</v>
      </c>
      <c r="P9" s="8">
        <v>0.22343499999999999</v>
      </c>
      <c r="Q9" s="8">
        <v>0.77656400000000003</v>
      </c>
      <c r="R9">
        <v>-4.7199999999999999E-2</v>
      </c>
      <c r="S9">
        <v>5.7000000000000002E-3</v>
      </c>
      <c r="T9">
        <v>-2.53E-2</v>
      </c>
      <c r="U9">
        <v>332</v>
      </c>
      <c r="V9">
        <v>9.5</v>
      </c>
      <c r="W9">
        <v>-5</v>
      </c>
      <c r="X9" s="20">
        <v>1</v>
      </c>
      <c r="Y9" s="20">
        <v>1</v>
      </c>
      <c r="Z9" s="20">
        <v>1</v>
      </c>
      <c r="AA9" s="20">
        <v>6.83</v>
      </c>
      <c r="AB9" s="20" t="s">
        <v>324</v>
      </c>
      <c r="AC9" s="20" t="s">
        <v>324</v>
      </c>
      <c r="AD9" s="21" t="s">
        <v>324</v>
      </c>
      <c r="AE9" s="20">
        <v>321</v>
      </c>
      <c r="AF9" s="20">
        <v>50.333333333333336</v>
      </c>
      <c r="AG9" s="20">
        <v>101.2</v>
      </c>
      <c r="AH9" s="20">
        <v>83.25</v>
      </c>
      <c r="AI9" s="21">
        <v>930</v>
      </c>
      <c r="AJ9" s="21">
        <v>32.5</v>
      </c>
      <c r="AK9" s="21">
        <v>935</v>
      </c>
      <c r="AL9" s="21">
        <v>111</v>
      </c>
      <c r="AM9">
        <v>1.292342342</v>
      </c>
      <c r="AN9">
        <v>1.393027</v>
      </c>
      <c r="AO9">
        <v>4.523879</v>
      </c>
      <c r="AP9">
        <v>1.507395</v>
      </c>
      <c r="AQ9">
        <v>1.2628029999999999</v>
      </c>
      <c r="AR9">
        <v>1.194761</v>
      </c>
      <c r="AS9">
        <v>0.85459300000000005</v>
      </c>
    </row>
    <row r="10" spans="1:45">
      <c r="A10" s="2" t="s">
        <v>121</v>
      </c>
      <c r="B10" s="4">
        <v>33247344</v>
      </c>
      <c r="C10" s="8">
        <v>90.6</v>
      </c>
      <c r="D10" s="8">
        <v>82.76</v>
      </c>
      <c r="E10" s="8">
        <v>7.89</v>
      </c>
      <c r="F10" s="5">
        <v>227840</v>
      </c>
      <c r="G10" s="5">
        <v>50083</v>
      </c>
      <c r="H10" s="5">
        <v>1920</v>
      </c>
      <c r="I10" s="5">
        <v>47458</v>
      </c>
      <c r="J10" s="7">
        <v>39.324444440000001</v>
      </c>
      <c r="K10" s="7">
        <v>141.48472219999999</v>
      </c>
      <c r="L10" t="s">
        <v>173</v>
      </c>
      <c r="M10" t="s">
        <v>168</v>
      </c>
      <c r="O10" s="8">
        <v>9.9999999999999995E-7</v>
      </c>
      <c r="P10" s="8">
        <v>9.9999999999999995E-7</v>
      </c>
      <c r="Q10" s="8">
        <v>0.99999800000000005</v>
      </c>
      <c r="R10">
        <v>-7.0699999999999999E-2</v>
      </c>
      <c r="S10">
        <v>3.9E-2</v>
      </c>
      <c r="T10">
        <v>3.0300000000000001E-2</v>
      </c>
      <c r="U10">
        <v>368</v>
      </c>
      <c r="V10">
        <v>9</v>
      </c>
      <c r="W10">
        <v>-6.9</v>
      </c>
      <c r="X10" s="20">
        <v>1</v>
      </c>
      <c r="Y10" s="20">
        <v>1</v>
      </c>
      <c r="Z10" s="20">
        <v>0.66666666666666663</v>
      </c>
      <c r="AA10" s="20">
        <v>6.67</v>
      </c>
      <c r="AB10" s="20">
        <v>19.5</v>
      </c>
      <c r="AC10" s="20">
        <v>8</v>
      </c>
      <c r="AD10" s="21">
        <v>46</v>
      </c>
      <c r="AE10" s="20">
        <v>321</v>
      </c>
      <c r="AF10" s="20">
        <v>62</v>
      </c>
      <c r="AG10" s="20">
        <v>77.400000000000006</v>
      </c>
      <c r="AH10" s="20">
        <v>65.666666666666671</v>
      </c>
      <c r="AI10" s="21">
        <v>610</v>
      </c>
      <c r="AJ10" s="21">
        <v>11</v>
      </c>
      <c r="AK10" s="21">
        <v>615</v>
      </c>
      <c r="AL10" s="21">
        <v>260</v>
      </c>
      <c r="AM10">
        <v>0.933660131</v>
      </c>
      <c r="AN10">
        <v>1.085272</v>
      </c>
      <c r="AO10">
        <v>3.994577</v>
      </c>
      <c r="AP10">
        <v>1.3346150000000001</v>
      </c>
      <c r="AQ10">
        <v>1.115618</v>
      </c>
      <c r="AR10">
        <v>1.1983870000000001</v>
      </c>
      <c r="AS10">
        <v>0.85157300000000002</v>
      </c>
    </row>
    <row r="11" spans="1:45">
      <c r="A11" s="2" t="s">
        <v>137</v>
      </c>
      <c r="B11" s="4">
        <v>14372676</v>
      </c>
      <c r="C11" s="8">
        <v>98.83</v>
      </c>
      <c r="D11" s="8">
        <v>93.28</v>
      </c>
      <c r="E11" s="8">
        <v>4.22</v>
      </c>
      <c r="F11" s="5">
        <v>212801</v>
      </c>
      <c r="G11" s="5">
        <v>47397</v>
      </c>
      <c r="H11" s="5">
        <v>2791</v>
      </c>
      <c r="I11" s="5">
        <v>64312</v>
      </c>
      <c r="J11" s="7">
        <v>39.327222220000003</v>
      </c>
      <c r="K11" s="7">
        <v>140.8088889</v>
      </c>
      <c r="L11" t="s">
        <v>174</v>
      </c>
      <c r="M11" t="s">
        <v>168</v>
      </c>
      <c r="O11" s="8">
        <v>9.9999999999999995E-7</v>
      </c>
      <c r="P11" s="8">
        <v>9.9999999999999995E-7</v>
      </c>
      <c r="Q11" s="8">
        <v>0.99999700000000002</v>
      </c>
      <c r="R11">
        <v>-6.4500000000000002E-2</v>
      </c>
      <c r="S11">
        <v>3.1699999999999999E-2</v>
      </c>
      <c r="T11">
        <v>2.1700000000000001E-2</v>
      </c>
      <c r="U11">
        <v>499</v>
      </c>
      <c r="V11">
        <v>8.4</v>
      </c>
      <c r="W11">
        <v>-8</v>
      </c>
      <c r="X11" s="20">
        <v>1</v>
      </c>
      <c r="Y11" s="20">
        <v>1</v>
      </c>
      <c r="Z11" s="20">
        <v>1</v>
      </c>
      <c r="AA11" s="20">
        <v>6.17</v>
      </c>
      <c r="AB11" s="20">
        <v>20.83</v>
      </c>
      <c r="AC11" s="20">
        <v>5.5</v>
      </c>
      <c r="AD11" s="21">
        <v>50.8</v>
      </c>
      <c r="AE11" s="20">
        <v>321</v>
      </c>
      <c r="AF11" s="20">
        <v>59.666666666666664</v>
      </c>
      <c r="AG11" s="20">
        <v>84.2</v>
      </c>
      <c r="AH11" s="20">
        <v>72.666666666666671</v>
      </c>
      <c r="AI11" s="21">
        <v>750</v>
      </c>
      <c r="AJ11" s="21">
        <v>18.5</v>
      </c>
      <c r="AK11" s="21">
        <v>640</v>
      </c>
      <c r="AL11" s="21">
        <v>210</v>
      </c>
      <c r="AM11">
        <v>0.86869565199999998</v>
      </c>
      <c r="AN11">
        <v>1.0950580000000001</v>
      </c>
      <c r="AO11">
        <v>4.0053939999999999</v>
      </c>
      <c r="AP11">
        <v>1.3312630000000001</v>
      </c>
      <c r="AQ11">
        <v>1.1327579999999999</v>
      </c>
      <c r="AR11">
        <v>1.176258</v>
      </c>
      <c r="AS11">
        <v>0.85362400000000005</v>
      </c>
    </row>
    <row r="12" spans="1:45">
      <c r="A12" s="2" t="s">
        <v>119</v>
      </c>
      <c r="B12" s="4">
        <v>22359352</v>
      </c>
      <c r="C12" s="8">
        <v>87.33</v>
      </c>
      <c r="D12" s="8">
        <v>78.900000000000006</v>
      </c>
      <c r="E12" s="8">
        <v>5.16</v>
      </c>
      <c r="F12" s="5">
        <v>224142</v>
      </c>
      <c r="G12" s="5">
        <v>41119</v>
      </c>
      <c r="H12" s="5">
        <v>12331</v>
      </c>
      <c r="I12" s="5">
        <v>49709</v>
      </c>
      <c r="J12" s="7">
        <v>35.256944439999998</v>
      </c>
      <c r="K12" s="7">
        <v>139.5972222</v>
      </c>
      <c r="L12" t="s">
        <v>175</v>
      </c>
      <c r="M12" t="s">
        <v>162</v>
      </c>
      <c r="O12" s="8">
        <v>0.26370300000000002</v>
      </c>
      <c r="P12" s="8">
        <v>4.6725000000000003E-2</v>
      </c>
      <c r="Q12" s="8">
        <v>0.68957199999999996</v>
      </c>
      <c r="R12">
        <v>-1.23E-2</v>
      </c>
      <c r="S12">
        <v>3.1699999999999999E-2</v>
      </c>
      <c r="T12">
        <v>1.1999999999999999E-3</v>
      </c>
      <c r="U12">
        <v>86</v>
      </c>
      <c r="V12">
        <v>15.5</v>
      </c>
      <c r="W12">
        <v>1.2</v>
      </c>
      <c r="X12" s="20">
        <v>0.75</v>
      </c>
      <c r="Y12" s="20">
        <v>1</v>
      </c>
      <c r="Z12" s="20">
        <v>1</v>
      </c>
      <c r="AA12" s="20">
        <v>4.67</v>
      </c>
      <c r="AB12" s="20">
        <v>20.329999999999998</v>
      </c>
      <c r="AC12" s="20">
        <v>16.5</v>
      </c>
      <c r="AD12" s="21">
        <v>40.200000000000003</v>
      </c>
      <c r="AE12" s="20">
        <v>94.75</v>
      </c>
      <c r="AF12" s="20">
        <v>67.599999999999994</v>
      </c>
      <c r="AG12" s="20">
        <v>70.2</v>
      </c>
      <c r="AH12" s="20">
        <v>63.333333333333336</v>
      </c>
      <c r="AI12" s="21">
        <v>1050</v>
      </c>
      <c r="AJ12" s="21">
        <v>16</v>
      </c>
      <c r="AK12" s="21">
        <v>1400</v>
      </c>
      <c r="AL12" s="21">
        <v>396.5</v>
      </c>
      <c r="AM12">
        <v>0.91467889899999999</v>
      </c>
      <c r="AN12">
        <v>1.0580700000000001</v>
      </c>
      <c r="AO12">
        <v>3.9175219999999999</v>
      </c>
      <c r="AP12">
        <v>1.273579</v>
      </c>
      <c r="AQ12">
        <v>1.1211</v>
      </c>
      <c r="AR12">
        <v>1.1381749999999999</v>
      </c>
      <c r="AS12">
        <v>0.86355899999999997</v>
      </c>
    </row>
    <row r="13" spans="1:45">
      <c r="A13" s="2" t="s">
        <v>44</v>
      </c>
      <c r="B13" s="4">
        <v>33441146</v>
      </c>
      <c r="C13" s="8">
        <v>98.86</v>
      </c>
      <c r="D13" s="8">
        <v>93.41</v>
      </c>
      <c r="E13" s="8">
        <v>8.09</v>
      </c>
      <c r="F13" s="5">
        <v>260304</v>
      </c>
      <c r="G13" s="5">
        <v>55446</v>
      </c>
      <c r="H13" s="5">
        <v>744</v>
      </c>
      <c r="I13" s="5">
        <v>10807</v>
      </c>
      <c r="J13" s="7">
        <v>35.21</v>
      </c>
      <c r="K13" s="7">
        <v>139.60555600000001</v>
      </c>
      <c r="L13" t="s">
        <v>176</v>
      </c>
      <c r="M13" t="s">
        <v>162</v>
      </c>
      <c r="O13" s="8">
        <v>4.1346000000000001E-2</v>
      </c>
      <c r="P13" s="8">
        <v>0.14100099999999999</v>
      </c>
      <c r="Q13" s="8">
        <v>0.81765299999999996</v>
      </c>
      <c r="R13">
        <v>-4.3400000000000001E-2</v>
      </c>
      <c r="S13">
        <v>1.8100000000000002E-2</v>
      </c>
      <c r="T13">
        <v>-4.7999999999999996E-3</v>
      </c>
      <c r="U13">
        <v>-1</v>
      </c>
      <c r="V13">
        <v>15.9</v>
      </c>
      <c r="W13">
        <v>1.9</v>
      </c>
      <c r="X13" s="20">
        <v>1</v>
      </c>
      <c r="Y13" s="20">
        <v>1</v>
      </c>
      <c r="Z13" s="20">
        <v>1</v>
      </c>
      <c r="AA13" s="20">
        <v>6.2</v>
      </c>
      <c r="AB13" s="20">
        <v>20.25</v>
      </c>
      <c r="AC13" s="20">
        <v>14.33</v>
      </c>
      <c r="AD13" s="21">
        <v>40.200000000000003</v>
      </c>
      <c r="AE13" s="20">
        <v>153.75</v>
      </c>
      <c r="AF13" s="20">
        <v>58.666666666666664</v>
      </c>
      <c r="AG13" s="20">
        <v>70.2</v>
      </c>
      <c r="AH13" s="20">
        <v>62.166666666666664</v>
      </c>
      <c r="AI13" s="21">
        <v>1100</v>
      </c>
      <c r="AJ13" s="21">
        <v>30</v>
      </c>
      <c r="AK13" s="21">
        <v>615</v>
      </c>
      <c r="AL13" s="21">
        <v>275</v>
      </c>
      <c r="AM13">
        <v>0.79305555599999999</v>
      </c>
      <c r="AN13">
        <v>0.98311199999999999</v>
      </c>
      <c r="AO13">
        <v>3.8030919999999999</v>
      </c>
      <c r="AP13">
        <v>1.2708600000000001</v>
      </c>
      <c r="AQ13">
        <v>1.0515669999999999</v>
      </c>
      <c r="AR13">
        <v>1.2114339999999999</v>
      </c>
      <c r="AS13">
        <v>0.85278699999999996</v>
      </c>
    </row>
    <row r="14" spans="1:45">
      <c r="A14" s="2" t="s">
        <v>138</v>
      </c>
      <c r="B14" s="4">
        <v>13325024</v>
      </c>
      <c r="C14" s="8">
        <v>98.78</v>
      </c>
      <c r="D14" s="8">
        <v>92.57</v>
      </c>
      <c r="E14" s="8">
        <v>3.98</v>
      </c>
      <c r="F14" s="5">
        <v>214838</v>
      </c>
      <c r="G14" s="5">
        <v>44034</v>
      </c>
      <c r="H14" s="5">
        <v>380</v>
      </c>
      <c r="I14" s="5">
        <v>68049</v>
      </c>
      <c r="J14" s="7">
        <v>35.21</v>
      </c>
      <c r="K14" s="7">
        <v>139.60555600000001</v>
      </c>
      <c r="L14" t="s">
        <v>177</v>
      </c>
      <c r="M14" t="s">
        <v>162</v>
      </c>
      <c r="O14" s="8">
        <v>5.1624999999999997E-2</v>
      </c>
      <c r="P14" s="8">
        <v>0.17768700000000001</v>
      </c>
      <c r="Q14" s="8">
        <v>0.77068700000000001</v>
      </c>
      <c r="R14">
        <v>-3.1199999999999999E-2</v>
      </c>
      <c r="S14">
        <v>8.8999999999999999E-3</v>
      </c>
      <c r="T14">
        <v>-6.3E-3</v>
      </c>
      <c r="U14">
        <v>-1</v>
      </c>
      <c r="V14">
        <v>15.9</v>
      </c>
      <c r="W14">
        <v>1.9</v>
      </c>
      <c r="X14" s="20" t="s">
        <v>324</v>
      </c>
      <c r="Y14" s="20" t="s">
        <v>324</v>
      </c>
      <c r="Z14" s="20" t="s">
        <v>324</v>
      </c>
      <c r="AA14" s="20" t="s">
        <v>324</v>
      </c>
      <c r="AB14" s="20" t="s">
        <v>324</v>
      </c>
      <c r="AC14" s="20" t="s">
        <v>324</v>
      </c>
      <c r="AD14" s="21">
        <v>43.4</v>
      </c>
      <c r="AE14" s="20" t="s">
        <v>324</v>
      </c>
      <c r="AF14" s="20" t="s">
        <v>324</v>
      </c>
      <c r="AG14" s="20">
        <v>66.7</v>
      </c>
      <c r="AH14" s="20">
        <v>61</v>
      </c>
      <c r="AI14" s="21" t="s">
        <v>324</v>
      </c>
      <c r="AJ14" s="21" t="s">
        <v>324</v>
      </c>
      <c r="AK14" s="21" t="s">
        <v>324</v>
      </c>
      <c r="AL14" s="21" t="s">
        <v>324</v>
      </c>
      <c r="AM14">
        <v>1.35</v>
      </c>
      <c r="AN14">
        <v>1.2209220000000001</v>
      </c>
      <c r="AO14">
        <v>4.197978</v>
      </c>
      <c r="AP14">
        <v>1.3909990000000001</v>
      </c>
      <c r="AQ14">
        <v>1.1849909999999999</v>
      </c>
      <c r="AR14">
        <v>1.1805330000000001</v>
      </c>
      <c r="AS14">
        <v>0.86390599999999995</v>
      </c>
    </row>
    <row r="15" spans="1:45">
      <c r="A15" s="2" t="s">
        <v>96</v>
      </c>
      <c r="B15" s="4">
        <v>20045802</v>
      </c>
      <c r="C15" s="8">
        <v>98.71</v>
      </c>
      <c r="D15" s="8">
        <v>93.09</v>
      </c>
      <c r="E15" s="8">
        <v>5.29</v>
      </c>
      <c r="F15" s="5">
        <v>243044</v>
      </c>
      <c r="G15" s="5">
        <v>50465</v>
      </c>
      <c r="H15" s="5">
        <v>577</v>
      </c>
      <c r="I15" s="5">
        <v>33215</v>
      </c>
      <c r="J15" s="7">
        <v>35.135278</v>
      </c>
      <c r="K15" s="7">
        <v>139.676389</v>
      </c>
      <c r="L15" t="s">
        <v>178</v>
      </c>
      <c r="M15" t="s">
        <v>162</v>
      </c>
      <c r="O15" s="8">
        <v>5.5247999999999998E-2</v>
      </c>
      <c r="P15" s="8">
        <v>0.18865999999999999</v>
      </c>
      <c r="Q15" s="8">
        <v>0.75609199999999999</v>
      </c>
      <c r="R15">
        <v>-3.4200000000000001E-2</v>
      </c>
      <c r="S15">
        <v>1.3100000000000001E-2</v>
      </c>
      <c r="T15">
        <v>-4.4000000000000003E-3</v>
      </c>
      <c r="U15">
        <v>5</v>
      </c>
      <c r="V15">
        <v>15.8</v>
      </c>
      <c r="W15">
        <v>1.5</v>
      </c>
      <c r="X15" s="20">
        <v>0.6</v>
      </c>
      <c r="Y15" s="20">
        <v>0.33333333333333331</v>
      </c>
      <c r="Z15" s="20">
        <v>1</v>
      </c>
      <c r="AA15" s="20">
        <v>6</v>
      </c>
      <c r="AB15" s="20">
        <v>21.25</v>
      </c>
      <c r="AC15" s="20">
        <v>14.75</v>
      </c>
      <c r="AD15" s="21">
        <v>48.3</v>
      </c>
      <c r="AE15" s="20">
        <v>104.75</v>
      </c>
      <c r="AF15" s="20">
        <v>62</v>
      </c>
      <c r="AG15" s="20" t="s">
        <v>324</v>
      </c>
      <c r="AH15" s="20">
        <v>63.333333333333336</v>
      </c>
      <c r="AI15" s="21">
        <v>1200</v>
      </c>
      <c r="AJ15" s="21">
        <v>79</v>
      </c>
      <c r="AK15" s="21">
        <v>790</v>
      </c>
      <c r="AL15" s="21">
        <v>205</v>
      </c>
      <c r="AM15">
        <v>1.0455516010000001</v>
      </c>
      <c r="AN15">
        <v>1.1493960000000001</v>
      </c>
      <c r="AO15">
        <v>4.0623490000000002</v>
      </c>
      <c r="AP15">
        <v>1.3536049999999999</v>
      </c>
      <c r="AQ15">
        <v>1.131567</v>
      </c>
      <c r="AR15">
        <v>1.1975819999999999</v>
      </c>
      <c r="AS15">
        <v>0.87014999999999998</v>
      </c>
    </row>
    <row r="16" spans="1:45">
      <c r="A16" s="2" t="s">
        <v>45</v>
      </c>
      <c r="B16" s="4">
        <v>33826240</v>
      </c>
      <c r="C16" s="8">
        <v>98.79</v>
      </c>
      <c r="D16" s="8">
        <v>92.86</v>
      </c>
      <c r="E16" s="8">
        <v>8.25</v>
      </c>
      <c r="F16" s="5">
        <v>256859</v>
      </c>
      <c r="G16" s="5">
        <v>59760</v>
      </c>
      <c r="H16" s="5">
        <v>1354</v>
      </c>
      <c r="I16" s="5">
        <v>9328</v>
      </c>
      <c r="J16" s="7">
        <v>35.133055560000003</v>
      </c>
      <c r="K16" s="7">
        <v>138.95888890000001</v>
      </c>
      <c r="L16" t="s">
        <v>179</v>
      </c>
      <c r="M16" t="s">
        <v>180</v>
      </c>
      <c r="O16" s="8">
        <v>9.9999999999999995E-7</v>
      </c>
      <c r="P16" s="8">
        <v>9.9999999999999995E-7</v>
      </c>
      <c r="Q16" s="8">
        <v>0.99999800000000005</v>
      </c>
      <c r="R16">
        <v>-7.1099999999999997E-2</v>
      </c>
      <c r="S16">
        <v>3.1E-2</v>
      </c>
      <c r="T16">
        <v>8.0999999999999996E-3</v>
      </c>
      <c r="U16">
        <v>185</v>
      </c>
      <c r="V16">
        <v>14.9</v>
      </c>
      <c r="W16">
        <v>-0.1</v>
      </c>
      <c r="X16" s="20">
        <v>1</v>
      </c>
      <c r="Y16" s="20">
        <v>0.66666666666666663</v>
      </c>
      <c r="Z16" s="20">
        <v>1</v>
      </c>
      <c r="AA16" s="20">
        <v>6.2</v>
      </c>
      <c r="AB16" s="20">
        <v>20</v>
      </c>
      <c r="AC16" s="20">
        <v>15</v>
      </c>
      <c r="AD16" s="21">
        <v>55</v>
      </c>
      <c r="AE16" s="20">
        <v>80.25</v>
      </c>
      <c r="AF16" s="20">
        <v>45</v>
      </c>
      <c r="AG16" s="20">
        <v>64.3</v>
      </c>
      <c r="AH16" s="20">
        <v>56.5</v>
      </c>
      <c r="AI16" s="21">
        <v>1350</v>
      </c>
      <c r="AJ16" s="21">
        <v>23</v>
      </c>
      <c r="AK16" s="21">
        <v>835</v>
      </c>
      <c r="AL16" s="21">
        <v>132.5</v>
      </c>
      <c r="AM16" t="s">
        <v>324</v>
      </c>
      <c r="AN16" t="s">
        <v>324</v>
      </c>
      <c r="AO16" t="s">
        <v>324</v>
      </c>
      <c r="AP16" t="s">
        <v>324</v>
      </c>
      <c r="AQ16" t="s">
        <v>324</v>
      </c>
      <c r="AR16" t="s">
        <v>324</v>
      </c>
      <c r="AS16" t="s">
        <v>324</v>
      </c>
    </row>
    <row r="17" spans="1:45">
      <c r="A17" s="2" t="s">
        <v>9</v>
      </c>
      <c r="B17" s="4">
        <v>118307302</v>
      </c>
      <c r="C17" s="8">
        <v>98.58</v>
      </c>
      <c r="D17" s="8">
        <v>92.46</v>
      </c>
      <c r="E17" s="8">
        <v>27.37</v>
      </c>
      <c r="F17" s="5">
        <v>262684</v>
      </c>
      <c r="G17" s="5">
        <v>61713</v>
      </c>
      <c r="H17" s="5">
        <v>922</v>
      </c>
      <c r="I17" s="5">
        <v>1982</v>
      </c>
      <c r="J17" s="7">
        <v>35.133055560000003</v>
      </c>
      <c r="K17" s="7">
        <v>138.95888890000001</v>
      </c>
      <c r="L17" t="s">
        <v>181</v>
      </c>
      <c r="M17" t="s">
        <v>180</v>
      </c>
      <c r="O17" s="8">
        <v>9.9999999999999995E-7</v>
      </c>
      <c r="P17" s="8">
        <v>9.9999999999999995E-7</v>
      </c>
      <c r="Q17" s="8">
        <v>0.99999800000000005</v>
      </c>
      <c r="R17">
        <v>-6.9900000000000004E-2</v>
      </c>
      <c r="S17">
        <v>2.9700000000000001E-2</v>
      </c>
      <c r="T17">
        <v>8.0000000000000002E-3</v>
      </c>
      <c r="U17">
        <v>185</v>
      </c>
      <c r="V17">
        <v>14.9</v>
      </c>
      <c r="W17">
        <v>-0.1</v>
      </c>
      <c r="X17" s="20">
        <v>0.66666666666666663</v>
      </c>
      <c r="Y17" s="20">
        <v>0.5</v>
      </c>
      <c r="Z17" s="20">
        <v>0.33333333333333331</v>
      </c>
      <c r="AA17" s="20">
        <v>5.2</v>
      </c>
      <c r="AB17" s="20">
        <v>20.8</v>
      </c>
      <c r="AC17" s="20">
        <v>7.8</v>
      </c>
      <c r="AD17" s="21">
        <v>41.8</v>
      </c>
      <c r="AE17" s="20">
        <v>87.25</v>
      </c>
      <c r="AF17" s="20">
        <v>52.666666666666664</v>
      </c>
      <c r="AG17" s="20">
        <v>72.5</v>
      </c>
      <c r="AH17" s="20">
        <v>61</v>
      </c>
      <c r="AI17" s="21">
        <v>1150</v>
      </c>
      <c r="AJ17" s="21">
        <v>31.5</v>
      </c>
      <c r="AK17" s="21">
        <v>780</v>
      </c>
      <c r="AL17" s="21">
        <v>105.5</v>
      </c>
      <c r="AM17">
        <v>1.081267218</v>
      </c>
      <c r="AN17">
        <v>1.001919</v>
      </c>
      <c r="AO17">
        <v>3.7962669999999998</v>
      </c>
      <c r="AP17">
        <v>1.232037</v>
      </c>
      <c r="AQ17">
        <v>1.0884450000000001</v>
      </c>
      <c r="AR17">
        <v>1.1359900000000001</v>
      </c>
      <c r="AS17">
        <v>0.86929400000000001</v>
      </c>
    </row>
    <row r="18" spans="1:45">
      <c r="A18" s="2" t="s">
        <v>129</v>
      </c>
      <c r="B18" s="4">
        <v>35052674</v>
      </c>
      <c r="C18" s="8">
        <v>86.7</v>
      </c>
      <c r="D18" s="8">
        <v>79.290000000000006</v>
      </c>
      <c r="E18" s="8">
        <v>8.34</v>
      </c>
      <c r="F18" s="5">
        <v>217964</v>
      </c>
      <c r="G18" s="5">
        <v>47847</v>
      </c>
      <c r="H18" s="5">
        <v>2257</v>
      </c>
      <c r="I18" s="5">
        <v>59233</v>
      </c>
      <c r="J18" s="7">
        <v>35.133055560000003</v>
      </c>
      <c r="K18" s="7">
        <v>138.95888890000001</v>
      </c>
      <c r="L18">
        <v>0</v>
      </c>
      <c r="M18" t="s">
        <v>180</v>
      </c>
      <c r="O18" s="8">
        <v>9.9999999999999995E-7</v>
      </c>
      <c r="P18" s="8">
        <v>9.9999999999999995E-7</v>
      </c>
      <c r="Q18" s="8">
        <v>0.99999700000000002</v>
      </c>
      <c r="R18">
        <v>-5.6000000000000001E-2</v>
      </c>
      <c r="S18">
        <v>2.69E-2</v>
      </c>
      <c r="T18">
        <v>7.9000000000000008E-3</v>
      </c>
      <c r="U18">
        <v>185</v>
      </c>
      <c r="V18">
        <v>14.9</v>
      </c>
      <c r="W18">
        <v>-0.1</v>
      </c>
      <c r="X18" s="20">
        <v>0.6</v>
      </c>
      <c r="Y18" s="20">
        <v>0.66666666666666663</v>
      </c>
      <c r="Z18" s="20">
        <v>0.66666666666666663</v>
      </c>
      <c r="AA18" s="20">
        <v>5.17</v>
      </c>
      <c r="AB18" s="20">
        <v>20.83</v>
      </c>
      <c r="AC18" s="20">
        <v>13.4</v>
      </c>
      <c r="AD18" s="21">
        <v>45.5</v>
      </c>
      <c r="AE18" s="20">
        <v>85.5</v>
      </c>
      <c r="AF18" s="20">
        <v>45.6</v>
      </c>
      <c r="AG18" s="20">
        <v>73.7</v>
      </c>
      <c r="AH18" s="20">
        <v>60.666666666666664</v>
      </c>
      <c r="AI18" s="21">
        <v>1020</v>
      </c>
      <c r="AJ18" s="21">
        <v>25.5</v>
      </c>
      <c r="AK18" s="21">
        <v>815</v>
      </c>
      <c r="AL18" s="21">
        <v>160</v>
      </c>
      <c r="AM18">
        <v>0.79024390200000005</v>
      </c>
      <c r="AN18">
        <v>1.038988</v>
      </c>
      <c r="AO18">
        <v>3.8801670000000001</v>
      </c>
      <c r="AP18">
        <v>1.2852619999999999</v>
      </c>
      <c r="AQ18">
        <v>1.0972869999999999</v>
      </c>
      <c r="AR18">
        <v>1.1738649999999999</v>
      </c>
      <c r="AS18">
        <v>0.86397500000000005</v>
      </c>
    </row>
    <row r="19" spans="1:45">
      <c r="A19" s="3" t="s">
        <v>144</v>
      </c>
      <c r="B19" s="4">
        <v>192935880</v>
      </c>
      <c r="C19" s="8">
        <v>93.2</v>
      </c>
      <c r="D19" s="8">
        <v>62.66</v>
      </c>
      <c r="E19" s="8">
        <v>51.47</v>
      </c>
      <c r="F19" s="5">
        <v>327301</v>
      </c>
      <c r="G19" s="5">
        <v>0</v>
      </c>
      <c r="H19" s="5">
        <v>0</v>
      </c>
      <c r="I19" s="5">
        <v>0</v>
      </c>
      <c r="J19" s="7">
        <v>24.720054999999999</v>
      </c>
      <c r="K19" s="7">
        <v>125.46732900000001</v>
      </c>
      <c r="L19" t="s">
        <v>182</v>
      </c>
      <c r="M19" t="s">
        <v>183</v>
      </c>
      <c r="O19" s="8">
        <v>0.76112500000000005</v>
      </c>
      <c r="P19" s="8">
        <v>0.22689999999999999</v>
      </c>
      <c r="Q19" s="8">
        <v>1.1976000000000001E-2</v>
      </c>
      <c r="U19">
        <v>4</v>
      </c>
      <c r="V19">
        <v>23.8</v>
      </c>
      <c r="W19">
        <v>15.7</v>
      </c>
      <c r="X19" s="20" t="s">
        <v>324</v>
      </c>
      <c r="Y19" s="20" t="s">
        <v>324</v>
      </c>
      <c r="Z19" s="20" t="s">
        <v>324</v>
      </c>
      <c r="AA19" s="20" t="s">
        <v>324</v>
      </c>
      <c r="AB19" s="20" t="s">
        <v>324</v>
      </c>
      <c r="AC19" s="20" t="s">
        <v>324</v>
      </c>
      <c r="AD19" s="21">
        <v>30</v>
      </c>
      <c r="AE19" s="20" t="s">
        <v>324</v>
      </c>
      <c r="AF19" s="20" t="s">
        <v>324</v>
      </c>
      <c r="AG19" s="20">
        <v>58.7</v>
      </c>
      <c r="AH19" s="20" t="s">
        <v>324</v>
      </c>
      <c r="AI19" s="21" t="s">
        <v>324</v>
      </c>
      <c r="AJ19" s="21" t="s">
        <v>324</v>
      </c>
      <c r="AK19" s="21" t="s">
        <v>324</v>
      </c>
      <c r="AL19" s="21" t="s">
        <v>324</v>
      </c>
      <c r="AM19">
        <v>1.1844262299999999</v>
      </c>
      <c r="AN19">
        <v>1.2455449999999999</v>
      </c>
      <c r="AO19">
        <v>4.2279669999999996</v>
      </c>
      <c r="AP19">
        <v>1.393321</v>
      </c>
      <c r="AQ19">
        <v>1.2080569999999999</v>
      </c>
      <c r="AR19">
        <v>1.1548860000000001</v>
      </c>
      <c r="AS19">
        <v>0.87224999999999997</v>
      </c>
    </row>
    <row r="20" spans="1:45">
      <c r="A20" s="2" t="s">
        <v>65</v>
      </c>
      <c r="B20" s="4">
        <v>20529922</v>
      </c>
      <c r="C20" s="8">
        <v>98.82</v>
      </c>
      <c r="D20" s="8">
        <v>92.76</v>
      </c>
      <c r="E20" s="8">
        <v>5.44</v>
      </c>
      <c r="F20" s="5">
        <v>241124</v>
      </c>
      <c r="G20" s="5">
        <v>53177</v>
      </c>
      <c r="H20" s="5">
        <v>3035</v>
      </c>
      <c r="I20" s="5">
        <v>29965</v>
      </c>
      <c r="J20" s="7">
        <v>41.460555560000003</v>
      </c>
      <c r="K20" s="7">
        <v>140.09333330000001</v>
      </c>
      <c r="L20" t="s">
        <v>184</v>
      </c>
      <c r="M20" t="s">
        <v>185</v>
      </c>
      <c r="O20" s="8">
        <v>1.3173000000000001E-2</v>
      </c>
      <c r="P20" s="8">
        <v>0.12847700000000001</v>
      </c>
      <c r="Q20" s="8">
        <v>0.85834999999999995</v>
      </c>
      <c r="R20">
        <v>-5.0900000000000001E-2</v>
      </c>
      <c r="S20">
        <v>1.06E-2</v>
      </c>
      <c r="T20">
        <v>-1.8499999999999999E-2</v>
      </c>
      <c r="U20">
        <v>308</v>
      </c>
      <c r="V20">
        <v>8.5</v>
      </c>
      <c r="W20">
        <v>-5.9</v>
      </c>
      <c r="X20" s="20" t="s">
        <v>324</v>
      </c>
      <c r="Y20" s="20" t="s">
        <v>324</v>
      </c>
      <c r="Z20" s="20" t="s">
        <v>324</v>
      </c>
      <c r="AA20" s="20" t="s">
        <v>324</v>
      </c>
      <c r="AB20" s="20" t="s">
        <v>324</v>
      </c>
      <c r="AC20" s="20" t="s">
        <v>324</v>
      </c>
      <c r="AD20" s="21">
        <v>47.8</v>
      </c>
      <c r="AE20" s="20" t="s">
        <v>324</v>
      </c>
      <c r="AF20" s="20" t="s">
        <v>324</v>
      </c>
      <c r="AG20" s="20">
        <v>85.3</v>
      </c>
      <c r="AH20" s="20">
        <v>77.5</v>
      </c>
      <c r="AI20" s="21" t="s">
        <v>324</v>
      </c>
      <c r="AJ20" s="21" t="s">
        <v>324</v>
      </c>
      <c r="AK20" s="21" t="s">
        <v>324</v>
      </c>
      <c r="AL20" s="21" t="s">
        <v>324</v>
      </c>
      <c r="AM20">
        <v>1.2065843620000001</v>
      </c>
      <c r="AN20">
        <v>1.3211310000000001</v>
      </c>
      <c r="AO20">
        <v>4.4117759999999997</v>
      </c>
      <c r="AP20">
        <v>1.4600519999999999</v>
      </c>
      <c r="AQ20">
        <v>1.2366600000000001</v>
      </c>
      <c r="AR20">
        <v>1.18218</v>
      </c>
      <c r="AS20">
        <v>0.85300900000000002</v>
      </c>
    </row>
    <row r="21" spans="1:45">
      <c r="A21" s="2" t="s">
        <v>60</v>
      </c>
      <c r="B21" s="4">
        <v>33629460</v>
      </c>
      <c r="C21" s="8">
        <v>98.8</v>
      </c>
      <c r="D21" s="8">
        <v>92.86</v>
      </c>
      <c r="E21" s="8">
        <v>8.24</v>
      </c>
      <c r="F21" s="5">
        <v>259850</v>
      </c>
      <c r="G21" s="5">
        <v>53630</v>
      </c>
      <c r="H21" s="5">
        <v>3546</v>
      </c>
      <c r="I21" s="5">
        <v>10275</v>
      </c>
      <c r="J21" s="7">
        <v>31.19166667</v>
      </c>
      <c r="K21" s="7">
        <v>130.5625</v>
      </c>
      <c r="L21" t="s">
        <v>186</v>
      </c>
      <c r="M21" t="s">
        <v>164</v>
      </c>
      <c r="N21" t="s">
        <v>165</v>
      </c>
      <c r="O21" s="8">
        <v>0.99999800000000005</v>
      </c>
      <c r="P21" s="8">
        <v>9.9999999999999995E-7</v>
      </c>
      <c r="Q21" s="8">
        <v>9.9999999999999995E-7</v>
      </c>
      <c r="R21">
        <v>0.19389999999999999</v>
      </c>
      <c r="S21">
        <v>0.1719</v>
      </c>
      <c r="T21">
        <v>7.3000000000000001E-3</v>
      </c>
      <c r="U21">
        <v>46</v>
      </c>
      <c r="V21">
        <v>18.3</v>
      </c>
      <c r="W21">
        <v>4.9000000000000004</v>
      </c>
      <c r="X21" s="20">
        <v>1</v>
      </c>
      <c r="Y21" s="20">
        <v>1</v>
      </c>
      <c r="Z21" s="20">
        <v>0.5</v>
      </c>
      <c r="AA21" s="20">
        <v>5.5</v>
      </c>
      <c r="AB21" s="20">
        <v>20.25</v>
      </c>
      <c r="AC21" s="20">
        <v>10.5</v>
      </c>
      <c r="AD21" s="21">
        <v>52</v>
      </c>
      <c r="AE21" s="20">
        <v>165.5</v>
      </c>
      <c r="AF21" s="20">
        <v>62</v>
      </c>
      <c r="AG21" s="20">
        <v>83</v>
      </c>
      <c r="AH21" s="20">
        <v>68.833333333333329</v>
      </c>
      <c r="AI21" s="21">
        <v>1055</v>
      </c>
      <c r="AJ21" s="21">
        <v>45</v>
      </c>
      <c r="AK21" s="21">
        <v>725</v>
      </c>
      <c r="AL21" s="21">
        <v>94</v>
      </c>
      <c r="AM21">
        <v>0.85194029900000001</v>
      </c>
      <c r="AN21">
        <v>1.021557</v>
      </c>
      <c r="AO21">
        <v>3.8473670000000002</v>
      </c>
      <c r="AP21">
        <v>1.277074</v>
      </c>
      <c r="AQ21">
        <v>1.064716</v>
      </c>
      <c r="AR21">
        <v>1.2009639999999999</v>
      </c>
      <c r="AS21">
        <v>0.862097</v>
      </c>
    </row>
    <row r="22" spans="1:45">
      <c r="A22" s="2" t="s">
        <v>112</v>
      </c>
      <c r="B22" s="4">
        <v>36685962</v>
      </c>
      <c r="C22" s="8">
        <v>91.43</v>
      </c>
      <c r="D22" s="8">
        <v>84.77</v>
      </c>
      <c r="E22" s="8">
        <v>8.8800000000000008</v>
      </c>
      <c r="F22" s="5">
        <v>227285</v>
      </c>
      <c r="G22" s="5">
        <v>50031</v>
      </c>
      <c r="H22" s="5">
        <v>1879</v>
      </c>
      <c r="I22" s="5">
        <v>48106</v>
      </c>
      <c r="J22" s="7">
        <v>40.823611110000002</v>
      </c>
      <c r="K22" s="7">
        <v>140.7619444</v>
      </c>
      <c r="L22" t="s">
        <v>187</v>
      </c>
      <c r="M22" t="s">
        <v>164</v>
      </c>
      <c r="N22" t="s">
        <v>165</v>
      </c>
      <c r="O22" s="8">
        <v>9.9999999999999995E-7</v>
      </c>
      <c r="P22" s="8">
        <v>9.9999999999999995E-7</v>
      </c>
      <c r="Q22" s="8">
        <v>0.99999800000000005</v>
      </c>
      <c r="R22">
        <v>-7.46E-2</v>
      </c>
      <c r="S22">
        <v>4.1099999999999998E-2</v>
      </c>
      <c r="T22">
        <v>2.4299999999999999E-2</v>
      </c>
      <c r="U22">
        <v>4</v>
      </c>
      <c r="V22">
        <v>10.1</v>
      </c>
      <c r="W22">
        <v>-5</v>
      </c>
      <c r="X22" s="20">
        <v>1</v>
      </c>
      <c r="Y22" s="20">
        <v>1</v>
      </c>
      <c r="Z22" s="20">
        <v>1</v>
      </c>
      <c r="AA22" s="20">
        <v>5.17</v>
      </c>
      <c r="AB22" s="20">
        <v>20.83</v>
      </c>
      <c r="AC22" s="20">
        <v>13.4</v>
      </c>
      <c r="AD22" s="21">
        <v>47.8</v>
      </c>
      <c r="AE22" s="20">
        <v>321</v>
      </c>
      <c r="AF22" s="20">
        <v>62</v>
      </c>
      <c r="AG22" s="20">
        <v>83</v>
      </c>
      <c r="AH22" s="20">
        <v>69.666666666666671</v>
      </c>
      <c r="AI22" s="21">
        <v>515</v>
      </c>
      <c r="AJ22" s="21">
        <v>16</v>
      </c>
      <c r="AK22" s="21">
        <v>515</v>
      </c>
      <c r="AL22" s="21">
        <v>265</v>
      </c>
      <c r="AM22">
        <v>0.999293286</v>
      </c>
      <c r="AN22">
        <v>1.146209</v>
      </c>
      <c r="AO22">
        <v>4.096698</v>
      </c>
      <c r="AP22">
        <v>1.357008</v>
      </c>
      <c r="AQ22">
        <v>1.1497299999999999</v>
      </c>
      <c r="AR22">
        <v>1.1812670000000001</v>
      </c>
      <c r="AS22">
        <v>0.85628300000000002</v>
      </c>
    </row>
    <row r="23" spans="1:45">
      <c r="A23" s="2" t="s">
        <v>88</v>
      </c>
      <c r="B23" s="4">
        <v>28365348</v>
      </c>
      <c r="C23" s="8">
        <v>98.89</v>
      </c>
      <c r="D23" s="8">
        <v>93.39</v>
      </c>
      <c r="E23" s="8">
        <v>7.09</v>
      </c>
      <c r="F23" s="5">
        <v>255228</v>
      </c>
      <c r="G23" s="5">
        <v>55729</v>
      </c>
      <c r="H23" s="5">
        <v>1139</v>
      </c>
      <c r="I23" s="5">
        <v>15205</v>
      </c>
      <c r="J23" s="7">
        <v>24.7193</v>
      </c>
      <c r="K23" s="7">
        <v>125.4692</v>
      </c>
      <c r="L23" t="s">
        <v>182</v>
      </c>
      <c r="M23" t="s">
        <v>183</v>
      </c>
      <c r="O23" s="8">
        <v>0.99999800000000005</v>
      </c>
      <c r="P23" s="8">
        <v>9.9999999999999995E-7</v>
      </c>
      <c r="Q23" s="8">
        <v>9.9999999999999995E-7</v>
      </c>
      <c r="R23">
        <v>0.217</v>
      </c>
      <c r="S23">
        <v>0.25729999999999997</v>
      </c>
      <c r="T23">
        <v>0.04</v>
      </c>
      <c r="U23">
        <v>4</v>
      </c>
      <c r="V23">
        <v>23.8</v>
      </c>
      <c r="W23">
        <v>15.7</v>
      </c>
      <c r="X23" s="20">
        <v>0</v>
      </c>
      <c r="Y23" s="20">
        <v>0.33333333333333331</v>
      </c>
      <c r="Z23" s="20">
        <v>0.75</v>
      </c>
      <c r="AA23" s="20" t="s">
        <v>324</v>
      </c>
      <c r="AB23" s="20" t="s">
        <v>324</v>
      </c>
      <c r="AC23" s="20" t="s">
        <v>324</v>
      </c>
      <c r="AD23" s="21">
        <v>30</v>
      </c>
      <c r="AE23" s="20">
        <v>90.666666666666671</v>
      </c>
      <c r="AF23" s="20">
        <v>62</v>
      </c>
      <c r="AG23" s="20">
        <v>55.3</v>
      </c>
      <c r="AH23" s="20">
        <v>61</v>
      </c>
      <c r="AI23" s="21">
        <v>835</v>
      </c>
      <c r="AJ23" s="21">
        <v>24.5</v>
      </c>
      <c r="AK23" s="21">
        <v>950</v>
      </c>
      <c r="AL23" s="21">
        <v>230</v>
      </c>
      <c r="AM23">
        <v>1.283690987</v>
      </c>
      <c r="AN23">
        <v>1.3908339999999999</v>
      </c>
      <c r="AO23">
        <v>4.483333</v>
      </c>
      <c r="AP23">
        <v>1.484726</v>
      </c>
      <c r="AQ23">
        <v>1.2726059999999999</v>
      </c>
      <c r="AR23">
        <v>1.1677249999999999</v>
      </c>
      <c r="AS23">
        <v>0.86722200000000005</v>
      </c>
    </row>
    <row r="24" spans="1:45">
      <c r="A24" s="2" t="s">
        <v>51</v>
      </c>
      <c r="B24" s="4">
        <v>37175624</v>
      </c>
      <c r="C24" s="8">
        <v>98.76</v>
      </c>
      <c r="D24" s="8">
        <v>92.78</v>
      </c>
      <c r="E24" s="8">
        <v>8.94</v>
      </c>
      <c r="F24" s="5">
        <v>261575</v>
      </c>
      <c r="G24" s="5">
        <v>57487</v>
      </c>
      <c r="H24" s="5">
        <v>1173</v>
      </c>
      <c r="I24" s="5">
        <v>7066</v>
      </c>
      <c r="J24" s="7">
        <v>30.328888890000002</v>
      </c>
      <c r="K24" s="7">
        <v>130.65</v>
      </c>
      <c r="L24" t="s">
        <v>188</v>
      </c>
      <c r="M24" t="s">
        <v>164</v>
      </c>
      <c r="N24" t="s">
        <v>165</v>
      </c>
      <c r="O24" s="8">
        <v>0.99999800000000005</v>
      </c>
      <c r="P24" s="8">
        <v>9.9999999999999995E-7</v>
      </c>
      <c r="Q24" s="8">
        <v>9.9999999999999995E-7</v>
      </c>
      <c r="R24">
        <v>0.22320000000000001</v>
      </c>
      <c r="S24">
        <v>0.26300000000000001</v>
      </c>
      <c r="T24">
        <v>4.0899999999999999E-2</v>
      </c>
      <c r="U24">
        <v>62</v>
      </c>
      <c r="V24">
        <v>19</v>
      </c>
      <c r="W24">
        <v>8.1</v>
      </c>
      <c r="X24" s="20">
        <v>0.66666666666666663</v>
      </c>
      <c r="Y24" s="20">
        <v>0.25</v>
      </c>
      <c r="Z24" s="20">
        <v>0.5</v>
      </c>
      <c r="AA24" s="20" t="s">
        <v>324</v>
      </c>
      <c r="AB24" s="20" t="s">
        <v>324</v>
      </c>
      <c r="AC24" s="20" t="s">
        <v>324</v>
      </c>
      <c r="AD24" s="21">
        <v>46.8</v>
      </c>
      <c r="AE24" s="20">
        <v>91</v>
      </c>
      <c r="AF24" s="20" t="s">
        <v>324</v>
      </c>
      <c r="AG24" s="20">
        <v>69</v>
      </c>
      <c r="AH24" s="20">
        <v>58</v>
      </c>
      <c r="AI24" s="21">
        <v>840</v>
      </c>
      <c r="AJ24" s="21">
        <v>22</v>
      </c>
      <c r="AK24" s="21">
        <v>610</v>
      </c>
      <c r="AL24" s="21">
        <v>210</v>
      </c>
      <c r="AM24">
        <v>1.0342629480000001</v>
      </c>
      <c r="AN24">
        <v>1.1826179999999999</v>
      </c>
      <c r="AO24">
        <v>4.1445049999999997</v>
      </c>
      <c r="AP24">
        <v>1.3852390000000001</v>
      </c>
      <c r="AQ24">
        <v>1.139918</v>
      </c>
      <c r="AR24">
        <v>1.2163729999999999</v>
      </c>
      <c r="AS24">
        <v>0.86260400000000004</v>
      </c>
    </row>
    <row r="25" spans="1:45">
      <c r="A25" s="2" t="s">
        <v>127</v>
      </c>
      <c r="B25" s="4">
        <v>15584507</v>
      </c>
      <c r="C25" s="8">
        <v>98.79</v>
      </c>
      <c r="D25" s="8">
        <v>92.98</v>
      </c>
      <c r="E25" s="8">
        <v>4.38</v>
      </c>
      <c r="F25" s="5">
        <v>228676</v>
      </c>
      <c r="G25" s="5">
        <v>48640</v>
      </c>
      <c r="H25" s="5">
        <v>440</v>
      </c>
      <c r="I25" s="5">
        <v>49545</v>
      </c>
      <c r="J25" s="7">
        <v>35.696388890000001</v>
      </c>
      <c r="K25" s="7">
        <v>139.75805560000001</v>
      </c>
      <c r="L25" t="s">
        <v>189</v>
      </c>
      <c r="M25" t="s">
        <v>190</v>
      </c>
      <c r="O25" s="8">
        <v>2.4434000000000001E-2</v>
      </c>
      <c r="P25" s="8">
        <v>4.3824000000000002E-2</v>
      </c>
      <c r="Q25" s="8">
        <v>0.93174199999999996</v>
      </c>
      <c r="R25">
        <v>-4.6199999999999998E-2</v>
      </c>
      <c r="S25">
        <v>2.1499999999999998E-2</v>
      </c>
      <c r="T25">
        <v>6.1999999999999998E-3</v>
      </c>
      <c r="U25">
        <v>17</v>
      </c>
      <c r="V25">
        <v>15.6</v>
      </c>
      <c r="W25">
        <v>0.8</v>
      </c>
      <c r="X25" s="20" t="s">
        <v>324</v>
      </c>
      <c r="Y25" s="20" t="s">
        <v>324</v>
      </c>
      <c r="Z25" s="20" t="s">
        <v>324</v>
      </c>
      <c r="AA25" s="20" t="s">
        <v>324</v>
      </c>
      <c r="AB25" s="20" t="s">
        <v>324</v>
      </c>
      <c r="AC25" s="20" t="s">
        <v>324</v>
      </c>
      <c r="AD25" s="21">
        <v>47.4</v>
      </c>
      <c r="AE25" s="20" t="s">
        <v>324</v>
      </c>
      <c r="AF25" s="20" t="s">
        <v>324</v>
      </c>
      <c r="AG25" s="20">
        <v>70.2</v>
      </c>
      <c r="AH25" s="20">
        <v>62.75</v>
      </c>
      <c r="AI25" s="21" t="s">
        <v>324</v>
      </c>
      <c r="AJ25" s="21" t="s">
        <v>324</v>
      </c>
      <c r="AK25" s="21" t="s">
        <v>324</v>
      </c>
      <c r="AL25" s="21" t="s">
        <v>324</v>
      </c>
      <c r="AM25">
        <v>0.65357967699999997</v>
      </c>
      <c r="AN25">
        <v>0.83698300000000003</v>
      </c>
      <c r="AO25">
        <v>3.4918689999999999</v>
      </c>
      <c r="AP25">
        <v>1.1614880000000001</v>
      </c>
      <c r="AQ25">
        <v>0.98268500000000003</v>
      </c>
      <c r="AR25">
        <v>1.1840790000000001</v>
      </c>
      <c r="AS25">
        <v>0.85981399999999997</v>
      </c>
    </row>
    <row r="26" spans="1:45">
      <c r="A26" s="2" t="s">
        <v>13</v>
      </c>
      <c r="B26" s="4">
        <v>106663751</v>
      </c>
      <c r="C26" s="8">
        <v>98.7</v>
      </c>
      <c r="D26" s="8">
        <v>93.2</v>
      </c>
      <c r="E26" s="8">
        <v>24.7</v>
      </c>
      <c r="F26" s="5">
        <v>265361</v>
      </c>
      <c r="G26" s="5">
        <v>56374</v>
      </c>
      <c r="H26" s="5">
        <v>3499</v>
      </c>
      <c r="I26" s="5">
        <v>2067</v>
      </c>
      <c r="J26" s="7">
        <v>26.401944440000001</v>
      </c>
      <c r="K26" s="7">
        <v>127.7361111</v>
      </c>
      <c r="L26" t="s">
        <v>191</v>
      </c>
      <c r="M26" t="s">
        <v>183</v>
      </c>
      <c r="O26" s="8">
        <v>0.99999800000000005</v>
      </c>
      <c r="P26" s="8">
        <v>9.9999999999999995E-7</v>
      </c>
      <c r="Q26" s="8">
        <v>9.9999999999999995E-7</v>
      </c>
      <c r="R26">
        <v>0.2054</v>
      </c>
      <c r="S26">
        <v>0.18779999999999999</v>
      </c>
      <c r="T26">
        <v>9.1999999999999998E-3</v>
      </c>
      <c r="U26">
        <v>77</v>
      </c>
      <c r="V26">
        <v>22.2</v>
      </c>
      <c r="W26">
        <v>12.8</v>
      </c>
      <c r="X26" s="20">
        <v>0</v>
      </c>
      <c r="Y26" s="20">
        <v>0.4</v>
      </c>
      <c r="Z26" s="20">
        <v>0</v>
      </c>
      <c r="AA26" s="20" t="s">
        <v>324</v>
      </c>
      <c r="AB26" s="20" t="s">
        <v>324</v>
      </c>
      <c r="AC26" s="20" t="s">
        <v>324</v>
      </c>
      <c r="AD26" s="21">
        <v>44.2</v>
      </c>
      <c r="AE26" s="20">
        <v>87</v>
      </c>
      <c r="AF26" s="20">
        <v>57.333333333333336</v>
      </c>
      <c r="AG26" s="20">
        <v>67.8</v>
      </c>
      <c r="AH26" s="20">
        <v>61</v>
      </c>
      <c r="AI26" s="21">
        <v>835</v>
      </c>
      <c r="AJ26" s="21">
        <v>31.5</v>
      </c>
      <c r="AK26" s="21">
        <v>670</v>
      </c>
      <c r="AL26" s="21">
        <v>190</v>
      </c>
      <c r="AM26">
        <v>0.80562130200000004</v>
      </c>
      <c r="AN26">
        <v>0.94556200000000001</v>
      </c>
      <c r="AO26">
        <v>3.677845</v>
      </c>
      <c r="AP26">
        <v>1.20194</v>
      </c>
      <c r="AQ26">
        <v>1.0398970000000001</v>
      </c>
      <c r="AR26">
        <v>1.157713</v>
      </c>
      <c r="AS26">
        <v>0.87643400000000005</v>
      </c>
    </row>
    <row r="27" spans="1:45">
      <c r="A27" s="2" t="s">
        <v>42</v>
      </c>
      <c r="B27" s="4">
        <v>35571117</v>
      </c>
      <c r="C27" s="8">
        <v>98.69</v>
      </c>
      <c r="D27" s="8">
        <v>91.81</v>
      </c>
      <c r="E27" s="8">
        <v>8.59</v>
      </c>
      <c r="F27" s="5">
        <v>261277</v>
      </c>
      <c r="G27" s="5">
        <v>53586</v>
      </c>
      <c r="H27" s="5">
        <v>4487</v>
      </c>
      <c r="I27" s="5">
        <v>7951</v>
      </c>
      <c r="J27" s="7">
        <v>31.1585</v>
      </c>
      <c r="K27" s="7">
        <v>130.58750000000001</v>
      </c>
      <c r="L27" t="s">
        <v>192</v>
      </c>
      <c r="M27" t="s">
        <v>164</v>
      </c>
      <c r="N27" t="s">
        <v>165</v>
      </c>
      <c r="O27" s="8">
        <v>0.99999800000000005</v>
      </c>
      <c r="P27" s="8">
        <v>9.9999999999999995E-7</v>
      </c>
      <c r="Q27" s="8">
        <v>9.9999999999999995E-7</v>
      </c>
      <c r="R27">
        <v>0.19089999999999999</v>
      </c>
      <c r="S27">
        <v>0.17199999999999999</v>
      </c>
      <c r="T27">
        <v>1.43E-2</v>
      </c>
      <c r="U27">
        <v>0</v>
      </c>
      <c r="V27">
        <v>18.600000000000001</v>
      </c>
      <c r="W27">
        <v>5.3</v>
      </c>
      <c r="X27" s="20">
        <v>0</v>
      </c>
      <c r="Y27" s="20">
        <v>0.16666666666666666</v>
      </c>
      <c r="Z27" s="20">
        <v>0.4</v>
      </c>
      <c r="AA27" s="20" t="s">
        <v>324</v>
      </c>
      <c r="AB27" s="20" t="s">
        <v>324</v>
      </c>
      <c r="AC27" s="20" t="s">
        <v>324</v>
      </c>
      <c r="AD27" s="21">
        <v>47.8</v>
      </c>
      <c r="AE27" s="20">
        <v>93.75</v>
      </c>
      <c r="AF27" s="20">
        <v>62</v>
      </c>
      <c r="AG27" s="20">
        <v>76</v>
      </c>
      <c r="AH27" s="20">
        <v>65.666666666666671</v>
      </c>
      <c r="AI27" s="21">
        <v>1150</v>
      </c>
      <c r="AJ27" s="21">
        <v>27</v>
      </c>
      <c r="AK27" s="21">
        <v>1200</v>
      </c>
      <c r="AL27" s="21">
        <v>275</v>
      </c>
      <c r="AM27">
        <v>0.91278688500000005</v>
      </c>
      <c r="AN27">
        <v>1.0651790000000001</v>
      </c>
      <c r="AO27">
        <v>3.9147430000000001</v>
      </c>
      <c r="AP27">
        <v>1.2996559999999999</v>
      </c>
      <c r="AQ27">
        <v>1.080532</v>
      </c>
      <c r="AR27">
        <v>1.206934</v>
      </c>
      <c r="AS27">
        <v>0.87162499999999998</v>
      </c>
    </row>
    <row r="28" spans="1:45">
      <c r="A28" s="2" t="s">
        <v>20</v>
      </c>
      <c r="B28" s="4">
        <v>101656312</v>
      </c>
      <c r="C28" s="8">
        <v>98.68</v>
      </c>
      <c r="D28" s="8">
        <v>92.96</v>
      </c>
      <c r="E28" s="8">
        <v>23.41</v>
      </c>
      <c r="F28" s="5">
        <v>262112</v>
      </c>
      <c r="G28" s="5">
        <v>62015</v>
      </c>
      <c r="H28" s="5">
        <v>739</v>
      </c>
      <c r="I28" s="5">
        <v>2435</v>
      </c>
      <c r="J28" s="7">
        <v>42.847499999999997</v>
      </c>
      <c r="K28" s="7">
        <v>143.17277780000001</v>
      </c>
      <c r="L28" t="s">
        <v>193</v>
      </c>
      <c r="M28" t="s">
        <v>185</v>
      </c>
      <c r="O28" s="8">
        <v>9.9999999999999995E-7</v>
      </c>
      <c r="P28" s="8">
        <v>9.9999999999999995E-7</v>
      </c>
      <c r="Q28" s="8">
        <v>0.99999800000000005</v>
      </c>
      <c r="R28">
        <v>-9.9599999999999994E-2</v>
      </c>
      <c r="S28">
        <v>6.2199999999999998E-2</v>
      </c>
      <c r="T28">
        <v>3.44E-2</v>
      </c>
      <c r="U28">
        <v>85</v>
      </c>
      <c r="V28">
        <v>6.4</v>
      </c>
      <c r="W28">
        <v>-14.3</v>
      </c>
      <c r="X28" s="20">
        <v>1</v>
      </c>
      <c r="Y28" s="20">
        <v>1</v>
      </c>
      <c r="Z28" s="20">
        <v>1</v>
      </c>
      <c r="AA28" s="20">
        <v>5.25</v>
      </c>
      <c r="AB28" s="20">
        <v>22.33</v>
      </c>
      <c r="AC28" s="20">
        <v>1.67</v>
      </c>
      <c r="AD28" s="21" t="s">
        <v>324</v>
      </c>
      <c r="AE28" s="20">
        <v>321</v>
      </c>
      <c r="AF28" s="20">
        <v>62</v>
      </c>
      <c r="AG28" s="20">
        <v>84.2</v>
      </c>
      <c r="AH28" s="20">
        <v>77.5</v>
      </c>
      <c r="AI28" s="21">
        <v>1055</v>
      </c>
      <c r="AJ28" s="21">
        <v>47.5</v>
      </c>
      <c r="AK28" s="21">
        <v>720</v>
      </c>
      <c r="AL28" s="21">
        <v>315</v>
      </c>
      <c r="AM28" t="s">
        <v>324</v>
      </c>
      <c r="AN28" t="s">
        <v>324</v>
      </c>
      <c r="AO28" t="s">
        <v>324</v>
      </c>
      <c r="AP28" t="s">
        <v>324</v>
      </c>
      <c r="AQ28" t="s">
        <v>324</v>
      </c>
      <c r="AR28" t="s">
        <v>324</v>
      </c>
      <c r="AS28" t="s">
        <v>324</v>
      </c>
    </row>
    <row r="29" spans="1:45">
      <c r="A29" s="2" t="s">
        <v>105</v>
      </c>
      <c r="B29" s="4">
        <v>21314929</v>
      </c>
      <c r="C29" s="8">
        <v>98.83</v>
      </c>
      <c r="D29" s="8">
        <v>93.07</v>
      </c>
      <c r="E29" s="8">
        <v>5.57</v>
      </c>
      <c r="F29" s="5">
        <v>242364</v>
      </c>
      <c r="G29" s="5">
        <v>56189</v>
      </c>
      <c r="H29" s="5">
        <v>464</v>
      </c>
      <c r="I29" s="5">
        <v>28284</v>
      </c>
      <c r="J29" s="7">
        <v>42.546388890000003</v>
      </c>
      <c r="K29" s="7">
        <v>143.47694440000001</v>
      </c>
      <c r="L29" t="s">
        <v>194</v>
      </c>
      <c r="M29" t="s">
        <v>185</v>
      </c>
      <c r="O29" s="8">
        <v>9.9999999999999995E-7</v>
      </c>
      <c r="P29" s="8">
        <v>9.9999999999999995E-7</v>
      </c>
      <c r="Q29" s="8">
        <v>0.99999800000000005</v>
      </c>
      <c r="R29">
        <v>-9.1800000000000007E-2</v>
      </c>
      <c r="S29">
        <v>5.6800000000000003E-2</v>
      </c>
      <c r="T29">
        <v>3.2800000000000003E-2</v>
      </c>
      <c r="U29">
        <v>18</v>
      </c>
      <c r="V29">
        <v>5.9</v>
      </c>
      <c r="W29">
        <v>-13.2</v>
      </c>
      <c r="X29" s="20" t="s">
        <v>324</v>
      </c>
      <c r="Y29" s="20" t="s">
        <v>324</v>
      </c>
      <c r="Z29" s="20" t="s">
        <v>324</v>
      </c>
      <c r="AA29" s="20" t="s">
        <v>324</v>
      </c>
      <c r="AB29" s="20" t="s">
        <v>324</v>
      </c>
      <c r="AC29" s="20" t="s">
        <v>324</v>
      </c>
      <c r="AD29" s="21" t="s">
        <v>324</v>
      </c>
      <c r="AE29" s="20" t="s">
        <v>324</v>
      </c>
      <c r="AF29" s="20" t="s">
        <v>324</v>
      </c>
      <c r="AG29" s="20">
        <v>86.5</v>
      </c>
      <c r="AH29" s="20">
        <v>82</v>
      </c>
      <c r="AI29" s="21" t="s">
        <v>324</v>
      </c>
      <c r="AJ29" s="21" t="s">
        <v>324</v>
      </c>
      <c r="AK29" s="21" t="s">
        <v>324</v>
      </c>
      <c r="AL29" s="21" t="s">
        <v>324</v>
      </c>
      <c r="AM29" t="s">
        <v>324</v>
      </c>
      <c r="AN29" t="s">
        <v>324</v>
      </c>
      <c r="AO29" t="s">
        <v>324</v>
      </c>
      <c r="AP29" t="s">
        <v>324</v>
      </c>
      <c r="AQ29" t="s">
        <v>324</v>
      </c>
      <c r="AR29" t="s">
        <v>324</v>
      </c>
      <c r="AS29" t="s">
        <v>324</v>
      </c>
    </row>
    <row r="30" spans="1:45">
      <c r="A30" s="2" t="s">
        <v>97</v>
      </c>
      <c r="B30" s="4">
        <v>21153076</v>
      </c>
      <c r="C30" s="8">
        <v>98.83</v>
      </c>
      <c r="D30" s="8">
        <v>93.29</v>
      </c>
      <c r="E30" s="8">
        <v>5.53</v>
      </c>
      <c r="F30" s="5">
        <v>242558</v>
      </c>
      <c r="G30" s="5">
        <v>55829</v>
      </c>
      <c r="H30" s="5">
        <v>607</v>
      </c>
      <c r="I30" s="5">
        <v>28307</v>
      </c>
      <c r="J30" s="7">
        <v>42.546388890000003</v>
      </c>
      <c r="K30" s="7">
        <v>143.47694440000001</v>
      </c>
      <c r="L30" t="s">
        <v>195</v>
      </c>
      <c r="M30" t="s">
        <v>185</v>
      </c>
      <c r="O30" s="8">
        <v>9.9999999999999995E-7</v>
      </c>
      <c r="P30" s="8">
        <v>9.9999999999999995E-7</v>
      </c>
      <c r="Q30" s="8">
        <v>0.99999800000000005</v>
      </c>
      <c r="R30">
        <v>-9.1499999999999998E-2</v>
      </c>
      <c r="S30">
        <v>5.8099999999999999E-2</v>
      </c>
      <c r="T30">
        <v>3.3000000000000002E-2</v>
      </c>
      <c r="X30" s="20">
        <v>1</v>
      </c>
      <c r="Y30" s="20">
        <v>1</v>
      </c>
      <c r="Z30" s="20">
        <v>0.5</v>
      </c>
      <c r="AA30" s="20">
        <v>4.5</v>
      </c>
      <c r="AB30" s="20">
        <v>20</v>
      </c>
      <c r="AC30" s="20">
        <v>3.83</v>
      </c>
      <c r="AD30" s="21" t="s">
        <v>324</v>
      </c>
      <c r="AE30" s="20">
        <v>336.75</v>
      </c>
      <c r="AF30" s="20">
        <v>76</v>
      </c>
      <c r="AG30" s="20" t="s">
        <v>324</v>
      </c>
      <c r="AH30" s="20">
        <v>85.75</v>
      </c>
      <c r="AI30" s="21">
        <v>875</v>
      </c>
      <c r="AJ30" s="21">
        <v>43</v>
      </c>
      <c r="AK30" s="21">
        <v>700</v>
      </c>
      <c r="AL30" s="21">
        <v>450</v>
      </c>
      <c r="AM30">
        <v>1.1773913039999999</v>
      </c>
      <c r="AN30">
        <v>1.2755069999999999</v>
      </c>
      <c r="AO30">
        <v>4.3045939999999998</v>
      </c>
      <c r="AP30">
        <v>1.410898</v>
      </c>
      <c r="AQ30">
        <v>1.224626</v>
      </c>
      <c r="AR30">
        <v>1.153443</v>
      </c>
      <c r="AS30">
        <v>0.86237600000000003</v>
      </c>
    </row>
    <row r="31" spans="1:45">
      <c r="A31" s="2" t="s">
        <v>29</v>
      </c>
      <c r="B31" s="4">
        <v>50916216</v>
      </c>
      <c r="C31" s="8">
        <v>98.8</v>
      </c>
      <c r="D31" s="8">
        <v>92.77</v>
      </c>
      <c r="E31" s="8">
        <v>12.02</v>
      </c>
      <c r="F31" s="5">
        <v>261739</v>
      </c>
      <c r="G31" s="5">
        <v>60654</v>
      </c>
      <c r="H31" s="5">
        <v>799</v>
      </c>
      <c r="I31" s="5">
        <v>4109</v>
      </c>
      <c r="J31" s="7">
        <v>42.614166670000003</v>
      </c>
      <c r="K31" s="7">
        <v>143.5483333</v>
      </c>
      <c r="L31" t="s">
        <v>196</v>
      </c>
      <c r="M31" t="s">
        <v>185</v>
      </c>
      <c r="O31" s="8">
        <v>9.9999999999999995E-7</v>
      </c>
      <c r="P31" s="8">
        <v>9.9999999999999995E-7</v>
      </c>
      <c r="Q31" s="8">
        <v>0.99999800000000005</v>
      </c>
      <c r="R31">
        <v>-8.77E-2</v>
      </c>
      <c r="S31">
        <v>4.4299999999999999E-2</v>
      </c>
      <c r="T31">
        <v>3.7199999999999997E-2</v>
      </c>
      <c r="U31">
        <v>29</v>
      </c>
      <c r="V31">
        <v>5.7</v>
      </c>
      <c r="W31">
        <v>-13.9</v>
      </c>
      <c r="X31" s="20">
        <v>0.83333333333333337</v>
      </c>
      <c r="Y31" s="20">
        <v>1</v>
      </c>
      <c r="Z31" s="20">
        <v>1</v>
      </c>
      <c r="AA31" s="20">
        <v>6.6</v>
      </c>
      <c r="AB31" s="20">
        <v>21</v>
      </c>
      <c r="AC31" s="20">
        <v>9.8000000000000007</v>
      </c>
      <c r="AD31" s="21">
        <v>39.6</v>
      </c>
      <c r="AE31" s="20">
        <v>87.25</v>
      </c>
      <c r="AF31" s="20">
        <v>47</v>
      </c>
      <c r="AG31" s="20">
        <v>71.3</v>
      </c>
      <c r="AH31" s="20" t="s">
        <v>324</v>
      </c>
      <c r="AI31" s="21">
        <v>890</v>
      </c>
      <c r="AJ31" s="21">
        <v>25.5</v>
      </c>
      <c r="AK31" s="21">
        <v>730</v>
      </c>
      <c r="AL31" s="21">
        <v>245</v>
      </c>
      <c r="AM31">
        <v>1.0708333329999999</v>
      </c>
      <c r="AN31">
        <v>1.2152609999999999</v>
      </c>
      <c r="AO31">
        <v>4.1992099999999999</v>
      </c>
      <c r="AP31">
        <v>1.386485</v>
      </c>
      <c r="AQ31">
        <v>1.177546</v>
      </c>
      <c r="AR31">
        <v>1.1786350000000001</v>
      </c>
      <c r="AS31">
        <v>0.86445000000000005</v>
      </c>
    </row>
    <row r="32" spans="1:45">
      <c r="A32" s="2" t="s">
        <v>55</v>
      </c>
      <c r="B32" s="4">
        <v>28996868</v>
      </c>
      <c r="C32" s="8">
        <v>98.81</v>
      </c>
      <c r="D32" s="8">
        <v>92.75</v>
      </c>
      <c r="E32" s="8">
        <v>7.22</v>
      </c>
      <c r="F32" s="5">
        <v>254362</v>
      </c>
      <c r="G32" s="5">
        <v>58308</v>
      </c>
      <c r="H32" s="5">
        <v>837</v>
      </c>
      <c r="I32" s="5">
        <v>13794</v>
      </c>
      <c r="J32" s="7">
        <v>42.445555560000003</v>
      </c>
      <c r="K32" s="7">
        <v>141.16055560000001</v>
      </c>
      <c r="L32" t="s">
        <v>197</v>
      </c>
      <c r="M32" t="s">
        <v>185</v>
      </c>
      <c r="O32" s="8">
        <v>9.9999999999999995E-7</v>
      </c>
      <c r="P32" s="8">
        <v>9.9999999999999995E-7</v>
      </c>
      <c r="Q32" s="8">
        <v>0.99999800000000005</v>
      </c>
      <c r="R32">
        <v>-7.6600000000000001E-2</v>
      </c>
      <c r="S32">
        <v>3.4299999999999997E-2</v>
      </c>
      <c r="T32">
        <v>1.6000000000000001E-3</v>
      </c>
      <c r="U32">
        <v>59</v>
      </c>
      <c r="V32">
        <v>7.8</v>
      </c>
      <c r="W32">
        <v>-7.4</v>
      </c>
      <c r="X32" s="20">
        <v>0.83333333333333337</v>
      </c>
      <c r="Y32" s="20">
        <v>1</v>
      </c>
      <c r="Z32" s="20">
        <v>1</v>
      </c>
      <c r="AA32" s="20">
        <v>7.4</v>
      </c>
      <c r="AB32" s="20">
        <v>20</v>
      </c>
      <c r="AC32" s="20">
        <v>3.75</v>
      </c>
      <c r="AD32" s="21" t="s">
        <v>324</v>
      </c>
      <c r="AE32" s="20">
        <v>321</v>
      </c>
      <c r="AF32" s="20">
        <v>59.6666666666667</v>
      </c>
      <c r="AG32" s="20">
        <v>87.7</v>
      </c>
      <c r="AH32" s="20">
        <v>82</v>
      </c>
      <c r="AI32" s="21">
        <v>700</v>
      </c>
      <c r="AJ32" s="21">
        <v>21</v>
      </c>
      <c r="AK32" s="21">
        <v>655</v>
      </c>
      <c r="AL32" s="21">
        <v>285</v>
      </c>
      <c r="AM32">
        <v>1.138888889</v>
      </c>
      <c r="AN32">
        <v>1.2138629999999999</v>
      </c>
      <c r="AO32">
        <v>4.1794710000000004</v>
      </c>
      <c r="AP32">
        <v>1.370574</v>
      </c>
      <c r="AQ32">
        <v>1.185241</v>
      </c>
      <c r="AR32">
        <v>1.1579189999999999</v>
      </c>
      <c r="AS32">
        <v>0.87106700000000004</v>
      </c>
    </row>
    <row r="33" spans="1:45">
      <c r="A33" s="2" t="s">
        <v>139</v>
      </c>
      <c r="B33" s="4">
        <v>32553458</v>
      </c>
      <c r="C33" s="8">
        <v>91.17</v>
      </c>
      <c r="D33" s="8">
        <v>83.77</v>
      </c>
      <c r="E33" s="8">
        <v>9.5</v>
      </c>
      <c r="F33" s="5">
        <v>183458</v>
      </c>
      <c r="G33" s="5">
        <v>37426</v>
      </c>
      <c r="H33" s="5">
        <v>5869</v>
      </c>
      <c r="I33" s="5">
        <v>100548</v>
      </c>
      <c r="J33" s="7">
        <v>42.409444440000001</v>
      </c>
      <c r="K33" s="7">
        <v>140.30583329999999</v>
      </c>
      <c r="L33" t="s">
        <v>198</v>
      </c>
      <c r="M33" t="s">
        <v>185</v>
      </c>
      <c r="O33" s="8">
        <v>1.9999999999999999E-6</v>
      </c>
      <c r="P33" s="8">
        <v>0.134524</v>
      </c>
      <c r="Q33" s="8">
        <v>0.86547399999999997</v>
      </c>
      <c r="R33">
        <v>-4.0399999999999998E-2</v>
      </c>
      <c r="S33">
        <v>1.0500000000000001E-2</v>
      </c>
      <c r="T33">
        <v>-5.7000000000000002E-3</v>
      </c>
      <c r="U33">
        <v>4</v>
      </c>
      <c r="V33">
        <v>8.1999999999999993</v>
      </c>
      <c r="W33">
        <v>-6.7</v>
      </c>
      <c r="X33" s="20">
        <v>1</v>
      </c>
      <c r="Y33" s="20">
        <v>1</v>
      </c>
      <c r="Z33" s="20">
        <v>1</v>
      </c>
      <c r="AA33" s="20">
        <v>6.17</v>
      </c>
      <c r="AB33" s="20">
        <v>19.829999999999998</v>
      </c>
      <c r="AC33" s="20">
        <v>8</v>
      </c>
      <c r="AD33" s="21">
        <v>46</v>
      </c>
      <c r="AE33" s="20">
        <v>321</v>
      </c>
      <c r="AF33" s="20">
        <v>62</v>
      </c>
      <c r="AG33" s="20">
        <v>79.5</v>
      </c>
      <c r="AH33" s="20">
        <v>66.833333333333329</v>
      </c>
      <c r="AI33" s="21">
        <v>880</v>
      </c>
      <c r="AJ33" s="21">
        <v>25.5</v>
      </c>
      <c r="AK33" s="21">
        <v>715</v>
      </c>
      <c r="AL33" s="21">
        <v>430</v>
      </c>
      <c r="AM33">
        <v>1.3039603959999999</v>
      </c>
      <c r="AN33">
        <v>1.408069</v>
      </c>
      <c r="AO33">
        <v>4.5240520000000002</v>
      </c>
      <c r="AP33">
        <v>1.544934</v>
      </c>
      <c r="AQ33">
        <v>1.20421</v>
      </c>
      <c r="AR33">
        <v>1.2866029999999999</v>
      </c>
      <c r="AS33">
        <v>0.85907299999999998</v>
      </c>
    </row>
    <row r="34" spans="1:45">
      <c r="A34" s="2" t="s">
        <v>52</v>
      </c>
      <c r="B34" s="4">
        <v>35110246</v>
      </c>
      <c r="C34" s="8">
        <v>98.82</v>
      </c>
      <c r="D34" s="8">
        <v>93.17</v>
      </c>
      <c r="E34" s="8">
        <v>8.51</v>
      </c>
      <c r="F34" s="5">
        <v>258738</v>
      </c>
      <c r="G34" s="5">
        <v>59153</v>
      </c>
      <c r="H34" s="5">
        <v>1277</v>
      </c>
      <c r="I34" s="5">
        <v>8133</v>
      </c>
      <c r="J34" s="7">
        <v>42.108055559999997</v>
      </c>
      <c r="K34" s="7">
        <v>140.57166670000001</v>
      </c>
      <c r="L34" t="s">
        <v>199</v>
      </c>
      <c r="M34" t="s">
        <v>185</v>
      </c>
      <c r="O34" s="8">
        <v>9.9999999999999995E-7</v>
      </c>
      <c r="P34" s="8">
        <v>9.9999999999999995E-7</v>
      </c>
      <c r="Q34" s="8">
        <v>0.99999800000000005</v>
      </c>
      <c r="R34">
        <v>-7.4999999999999997E-2</v>
      </c>
      <c r="S34">
        <v>3.1399999999999997E-2</v>
      </c>
      <c r="T34">
        <v>-5.1000000000000004E-3</v>
      </c>
      <c r="U34">
        <v>22</v>
      </c>
      <c r="V34">
        <v>8.5</v>
      </c>
      <c r="W34">
        <v>-6.6</v>
      </c>
      <c r="X34" s="20" t="s">
        <v>324</v>
      </c>
      <c r="Y34" s="20" t="s">
        <v>324</v>
      </c>
      <c r="Z34" s="20" t="s">
        <v>324</v>
      </c>
      <c r="AA34" s="20" t="s">
        <v>324</v>
      </c>
      <c r="AB34" s="20" t="s">
        <v>324</v>
      </c>
      <c r="AC34" s="20" t="s">
        <v>324</v>
      </c>
      <c r="AD34" s="21">
        <v>46.8</v>
      </c>
      <c r="AE34" s="20" t="s">
        <v>324</v>
      </c>
      <c r="AF34" s="20" t="s">
        <v>324</v>
      </c>
      <c r="AG34" s="20">
        <v>80.7</v>
      </c>
      <c r="AH34" s="20">
        <v>78</v>
      </c>
      <c r="AI34" s="21" t="s">
        <v>324</v>
      </c>
      <c r="AJ34" s="21" t="s">
        <v>324</v>
      </c>
      <c r="AK34" s="21" t="s">
        <v>324</v>
      </c>
      <c r="AL34" s="21" t="s">
        <v>324</v>
      </c>
      <c r="AM34">
        <v>0.82857142900000003</v>
      </c>
      <c r="AN34">
        <v>0.99892700000000001</v>
      </c>
      <c r="AO34">
        <v>3.799045</v>
      </c>
      <c r="AP34">
        <v>1.2619480000000001</v>
      </c>
      <c r="AQ34">
        <v>1.0727580000000001</v>
      </c>
      <c r="AR34">
        <v>1.1825289999999999</v>
      </c>
      <c r="AS34">
        <v>0.86277300000000001</v>
      </c>
    </row>
    <row r="35" spans="1:45">
      <c r="A35" s="2" t="s">
        <v>76</v>
      </c>
      <c r="B35" s="4">
        <v>29742083</v>
      </c>
      <c r="C35" s="8">
        <v>98.8</v>
      </c>
      <c r="D35" s="8">
        <v>92.61</v>
      </c>
      <c r="E35" s="8">
        <v>7.4</v>
      </c>
      <c r="F35" s="5">
        <v>254891</v>
      </c>
      <c r="G35" s="5">
        <v>58064</v>
      </c>
      <c r="H35" s="5">
        <v>728</v>
      </c>
      <c r="I35" s="5">
        <v>13618</v>
      </c>
      <c r="J35" s="7">
        <v>40.93</v>
      </c>
      <c r="K35" s="7">
        <v>141.01900000000001</v>
      </c>
      <c r="L35" t="s">
        <v>200</v>
      </c>
      <c r="M35" t="s">
        <v>187</v>
      </c>
      <c r="O35" s="8">
        <v>9.9999999999999995E-7</v>
      </c>
      <c r="P35" s="8">
        <v>9.9999999999999995E-7</v>
      </c>
      <c r="Q35" s="8">
        <v>0.99999800000000005</v>
      </c>
      <c r="R35">
        <v>-8.7300000000000003E-2</v>
      </c>
      <c r="S35">
        <v>5.0500000000000003E-2</v>
      </c>
      <c r="T35">
        <v>2.7900000000000001E-2</v>
      </c>
      <c r="U35">
        <v>718</v>
      </c>
      <c r="V35">
        <v>6.6</v>
      </c>
      <c r="W35">
        <v>-9.5</v>
      </c>
      <c r="X35" s="20" t="s">
        <v>324</v>
      </c>
      <c r="Y35" s="20" t="s">
        <v>324</v>
      </c>
      <c r="Z35" s="20" t="s">
        <v>324</v>
      </c>
      <c r="AA35" s="20" t="s">
        <v>324</v>
      </c>
      <c r="AB35" s="20" t="s">
        <v>324</v>
      </c>
      <c r="AC35" s="20" t="s">
        <v>324</v>
      </c>
      <c r="AD35" s="21">
        <v>47.8</v>
      </c>
      <c r="AE35" s="20" t="s">
        <v>324</v>
      </c>
      <c r="AF35" s="20" t="s">
        <v>324</v>
      </c>
      <c r="AG35" s="20">
        <v>72.5</v>
      </c>
      <c r="AH35" s="20">
        <v>74.333333333333329</v>
      </c>
      <c r="AI35" s="21" t="s">
        <v>324</v>
      </c>
      <c r="AJ35" s="21" t="s">
        <v>324</v>
      </c>
      <c r="AK35" s="21" t="s">
        <v>324</v>
      </c>
      <c r="AL35" s="21" t="s">
        <v>324</v>
      </c>
      <c r="AM35">
        <v>1.0202020199999999</v>
      </c>
      <c r="AN35">
        <v>1.2168410000000001</v>
      </c>
      <c r="AO35">
        <v>4.2312060000000002</v>
      </c>
      <c r="AP35">
        <v>1.40805</v>
      </c>
      <c r="AQ35">
        <v>1.17357</v>
      </c>
      <c r="AR35">
        <v>1.201031</v>
      </c>
      <c r="AS35">
        <v>0.85145300000000002</v>
      </c>
    </row>
    <row r="36" spans="1:45">
      <c r="A36" s="2" t="s">
        <v>14</v>
      </c>
      <c r="B36" s="4">
        <v>125629137</v>
      </c>
      <c r="C36" s="8">
        <v>98.59</v>
      </c>
      <c r="D36" s="8">
        <v>92.56</v>
      </c>
      <c r="E36" s="8">
        <v>28.69</v>
      </c>
      <c r="F36" s="5">
        <v>263751</v>
      </c>
      <c r="G36" s="5">
        <v>60894</v>
      </c>
      <c r="H36" s="5">
        <v>836</v>
      </c>
      <c r="I36" s="5">
        <v>1820</v>
      </c>
      <c r="J36" s="7">
        <v>40.586944440000003</v>
      </c>
      <c r="K36" s="7">
        <v>141.24916669999999</v>
      </c>
      <c r="L36" t="s">
        <v>201</v>
      </c>
      <c r="M36" t="s">
        <v>187</v>
      </c>
      <c r="O36" s="8">
        <v>9.9999999999999995E-7</v>
      </c>
      <c r="P36" s="8">
        <v>9.9999999999999995E-7</v>
      </c>
      <c r="Q36" s="8">
        <v>0.99999800000000005</v>
      </c>
      <c r="R36">
        <v>-9.1700000000000004E-2</v>
      </c>
      <c r="S36">
        <v>5.3400000000000003E-2</v>
      </c>
      <c r="T36">
        <v>2.9000000000000001E-2</v>
      </c>
      <c r="U36">
        <v>27</v>
      </c>
      <c r="V36">
        <v>10.1</v>
      </c>
      <c r="W36">
        <v>-5.0999999999999996</v>
      </c>
      <c r="X36" s="20">
        <v>1</v>
      </c>
      <c r="Y36" s="20">
        <v>1</v>
      </c>
      <c r="Z36" s="20">
        <v>1</v>
      </c>
      <c r="AA36" s="20">
        <v>6</v>
      </c>
      <c r="AB36" s="20">
        <v>21.75</v>
      </c>
      <c r="AC36" s="20">
        <v>5.25</v>
      </c>
      <c r="AD36" s="21">
        <v>46</v>
      </c>
      <c r="AE36" s="20">
        <v>270.5</v>
      </c>
      <c r="AF36" s="20">
        <v>53.6</v>
      </c>
      <c r="AG36" s="20">
        <v>77.2</v>
      </c>
      <c r="AH36" s="20">
        <v>64.5</v>
      </c>
      <c r="AI36" s="21">
        <v>975</v>
      </c>
      <c r="AJ36" s="21">
        <v>73.5</v>
      </c>
      <c r="AK36" s="21">
        <v>820</v>
      </c>
      <c r="AL36" s="21">
        <v>385</v>
      </c>
      <c r="AM36">
        <v>1.1177083329999999</v>
      </c>
      <c r="AN36">
        <v>1.230399</v>
      </c>
      <c r="AO36">
        <v>4.3214540000000001</v>
      </c>
      <c r="AP36">
        <v>1.435074</v>
      </c>
      <c r="AQ36">
        <v>1.176647</v>
      </c>
      <c r="AR36">
        <v>1.220612</v>
      </c>
      <c r="AS36">
        <v>0.82793899999999998</v>
      </c>
    </row>
    <row r="37" spans="1:45">
      <c r="A37" s="2" t="s">
        <v>71</v>
      </c>
      <c r="B37" s="4">
        <v>25156760</v>
      </c>
      <c r="C37" s="8">
        <v>98.81</v>
      </c>
      <c r="D37" s="8">
        <v>92.88</v>
      </c>
      <c r="E37" s="8">
        <v>6.4</v>
      </c>
      <c r="F37" s="5">
        <v>248964</v>
      </c>
      <c r="G37" s="5">
        <v>57149</v>
      </c>
      <c r="H37" s="5">
        <v>1507</v>
      </c>
      <c r="I37" s="5">
        <v>19681</v>
      </c>
      <c r="J37" s="7">
        <v>39.755555559999998</v>
      </c>
      <c r="K37" s="7">
        <v>140.16166670000001</v>
      </c>
      <c r="L37" t="s">
        <v>202</v>
      </c>
      <c r="M37" t="s">
        <v>172</v>
      </c>
      <c r="O37" s="8">
        <v>9.9999999999999995E-7</v>
      </c>
      <c r="P37" s="8">
        <v>9.1808000000000001E-2</v>
      </c>
      <c r="Q37" s="8">
        <v>0.90819099999999997</v>
      </c>
      <c r="R37">
        <v>-5.7799999999999997E-2</v>
      </c>
      <c r="S37">
        <v>1.78E-2</v>
      </c>
      <c r="T37">
        <v>-9.9000000000000008E-3</v>
      </c>
      <c r="U37">
        <v>49</v>
      </c>
      <c r="V37">
        <v>10.9</v>
      </c>
      <c r="W37">
        <v>-4.0999999999999996</v>
      </c>
      <c r="X37" s="20">
        <v>1</v>
      </c>
      <c r="Y37" s="20">
        <v>1</v>
      </c>
      <c r="Z37" s="20">
        <v>1</v>
      </c>
      <c r="AA37" s="20">
        <v>6.6</v>
      </c>
      <c r="AB37" s="20">
        <v>19.8</v>
      </c>
      <c r="AC37" s="20">
        <v>8.8000000000000007</v>
      </c>
      <c r="AD37" s="21">
        <v>46.6</v>
      </c>
      <c r="AE37" s="20">
        <v>321</v>
      </c>
      <c r="AF37" s="20">
        <v>59.2</v>
      </c>
      <c r="AG37" s="20">
        <v>77.400000000000006</v>
      </c>
      <c r="AH37" s="20">
        <v>62.75</v>
      </c>
      <c r="AI37" s="21">
        <v>565</v>
      </c>
      <c r="AJ37" s="21">
        <v>16.5</v>
      </c>
      <c r="AK37" s="21">
        <v>475</v>
      </c>
      <c r="AL37" s="21">
        <v>170</v>
      </c>
      <c r="AM37">
        <v>1.347</v>
      </c>
      <c r="AN37">
        <v>1.4305840000000001</v>
      </c>
      <c r="AO37">
        <v>4.5866220000000002</v>
      </c>
      <c r="AP37">
        <v>1.5404169999999999</v>
      </c>
      <c r="AQ37">
        <v>1.271749</v>
      </c>
      <c r="AR37">
        <v>1.2124889999999999</v>
      </c>
      <c r="AS37">
        <v>0.85309900000000005</v>
      </c>
    </row>
    <row r="38" spans="1:45">
      <c r="A38" s="2" t="s">
        <v>15</v>
      </c>
      <c r="B38" s="4">
        <v>137509367</v>
      </c>
      <c r="C38" s="8">
        <v>98.75</v>
      </c>
      <c r="D38" s="8">
        <v>93.21</v>
      </c>
      <c r="E38" s="8">
        <v>31.19</v>
      </c>
      <c r="F38" s="5">
        <v>263016</v>
      </c>
      <c r="G38" s="5">
        <v>60693</v>
      </c>
      <c r="H38" s="5">
        <v>1456</v>
      </c>
      <c r="I38" s="5">
        <v>2136</v>
      </c>
      <c r="J38" s="7">
        <v>39.745277780000002</v>
      </c>
      <c r="K38" s="7">
        <v>140.7077778</v>
      </c>
      <c r="L38" t="s">
        <v>203</v>
      </c>
      <c r="M38" t="s">
        <v>172</v>
      </c>
      <c r="O38" s="8">
        <v>9.9999999999999995E-7</v>
      </c>
      <c r="P38" s="8">
        <v>9.9999999999999995E-7</v>
      </c>
      <c r="Q38" s="8">
        <v>0.99999800000000005</v>
      </c>
      <c r="R38">
        <v>-8.5800000000000001E-2</v>
      </c>
      <c r="S38">
        <v>4.1300000000000003E-2</v>
      </c>
      <c r="T38">
        <v>3.4299999999999997E-2</v>
      </c>
      <c r="U38">
        <v>296</v>
      </c>
      <c r="V38">
        <v>9.4</v>
      </c>
      <c r="W38">
        <v>-6.9</v>
      </c>
      <c r="X38" s="20">
        <v>1</v>
      </c>
      <c r="Y38" s="20">
        <v>1</v>
      </c>
      <c r="Z38" s="20">
        <v>1</v>
      </c>
      <c r="AA38" s="20">
        <v>5</v>
      </c>
      <c r="AB38" s="20">
        <v>21.6</v>
      </c>
      <c r="AC38" s="20">
        <v>5</v>
      </c>
      <c r="AD38" s="21" t="s">
        <v>324</v>
      </c>
      <c r="AE38" s="20">
        <v>210.5</v>
      </c>
      <c r="AF38" s="20">
        <v>64.333333333333329</v>
      </c>
      <c r="AG38" s="20">
        <v>78.3</v>
      </c>
      <c r="AH38" s="20">
        <v>65.75</v>
      </c>
      <c r="AI38" s="21">
        <v>590</v>
      </c>
      <c r="AJ38" s="21">
        <v>126.5</v>
      </c>
      <c r="AK38" s="21">
        <v>495</v>
      </c>
      <c r="AL38" s="21">
        <v>710</v>
      </c>
      <c r="AM38">
        <v>1.1765625</v>
      </c>
      <c r="AN38">
        <v>1.3309329999999999</v>
      </c>
      <c r="AO38">
        <v>4.400169</v>
      </c>
      <c r="AP38">
        <v>1.4535720000000001</v>
      </c>
      <c r="AQ38">
        <v>1.2325630000000001</v>
      </c>
      <c r="AR38">
        <v>1.181478</v>
      </c>
      <c r="AS38">
        <v>0.86268500000000004</v>
      </c>
    </row>
    <row r="39" spans="1:45">
      <c r="A39" s="2" t="s">
        <v>21</v>
      </c>
      <c r="B39" s="4">
        <v>127400783</v>
      </c>
      <c r="C39" s="8">
        <v>98.69</v>
      </c>
      <c r="D39" s="8">
        <v>93.23</v>
      </c>
      <c r="E39" s="8">
        <v>29.11</v>
      </c>
      <c r="F39" s="5">
        <v>263022</v>
      </c>
      <c r="G39" s="5">
        <v>61310</v>
      </c>
      <c r="H39" s="5">
        <v>805</v>
      </c>
      <c r="I39" s="5">
        <v>2164</v>
      </c>
      <c r="J39" s="7">
        <v>38.386666669999997</v>
      </c>
      <c r="K39" s="7">
        <v>141.3883333</v>
      </c>
      <c r="L39" t="s">
        <v>204</v>
      </c>
      <c r="M39" t="s">
        <v>205</v>
      </c>
      <c r="O39" s="8">
        <v>9.9999999999999995E-7</v>
      </c>
      <c r="P39" s="8">
        <v>9.9999999999999995E-7</v>
      </c>
      <c r="Q39" s="8">
        <v>0.99999800000000005</v>
      </c>
      <c r="R39">
        <v>-8.8700000000000001E-2</v>
      </c>
      <c r="S39">
        <v>4.48E-2</v>
      </c>
      <c r="T39">
        <v>3.78E-2</v>
      </c>
      <c r="U39">
        <v>8</v>
      </c>
      <c r="V39">
        <v>11.9</v>
      </c>
      <c r="W39">
        <v>-2.8</v>
      </c>
      <c r="X39" s="20">
        <v>1</v>
      </c>
      <c r="Y39" s="20">
        <v>1</v>
      </c>
      <c r="Z39" s="20">
        <v>1</v>
      </c>
      <c r="AA39" s="20">
        <v>6</v>
      </c>
      <c r="AB39" s="20">
        <v>23.4</v>
      </c>
      <c r="AC39" s="20">
        <v>10.67</v>
      </c>
      <c r="AD39" s="21">
        <v>40.200000000000003</v>
      </c>
      <c r="AE39" s="20">
        <v>89</v>
      </c>
      <c r="AF39" s="20">
        <v>47</v>
      </c>
      <c r="AG39" s="20">
        <v>67.8</v>
      </c>
      <c r="AH39" s="20">
        <v>63.333333333333336</v>
      </c>
      <c r="AI39" s="21">
        <v>1150</v>
      </c>
      <c r="AJ39" s="21">
        <v>33</v>
      </c>
      <c r="AK39" s="21">
        <v>825</v>
      </c>
      <c r="AL39" s="21">
        <v>235</v>
      </c>
      <c r="AM39">
        <v>0.851497006</v>
      </c>
      <c r="AN39">
        <v>1.073888</v>
      </c>
      <c r="AO39">
        <v>3.946339</v>
      </c>
      <c r="AP39">
        <v>1.3062229999999999</v>
      </c>
      <c r="AQ39">
        <v>1.1101449999999999</v>
      </c>
      <c r="AR39">
        <v>1.1773990000000001</v>
      </c>
      <c r="AS39">
        <v>0.86352300000000004</v>
      </c>
    </row>
    <row r="40" spans="1:45">
      <c r="A40" s="2" t="s">
        <v>61</v>
      </c>
      <c r="B40" s="4">
        <v>37772726</v>
      </c>
      <c r="C40" s="8">
        <v>98.82</v>
      </c>
      <c r="D40" s="8">
        <v>92.97</v>
      </c>
      <c r="E40" s="8">
        <v>9.11</v>
      </c>
      <c r="F40" s="5">
        <v>259039</v>
      </c>
      <c r="G40" s="5">
        <v>59690</v>
      </c>
      <c r="H40" s="5">
        <v>797</v>
      </c>
      <c r="I40" s="5">
        <v>7775</v>
      </c>
      <c r="J40" s="7">
        <v>37.588611110000002</v>
      </c>
      <c r="K40" s="7">
        <v>139.91499999999999</v>
      </c>
      <c r="L40" t="s">
        <v>206</v>
      </c>
      <c r="M40" t="s">
        <v>207</v>
      </c>
      <c r="O40" s="8">
        <v>9.9999999999999995E-7</v>
      </c>
      <c r="P40" s="8">
        <v>9.9999999999999995E-7</v>
      </c>
      <c r="Q40" s="8">
        <v>0.99999800000000005</v>
      </c>
      <c r="R40">
        <v>-8.6999999999999994E-2</v>
      </c>
      <c r="S40">
        <v>4.58E-2</v>
      </c>
      <c r="T40">
        <v>3.8399999999999997E-2</v>
      </c>
      <c r="U40">
        <v>179</v>
      </c>
      <c r="V40">
        <v>11.9</v>
      </c>
      <c r="W40">
        <v>-4</v>
      </c>
      <c r="X40" s="20">
        <v>0.66666666666666663</v>
      </c>
      <c r="Y40" s="20">
        <v>1</v>
      </c>
      <c r="Z40" s="20">
        <v>0.66666666666666663</v>
      </c>
      <c r="AA40" s="20">
        <v>6.17</v>
      </c>
      <c r="AB40" s="20">
        <v>20.67</v>
      </c>
      <c r="AC40" s="20">
        <v>12.6</v>
      </c>
      <c r="AD40" s="21">
        <v>45.8</v>
      </c>
      <c r="AE40" s="20">
        <v>89</v>
      </c>
      <c r="AF40" s="20">
        <v>62</v>
      </c>
      <c r="AG40" s="20">
        <v>71.3</v>
      </c>
      <c r="AH40" s="20">
        <v>61</v>
      </c>
      <c r="AI40" s="21">
        <v>905</v>
      </c>
      <c r="AJ40" s="21">
        <v>30</v>
      </c>
      <c r="AK40" s="21">
        <v>370</v>
      </c>
      <c r="AL40" s="21">
        <v>665</v>
      </c>
      <c r="AM40">
        <v>0.926712329</v>
      </c>
      <c r="AN40">
        <v>1.1536489999999999</v>
      </c>
      <c r="AO40">
        <v>4.0883960000000004</v>
      </c>
      <c r="AP40">
        <v>1.3628880000000001</v>
      </c>
      <c r="AQ40">
        <v>1.147545</v>
      </c>
      <c r="AR40">
        <v>1.189147</v>
      </c>
      <c r="AS40">
        <v>0.86603399999999997</v>
      </c>
    </row>
    <row r="41" spans="1:45">
      <c r="A41" s="2" t="s">
        <v>72</v>
      </c>
      <c r="B41" s="4">
        <v>26556235</v>
      </c>
      <c r="C41" s="8">
        <v>98.88</v>
      </c>
      <c r="D41" s="8">
        <v>93.47</v>
      </c>
      <c r="E41" s="8">
        <v>6.78</v>
      </c>
      <c r="F41" s="5">
        <v>249590</v>
      </c>
      <c r="G41" s="5">
        <v>56817</v>
      </c>
      <c r="H41" s="5">
        <v>654</v>
      </c>
      <c r="I41" s="5">
        <v>20240</v>
      </c>
      <c r="J41" s="7">
        <v>37.587499999999999</v>
      </c>
      <c r="K41" s="7">
        <v>139.91416670000001</v>
      </c>
      <c r="L41" t="s">
        <v>208</v>
      </c>
      <c r="M41" t="s">
        <v>207</v>
      </c>
      <c r="O41" s="8">
        <v>9.9999999999999995E-7</v>
      </c>
      <c r="P41" s="8">
        <v>9.9999999999999995E-7</v>
      </c>
      <c r="Q41" s="8">
        <v>0.99999800000000005</v>
      </c>
      <c r="R41">
        <v>-8.3299999999999999E-2</v>
      </c>
      <c r="S41">
        <v>4.7199999999999999E-2</v>
      </c>
      <c r="T41">
        <v>3.6499999999999998E-2</v>
      </c>
      <c r="U41">
        <v>179</v>
      </c>
      <c r="V41">
        <v>11.9</v>
      </c>
      <c r="W41">
        <v>-4</v>
      </c>
      <c r="X41" s="20" t="s">
        <v>324</v>
      </c>
      <c r="Y41" s="20" t="s">
        <v>324</v>
      </c>
      <c r="Z41" s="20" t="s">
        <v>324</v>
      </c>
      <c r="AA41" s="20" t="s">
        <v>324</v>
      </c>
      <c r="AB41" s="20" t="s">
        <v>324</v>
      </c>
      <c r="AC41" s="20" t="s">
        <v>324</v>
      </c>
      <c r="AD41" s="21">
        <v>40.4</v>
      </c>
      <c r="AE41" s="20" t="s">
        <v>324</v>
      </c>
      <c r="AF41" s="20" t="s">
        <v>324</v>
      </c>
      <c r="AG41" s="20">
        <v>73.7</v>
      </c>
      <c r="AH41" s="20">
        <v>62.75</v>
      </c>
      <c r="AI41" s="21" t="s">
        <v>324</v>
      </c>
      <c r="AJ41" s="21" t="s">
        <v>324</v>
      </c>
      <c r="AK41" s="21" t="s">
        <v>324</v>
      </c>
      <c r="AL41" s="21" t="s">
        <v>324</v>
      </c>
      <c r="AM41">
        <v>0.91858974400000004</v>
      </c>
      <c r="AN41">
        <v>1.15412</v>
      </c>
      <c r="AO41">
        <v>4.0714629999999996</v>
      </c>
      <c r="AP41">
        <v>1.3426819999999999</v>
      </c>
      <c r="AQ41">
        <v>1.1492089999999999</v>
      </c>
      <c r="AR41">
        <v>1.1716089999999999</v>
      </c>
      <c r="AS41">
        <v>0.86790599999999996</v>
      </c>
    </row>
    <row r="42" spans="1:45">
      <c r="A42" s="2" t="s">
        <v>133</v>
      </c>
      <c r="B42" s="4">
        <v>34495526</v>
      </c>
      <c r="C42" s="8">
        <v>91.43</v>
      </c>
      <c r="D42" s="8">
        <v>84.19</v>
      </c>
      <c r="E42" s="8">
        <v>9.33</v>
      </c>
      <c r="F42" s="5">
        <v>206343</v>
      </c>
      <c r="G42" s="5">
        <v>40370</v>
      </c>
      <c r="H42" s="5">
        <v>1517</v>
      </c>
      <c r="I42" s="5">
        <v>79071</v>
      </c>
      <c r="J42" s="7">
        <v>35.636667000000003</v>
      </c>
      <c r="K42" s="7">
        <v>134.618889</v>
      </c>
      <c r="L42" t="s">
        <v>209</v>
      </c>
      <c r="M42" t="s">
        <v>210</v>
      </c>
      <c r="O42" s="8">
        <v>9.9999999999999995E-7</v>
      </c>
      <c r="P42" s="8">
        <v>0.99357899999999999</v>
      </c>
      <c r="Q42" s="8">
        <v>6.4200000000000004E-3</v>
      </c>
      <c r="R42">
        <v>1.7000000000000001E-2</v>
      </c>
      <c r="S42">
        <v>-7.5700000000000003E-2</v>
      </c>
      <c r="T42">
        <v>1.06E-2</v>
      </c>
      <c r="U42">
        <v>4</v>
      </c>
      <c r="V42">
        <v>14.5</v>
      </c>
      <c r="W42">
        <v>-0.1</v>
      </c>
      <c r="X42" s="20">
        <v>0.33333333333333331</v>
      </c>
      <c r="Y42" s="20">
        <v>0.66666666666666663</v>
      </c>
      <c r="Z42" s="20">
        <v>0.75</v>
      </c>
      <c r="AA42" s="20">
        <v>5</v>
      </c>
      <c r="AB42" s="20">
        <v>20</v>
      </c>
      <c r="AC42" s="20">
        <v>14.5</v>
      </c>
      <c r="AD42" s="21">
        <v>39.4</v>
      </c>
      <c r="AE42" s="20">
        <v>94.75</v>
      </c>
      <c r="AF42" s="20">
        <v>58.5</v>
      </c>
      <c r="AG42" s="20">
        <v>70.2</v>
      </c>
      <c r="AH42" s="20">
        <v>62.75</v>
      </c>
      <c r="AI42" s="21">
        <v>440</v>
      </c>
      <c r="AJ42" s="21">
        <v>12</v>
      </c>
      <c r="AK42" s="21">
        <v>570</v>
      </c>
      <c r="AL42" s="21">
        <v>81.5</v>
      </c>
      <c r="AM42">
        <v>0.94952978099999996</v>
      </c>
      <c r="AN42">
        <v>1.06135</v>
      </c>
      <c r="AO42">
        <v>3.889338</v>
      </c>
      <c r="AP42">
        <v>1.285066</v>
      </c>
      <c r="AQ42">
        <v>1.1036440000000001</v>
      </c>
      <c r="AR42">
        <v>1.1656530000000001</v>
      </c>
      <c r="AS42">
        <v>0.87903699999999996</v>
      </c>
    </row>
    <row r="43" spans="1:45">
      <c r="A43" s="2" t="s">
        <v>134</v>
      </c>
      <c r="B43" s="4">
        <v>13804567</v>
      </c>
      <c r="C43" s="8">
        <v>98.76</v>
      </c>
      <c r="D43" s="8">
        <v>92.34</v>
      </c>
      <c r="E43" s="8">
        <v>4.04</v>
      </c>
      <c r="F43" s="5">
        <v>219974</v>
      </c>
      <c r="G43" s="5">
        <v>45901</v>
      </c>
      <c r="H43" s="5">
        <v>673</v>
      </c>
      <c r="I43" s="5">
        <v>60753</v>
      </c>
      <c r="J43" s="7">
        <v>35.501666999999998</v>
      </c>
      <c r="K43" s="7">
        <v>133.73166670000001</v>
      </c>
      <c r="L43" t="s">
        <v>211</v>
      </c>
      <c r="M43" t="s">
        <v>212</v>
      </c>
      <c r="N43" t="s">
        <v>213</v>
      </c>
      <c r="O43" s="8">
        <v>7.6369999999999993E-2</v>
      </c>
      <c r="P43" s="8">
        <v>0.88167300000000004</v>
      </c>
      <c r="Q43" s="8">
        <v>4.1956E-2</v>
      </c>
      <c r="R43">
        <v>2.4E-2</v>
      </c>
      <c r="S43">
        <v>-7.2599999999999998E-2</v>
      </c>
      <c r="T43">
        <v>-3.0499999999999999E-2</v>
      </c>
      <c r="U43">
        <v>4</v>
      </c>
      <c r="V43">
        <v>14.5</v>
      </c>
      <c r="W43">
        <v>0</v>
      </c>
      <c r="X43" s="20" t="s">
        <v>324</v>
      </c>
      <c r="Y43" s="20" t="s">
        <v>324</v>
      </c>
      <c r="Z43" s="20" t="s">
        <v>324</v>
      </c>
      <c r="AA43" s="20" t="s">
        <v>324</v>
      </c>
      <c r="AB43" s="20" t="s">
        <v>324</v>
      </c>
      <c r="AC43" s="20" t="s">
        <v>324</v>
      </c>
      <c r="AD43" s="21">
        <v>42.4</v>
      </c>
      <c r="AE43" s="20" t="s">
        <v>324</v>
      </c>
      <c r="AF43" s="20" t="s">
        <v>324</v>
      </c>
      <c r="AG43" s="20">
        <v>77.2</v>
      </c>
      <c r="AH43" s="20">
        <v>73.5</v>
      </c>
      <c r="AI43" s="21" t="s">
        <v>324</v>
      </c>
      <c r="AJ43" s="21" t="s">
        <v>324</v>
      </c>
      <c r="AK43" s="21" t="s">
        <v>324</v>
      </c>
      <c r="AL43" s="21" t="s">
        <v>324</v>
      </c>
      <c r="AM43">
        <v>1.1575</v>
      </c>
      <c r="AN43">
        <v>1.3608709999999999</v>
      </c>
      <c r="AO43">
        <v>4.4367510000000001</v>
      </c>
      <c r="AP43">
        <v>1.4912369999999999</v>
      </c>
      <c r="AQ43">
        <v>1.220348</v>
      </c>
      <c r="AR43">
        <v>1.226712</v>
      </c>
      <c r="AS43">
        <v>0.86348199999999997</v>
      </c>
    </row>
    <row r="44" spans="1:45">
      <c r="A44" s="2" t="s">
        <v>99</v>
      </c>
      <c r="B44" s="4">
        <v>35242522</v>
      </c>
      <c r="C44" s="8">
        <v>89.74</v>
      </c>
      <c r="D44" s="8">
        <v>82.28</v>
      </c>
      <c r="E44" s="8">
        <v>8.35</v>
      </c>
      <c r="F44" s="5">
        <v>218135</v>
      </c>
      <c r="G44" s="5">
        <v>38945</v>
      </c>
      <c r="H44" s="5">
        <v>20070</v>
      </c>
      <c r="I44" s="5">
        <v>50151</v>
      </c>
      <c r="J44" s="7">
        <v>35.503278000000002</v>
      </c>
      <c r="K44" s="7">
        <v>133.85416670000001</v>
      </c>
      <c r="L44" t="s">
        <v>214</v>
      </c>
      <c r="M44" t="s">
        <v>212</v>
      </c>
      <c r="N44" t="s">
        <v>213</v>
      </c>
      <c r="O44" s="8">
        <v>6.4450000000000002E-3</v>
      </c>
      <c r="P44" s="8">
        <v>0.41869499999999998</v>
      </c>
      <c r="Q44" s="8">
        <v>0.57486000000000004</v>
      </c>
      <c r="R44">
        <v>-2.35E-2</v>
      </c>
      <c r="S44">
        <v>-2.1000000000000001E-2</v>
      </c>
      <c r="T44">
        <v>-1.04E-2</v>
      </c>
      <c r="U44">
        <v>2</v>
      </c>
      <c r="V44">
        <v>14.6</v>
      </c>
      <c r="W44">
        <v>0</v>
      </c>
      <c r="X44" s="20" t="s">
        <v>324</v>
      </c>
      <c r="Y44" s="20" t="s">
        <v>324</v>
      </c>
      <c r="Z44" s="20" t="s">
        <v>324</v>
      </c>
      <c r="AA44" s="20" t="s">
        <v>324</v>
      </c>
      <c r="AB44" s="20" t="s">
        <v>324</v>
      </c>
      <c r="AC44" s="20" t="s">
        <v>324</v>
      </c>
      <c r="AD44" s="21">
        <v>46.5</v>
      </c>
      <c r="AE44" s="20">
        <v>87.25</v>
      </c>
      <c r="AF44" s="20" t="s">
        <v>324</v>
      </c>
      <c r="AG44" s="20">
        <v>72.5</v>
      </c>
      <c r="AH44" s="20" t="s">
        <v>324</v>
      </c>
      <c r="AI44" s="21" t="s">
        <v>324</v>
      </c>
      <c r="AJ44" s="21" t="s">
        <v>324</v>
      </c>
      <c r="AK44" s="21" t="s">
        <v>324</v>
      </c>
      <c r="AL44" s="21" t="s">
        <v>324</v>
      </c>
      <c r="AM44">
        <v>0.821428571</v>
      </c>
      <c r="AN44">
        <v>0.96611400000000003</v>
      </c>
      <c r="AO44">
        <v>3.73752</v>
      </c>
      <c r="AP44">
        <v>1.2367429999999999</v>
      </c>
      <c r="AQ44">
        <v>1.0545929999999999</v>
      </c>
      <c r="AR44">
        <v>1.1741360000000001</v>
      </c>
      <c r="AS44">
        <v>0.866591</v>
      </c>
    </row>
    <row r="45" spans="1:45">
      <c r="A45" s="2" t="s">
        <v>107</v>
      </c>
      <c r="B45" s="4">
        <v>20956214</v>
      </c>
      <c r="C45" s="8">
        <v>98.75</v>
      </c>
      <c r="D45" s="8">
        <v>92.44</v>
      </c>
      <c r="E45" s="8">
        <v>5.43</v>
      </c>
      <c r="F45" s="5">
        <v>247732</v>
      </c>
      <c r="G45" s="5">
        <v>53044</v>
      </c>
      <c r="H45" s="5">
        <v>452</v>
      </c>
      <c r="I45" s="5">
        <v>26073</v>
      </c>
      <c r="J45" s="7">
        <v>35.387166999999998</v>
      </c>
      <c r="K45" s="7">
        <v>132.78888889999999</v>
      </c>
      <c r="L45" t="s">
        <v>215</v>
      </c>
      <c r="M45" t="s">
        <v>212</v>
      </c>
      <c r="N45" t="s">
        <v>213</v>
      </c>
      <c r="O45" s="8">
        <v>9.9999999999999995E-7</v>
      </c>
      <c r="P45" s="8">
        <v>0.99999800000000005</v>
      </c>
      <c r="Q45" s="8">
        <v>9.9999999999999995E-7</v>
      </c>
      <c r="R45">
        <v>3.0200000000000001E-2</v>
      </c>
      <c r="S45">
        <v>-0.1142</v>
      </c>
      <c r="T45">
        <v>1.8800000000000001E-2</v>
      </c>
      <c r="U45">
        <v>5</v>
      </c>
      <c r="V45">
        <v>14.7</v>
      </c>
      <c r="W45">
        <v>0.7</v>
      </c>
      <c r="X45" s="20" t="s">
        <v>324</v>
      </c>
      <c r="Y45" s="20" t="s">
        <v>324</v>
      </c>
      <c r="Z45" s="20" t="s">
        <v>324</v>
      </c>
      <c r="AA45" s="20" t="s">
        <v>324</v>
      </c>
      <c r="AB45" s="20" t="s">
        <v>324</v>
      </c>
      <c r="AC45" s="20" t="s">
        <v>324</v>
      </c>
      <c r="AD45" s="21">
        <v>37</v>
      </c>
      <c r="AE45" s="20" t="s">
        <v>324</v>
      </c>
      <c r="AF45" s="20" t="s">
        <v>324</v>
      </c>
      <c r="AG45" s="20">
        <v>67.8</v>
      </c>
      <c r="AH45" s="20">
        <v>58.75</v>
      </c>
      <c r="AI45" s="21" t="s">
        <v>324</v>
      </c>
      <c r="AJ45" s="21" t="s">
        <v>324</v>
      </c>
      <c r="AK45" s="21" t="s">
        <v>324</v>
      </c>
      <c r="AL45" s="21" t="s">
        <v>324</v>
      </c>
      <c r="AM45">
        <v>1.1462151389999999</v>
      </c>
      <c r="AN45">
        <v>1.2631790000000001</v>
      </c>
      <c r="AO45">
        <v>4.2697789999999998</v>
      </c>
      <c r="AP45">
        <v>1.4021429999999999</v>
      </c>
      <c r="AQ45">
        <v>1.21208</v>
      </c>
      <c r="AR45">
        <v>1.1577459999999999</v>
      </c>
      <c r="AS45">
        <v>0.868784</v>
      </c>
    </row>
    <row r="46" spans="1:45">
      <c r="A46" s="2" t="s">
        <v>43</v>
      </c>
      <c r="B46" s="4">
        <v>57351239</v>
      </c>
      <c r="C46" s="8">
        <v>98.89</v>
      </c>
      <c r="D46" s="8">
        <v>94.61</v>
      </c>
      <c r="E46" s="8">
        <v>14.09</v>
      </c>
      <c r="F46" s="5">
        <v>259028</v>
      </c>
      <c r="G46" s="5">
        <v>52255</v>
      </c>
      <c r="H46" s="5">
        <v>1720</v>
      </c>
      <c r="I46" s="5">
        <v>14298</v>
      </c>
      <c r="J46" s="7">
        <v>34.650833329999998</v>
      </c>
      <c r="K46" s="7">
        <v>131.82638890000001</v>
      </c>
      <c r="L46" t="s">
        <v>216</v>
      </c>
      <c r="M46" t="s">
        <v>212</v>
      </c>
      <c r="N46" t="s">
        <v>213</v>
      </c>
      <c r="O46" s="8">
        <v>0.20011100000000001</v>
      </c>
      <c r="P46" s="8">
        <v>0.74424100000000004</v>
      </c>
      <c r="Q46" s="8">
        <v>5.5648000000000003E-2</v>
      </c>
      <c r="R46">
        <v>3.2000000000000001E-2</v>
      </c>
      <c r="S46">
        <v>-7.3899999999999993E-2</v>
      </c>
      <c r="T46">
        <v>-6.2600000000000003E-2</v>
      </c>
      <c r="U46">
        <v>13</v>
      </c>
      <c r="V46">
        <v>15</v>
      </c>
      <c r="W46">
        <v>1.4</v>
      </c>
      <c r="X46" s="20">
        <v>0.25</v>
      </c>
      <c r="Y46" s="20">
        <v>0.33333333333333331</v>
      </c>
      <c r="Z46" s="20">
        <v>0.25</v>
      </c>
      <c r="AA46" s="20" t="s">
        <v>324</v>
      </c>
      <c r="AB46" s="20" t="s">
        <v>324</v>
      </c>
      <c r="AC46" s="20" t="s">
        <v>324</v>
      </c>
      <c r="AD46" s="21">
        <v>49.3</v>
      </c>
      <c r="AE46" s="20">
        <v>110.66666666666667</v>
      </c>
      <c r="AF46" s="20">
        <v>52</v>
      </c>
      <c r="AG46" s="20">
        <v>80.7</v>
      </c>
      <c r="AH46" s="20">
        <v>65.75</v>
      </c>
      <c r="AI46" s="21">
        <v>715</v>
      </c>
      <c r="AJ46" s="21">
        <v>27.5</v>
      </c>
      <c r="AK46" s="21">
        <v>895</v>
      </c>
      <c r="AL46" s="21">
        <v>130</v>
      </c>
      <c r="AM46">
        <v>0.78873239399999995</v>
      </c>
      <c r="AN46">
        <v>0.95255699999999999</v>
      </c>
      <c r="AO46">
        <v>3.7298490000000002</v>
      </c>
      <c r="AP46">
        <v>1.2326900000000001</v>
      </c>
      <c r="AQ46">
        <v>1.061186</v>
      </c>
      <c r="AR46">
        <v>1.163948</v>
      </c>
      <c r="AS46">
        <v>0.85684400000000005</v>
      </c>
    </row>
    <row r="47" spans="1:45">
      <c r="A47" s="2" t="s">
        <v>69</v>
      </c>
      <c r="B47" s="4">
        <v>57503000</v>
      </c>
      <c r="C47" s="8">
        <v>98.9</v>
      </c>
      <c r="D47" s="8">
        <v>94.38</v>
      </c>
      <c r="E47" s="8">
        <v>14.7</v>
      </c>
      <c r="F47" s="5">
        <v>244939</v>
      </c>
      <c r="G47" s="5">
        <v>54940</v>
      </c>
      <c r="H47" s="5">
        <v>985</v>
      </c>
      <c r="I47" s="5">
        <v>26437</v>
      </c>
      <c r="J47" s="7">
        <v>31.580833330000001</v>
      </c>
      <c r="K47" s="7">
        <v>131.41611109999999</v>
      </c>
      <c r="L47" t="s">
        <v>217</v>
      </c>
      <c r="M47" t="s">
        <v>218</v>
      </c>
      <c r="N47" t="s">
        <v>219</v>
      </c>
      <c r="O47" s="8">
        <v>7.0197999999999997E-2</v>
      </c>
      <c r="P47" s="8">
        <v>0.92980099999999999</v>
      </c>
      <c r="Q47" s="8">
        <v>9.9999999999999995E-7</v>
      </c>
      <c r="R47">
        <v>7.8200000000000006E-2</v>
      </c>
      <c r="S47">
        <v>-0.1273</v>
      </c>
      <c r="T47">
        <v>8.3799999999999999E-2</v>
      </c>
      <c r="U47">
        <v>1</v>
      </c>
      <c r="V47">
        <v>17.8</v>
      </c>
      <c r="W47">
        <v>3</v>
      </c>
      <c r="X47" s="20">
        <v>0</v>
      </c>
      <c r="Y47" s="20">
        <v>0.33333333333333331</v>
      </c>
      <c r="Z47" s="20">
        <v>0.66666666666666663</v>
      </c>
      <c r="AA47" s="20">
        <v>6.5</v>
      </c>
      <c r="AB47" s="20">
        <v>20</v>
      </c>
      <c r="AC47" s="20">
        <v>17.5</v>
      </c>
      <c r="AD47" s="21">
        <v>42.6</v>
      </c>
      <c r="AE47" s="20">
        <v>248</v>
      </c>
      <c r="AF47" s="20">
        <v>62</v>
      </c>
      <c r="AG47" s="20">
        <v>83</v>
      </c>
      <c r="AH47" s="20">
        <v>65.666666666666671</v>
      </c>
      <c r="AI47" s="21">
        <v>530</v>
      </c>
      <c r="AJ47" s="21">
        <v>36.5</v>
      </c>
      <c r="AK47" s="21">
        <v>685</v>
      </c>
      <c r="AL47" s="21">
        <v>555</v>
      </c>
      <c r="AM47">
        <v>0.93262411300000003</v>
      </c>
      <c r="AN47">
        <v>1.0849089999999999</v>
      </c>
      <c r="AO47">
        <v>3.9513859999999998</v>
      </c>
      <c r="AP47">
        <v>1.298298</v>
      </c>
      <c r="AQ47">
        <v>1.107658</v>
      </c>
      <c r="AR47">
        <v>1.1731780000000001</v>
      </c>
      <c r="AS47">
        <v>0.86983600000000005</v>
      </c>
    </row>
    <row r="48" spans="1:45">
      <c r="A48" s="2" t="s">
        <v>123</v>
      </c>
      <c r="B48" s="4">
        <v>19591395</v>
      </c>
      <c r="C48" s="8">
        <v>98.53</v>
      </c>
      <c r="D48" s="8">
        <v>91.36</v>
      </c>
      <c r="E48" s="8">
        <v>5.13</v>
      </c>
      <c r="F48" s="5">
        <v>242199</v>
      </c>
      <c r="G48" s="5">
        <v>54072</v>
      </c>
      <c r="H48" s="5">
        <v>559</v>
      </c>
      <c r="I48" s="5">
        <v>30471</v>
      </c>
      <c r="J48" s="7">
        <v>31.700199999999999</v>
      </c>
      <c r="K48" s="7">
        <v>131.45949999999999</v>
      </c>
      <c r="L48" t="s">
        <v>220</v>
      </c>
      <c r="M48" t="s">
        <v>218</v>
      </c>
      <c r="N48" t="s">
        <v>219</v>
      </c>
      <c r="O48" s="8">
        <v>6.3434000000000004E-2</v>
      </c>
      <c r="P48" s="8">
        <v>0.93656499999999998</v>
      </c>
      <c r="Q48" s="8">
        <v>9.9999999999999995E-7</v>
      </c>
      <c r="R48">
        <v>7.7700000000000005E-2</v>
      </c>
      <c r="S48">
        <v>-0.1215</v>
      </c>
      <c r="T48">
        <v>8.9700000000000002E-2</v>
      </c>
      <c r="U48">
        <v>0</v>
      </c>
      <c r="V48">
        <v>17.7</v>
      </c>
      <c r="W48">
        <v>2.7</v>
      </c>
      <c r="X48" s="20" t="s">
        <v>324</v>
      </c>
      <c r="Y48" s="20" t="s">
        <v>324</v>
      </c>
      <c r="Z48" s="20" t="s">
        <v>324</v>
      </c>
      <c r="AA48" s="20" t="s">
        <v>324</v>
      </c>
      <c r="AB48" s="20" t="s">
        <v>324</v>
      </c>
      <c r="AC48" s="20" t="s">
        <v>324</v>
      </c>
      <c r="AD48" s="21">
        <v>44.2</v>
      </c>
      <c r="AE48" s="20" t="s">
        <v>324</v>
      </c>
      <c r="AF48" s="20" t="s">
        <v>324</v>
      </c>
      <c r="AG48" s="20">
        <v>71.3</v>
      </c>
      <c r="AH48" s="20" t="s">
        <v>324</v>
      </c>
      <c r="AI48" s="21" t="s">
        <v>324</v>
      </c>
      <c r="AJ48" s="21" t="s">
        <v>324</v>
      </c>
      <c r="AK48" s="21" t="s">
        <v>324</v>
      </c>
      <c r="AL48" s="21" t="s">
        <v>324</v>
      </c>
      <c r="AM48">
        <v>0.85031055899999997</v>
      </c>
      <c r="AN48">
        <v>1.0675589999999999</v>
      </c>
      <c r="AO48">
        <v>3.9237489999999999</v>
      </c>
      <c r="AP48">
        <v>1.291733</v>
      </c>
      <c r="AQ48">
        <v>1.11171</v>
      </c>
      <c r="AR48">
        <v>1.1628529999999999</v>
      </c>
      <c r="AS48">
        <v>0.86902900000000005</v>
      </c>
    </row>
    <row r="49" spans="1:45">
      <c r="A49" s="2" t="s">
        <v>73</v>
      </c>
      <c r="B49" s="4">
        <v>31299593</v>
      </c>
      <c r="C49" s="8">
        <v>98.76</v>
      </c>
      <c r="D49" s="8">
        <v>93.11</v>
      </c>
      <c r="E49" s="8">
        <v>7.62</v>
      </c>
      <c r="F49" s="5">
        <v>243820</v>
      </c>
      <c r="G49" s="5">
        <v>42014</v>
      </c>
      <c r="H49" s="5">
        <v>32136</v>
      </c>
      <c r="I49" s="5">
        <v>9331</v>
      </c>
      <c r="J49" s="7">
        <v>31.700199999999999</v>
      </c>
      <c r="K49" s="7">
        <v>131.45949999999999</v>
      </c>
      <c r="L49" t="s">
        <v>221</v>
      </c>
      <c r="M49" t="s">
        <v>218</v>
      </c>
      <c r="N49" t="s">
        <v>219</v>
      </c>
      <c r="O49" s="8">
        <v>0.49869999999999998</v>
      </c>
      <c r="P49" s="8">
        <v>0.50129900000000005</v>
      </c>
      <c r="Q49" s="8">
        <v>9.9999999999999995E-7</v>
      </c>
      <c r="R49">
        <v>0.13550000000000001</v>
      </c>
      <c r="S49">
        <v>-1.78E-2</v>
      </c>
      <c r="T49">
        <v>8.6499999999999994E-2</v>
      </c>
      <c r="X49" s="20">
        <v>0.33333333333333331</v>
      </c>
      <c r="Y49" s="20">
        <v>0.8</v>
      </c>
      <c r="Z49" s="20">
        <v>0.33333333333333331</v>
      </c>
      <c r="AA49" s="20">
        <v>6.75</v>
      </c>
      <c r="AB49" s="20">
        <v>20.75</v>
      </c>
      <c r="AC49" s="20">
        <v>13</v>
      </c>
      <c r="AD49" s="21">
        <v>46</v>
      </c>
      <c r="AE49" s="20">
        <v>102.66666666666667</v>
      </c>
      <c r="AF49" s="20">
        <v>62</v>
      </c>
      <c r="AG49" s="20" t="s">
        <v>324</v>
      </c>
      <c r="AH49" s="20" t="s">
        <v>324</v>
      </c>
      <c r="AI49" s="21">
        <v>595</v>
      </c>
      <c r="AJ49" s="21">
        <v>18</v>
      </c>
      <c r="AK49" s="21">
        <v>630</v>
      </c>
      <c r="AL49" s="21">
        <v>405</v>
      </c>
      <c r="AM49">
        <v>0.78007380100000001</v>
      </c>
      <c r="AN49">
        <v>0.98194400000000004</v>
      </c>
      <c r="AO49">
        <v>3.7678639999999999</v>
      </c>
      <c r="AP49">
        <v>1.2392939999999999</v>
      </c>
      <c r="AQ49">
        <v>1.0662309999999999</v>
      </c>
      <c r="AR49">
        <v>1.1630320000000001</v>
      </c>
      <c r="AS49">
        <v>0.86777700000000002</v>
      </c>
    </row>
    <row r="50" spans="1:45">
      <c r="A50" s="2" t="s">
        <v>89</v>
      </c>
      <c r="B50" s="4">
        <v>30099492</v>
      </c>
      <c r="C50" s="8">
        <v>98.87</v>
      </c>
      <c r="D50" s="8">
        <v>93.85</v>
      </c>
      <c r="E50" s="8">
        <v>7.43</v>
      </c>
      <c r="F50" s="5">
        <v>256611</v>
      </c>
      <c r="G50" s="5">
        <v>56618</v>
      </c>
      <c r="H50" s="5">
        <v>772</v>
      </c>
      <c r="I50" s="5">
        <v>13300</v>
      </c>
      <c r="J50" s="7">
        <v>31.700199999999999</v>
      </c>
      <c r="K50" s="7">
        <v>131.45949999999999</v>
      </c>
      <c r="L50" t="s">
        <v>222</v>
      </c>
      <c r="M50" t="s">
        <v>218</v>
      </c>
      <c r="N50" t="s">
        <v>219</v>
      </c>
      <c r="O50" s="8">
        <v>0.99999800000000005</v>
      </c>
      <c r="P50" s="8">
        <v>9.9999999999999995E-7</v>
      </c>
      <c r="Q50" s="8">
        <v>9.9999999999999995E-7</v>
      </c>
      <c r="R50">
        <v>0.18740000000000001</v>
      </c>
      <c r="S50">
        <v>0.10059999999999999</v>
      </c>
      <c r="T50">
        <v>7.2700000000000001E-2</v>
      </c>
      <c r="X50" s="20" t="s">
        <v>324</v>
      </c>
      <c r="Y50" s="20" t="s">
        <v>324</v>
      </c>
      <c r="Z50" s="20" t="s">
        <v>324</v>
      </c>
      <c r="AA50" s="20" t="s">
        <v>324</v>
      </c>
      <c r="AB50" s="20" t="s">
        <v>324</v>
      </c>
      <c r="AC50" s="20" t="s">
        <v>324</v>
      </c>
      <c r="AD50" s="21">
        <v>49.5</v>
      </c>
      <c r="AE50" s="20" t="s">
        <v>324</v>
      </c>
      <c r="AF50" s="20" t="s">
        <v>324</v>
      </c>
      <c r="AG50" s="20" t="s">
        <v>324</v>
      </c>
      <c r="AH50" s="20">
        <v>69.25</v>
      </c>
      <c r="AI50" s="21" t="s">
        <v>324</v>
      </c>
      <c r="AJ50" s="21" t="s">
        <v>324</v>
      </c>
      <c r="AK50" s="21" t="s">
        <v>324</v>
      </c>
      <c r="AL50" s="21" t="s">
        <v>324</v>
      </c>
      <c r="AM50">
        <v>0.86961538500000002</v>
      </c>
      <c r="AN50">
        <v>1.11117</v>
      </c>
      <c r="AO50">
        <v>4.0606359999999997</v>
      </c>
      <c r="AP50">
        <v>1.363788</v>
      </c>
      <c r="AQ50">
        <v>1.0947169999999999</v>
      </c>
      <c r="AR50">
        <v>1.2483690000000001</v>
      </c>
      <c r="AS50">
        <v>0.84389800000000004</v>
      </c>
    </row>
    <row r="51" spans="1:45">
      <c r="A51" s="2" t="s">
        <v>131</v>
      </c>
      <c r="B51" s="4">
        <v>19799296</v>
      </c>
      <c r="C51" s="8">
        <v>98.82</v>
      </c>
      <c r="D51" s="8">
        <v>93.32</v>
      </c>
      <c r="E51" s="8">
        <v>5.29</v>
      </c>
      <c r="F51" s="5">
        <v>242376</v>
      </c>
      <c r="G51" s="5">
        <v>50477</v>
      </c>
      <c r="H51" s="5">
        <v>766</v>
      </c>
      <c r="I51" s="5">
        <v>33682</v>
      </c>
      <c r="J51" s="7">
        <v>31.259</v>
      </c>
      <c r="K51" s="7">
        <v>130.2933333</v>
      </c>
      <c r="L51" t="s">
        <v>223</v>
      </c>
      <c r="M51" t="s">
        <v>164</v>
      </c>
      <c r="N51" t="s">
        <v>165</v>
      </c>
      <c r="O51" s="8">
        <v>0.99999800000000005</v>
      </c>
      <c r="P51" s="8">
        <v>9.9999999999999995E-7</v>
      </c>
      <c r="Q51" s="8">
        <v>9.9999999999999995E-7</v>
      </c>
      <c r="R51">
        <v>0.14649999999999999</v>
      </c>
      <c r="S51">
        <v>0.1227</v>
      </c>
      <c r="T51">
        <v>-8.8999999999999999E-3</v>
      </c>
      <c r="U51">
        <v>-3</v>
      </c>
      <c r="V51">
        <v>18.100000000000001</v>
      </c>
      <c r="W51">
        <v>4.8</v>
      </c>
      <c r="X51" s="20">
        <v>0.66666666666666663</v>
      </c>
      <c r="Y51" s="20">
        <v>1</v>
      </c>
      <c r="Z51" s="20">
        <v>0.33333333333333331</v>
      </c>
      <c r="AA51" s="20">
        <v>6.4</v>
      </c>
      <c r="AB51" s="20">
        <v>20.399999999999999</v>
      </c>
      <c r="AC51" s="20">
        <v>17.399999999999999</v>
      </c>
      <c r="AD51" s="21">
        <v>50.4</v>
      </c>
      <c r="AE51" s="20">
        <v>97.333333333333329</v>
      </c>
      <c r="AF51" s="20">
        <v>49.6</v>
      </c>
      <c r="AG51" s="20">
        <v>76</v>
      </c>
      <c r="AH51" s="20">
        <v>62.75</v>
      </c>
      <c r="AI51" s="21">
        <v>1100</v>
      </c>
      <c r="AJ51" s="21">
        <v>39</v>
      </c>
      <c r="AK51" s="21">
        <v>920</v>
      </c>
      <c r="AL51" s="21">
        <v>435</v>
      </c>
      <c r="AM51">
        <v>0.63591953999999995</v>
      </c>
      <c r="AN51">
        <v>0.845217</v>
      </c>
      <c r="AO51">
        <v>3.500146</v>
      </c>
      <c r="AP51">
        <v>1.154749</v>
      </c>
      <c r="AQ51">
        <v>0.98900699999999997</v>
      </c>
      <c r="AR51">
        <v>1.1695059999999999</v>
      </c>
      <c r="AS51">
        <v>0.867093</v>
      </c>
    </row>
    <row r="52" spans="1:45">
      <c r="A52" s="2" t="s">
        <v>98</v>
      </c>
      <c r="B52" s="4">
        <v>20967949</v>
      </c>
      <c r="C52" s="8">
        <v>98.94</v>
      </c>
      <c r="D52" s="8">
        <v>94.2</v>
      </c>
      <c r="E52" s="8">
        <v>5.59</v>
      </c>
      <c r="F52" s="5">
        <v>240249</v>
      </c>
      <c r="G52" s="5">
        <v>48743</v>
      </c>
      <c r="H52" s="5">
        <v>1785</v>
      </c>
      <c r="I52" s="5">
        <v>36524</v>
      </c>
      <c r="J52" s="7">
        <v>31.374444440000001</v>
      </c>
      <c r="K52" s="7">
        <v>130.98833329999999</v>
      </c>
      <c r="L52" t="s">
        <v>224</v>
      </c>
      <c r="M52" t="s">
        <v>164</v>
      </c>
      <c r="N52" t="s">
        <v>165</v>
      </c>
      <c r="O52" s="8">
        <v>0.64131700000000003</v>
      </c>
      <c r="P52" s="8">
        <v>0.358682</v>
      </c>
      <c r="Q52" s="8">
        <v>9.9999999999999995E-7</v>
      </c>
      <c r="R52">
        <v>0.10580000000000001</v>
      </c>
      <c r="S52">
        <v>8.6999999999999994E-3</v>
      </c>
      <c r="T52">
        <v>2.2700000000000001E-2</v>
      </c>
      <c r="U52">
        <v>6</v>
      </c>
      <c r="V52">
        <v>17.8</v>
      </c>
      <c r="W52">
        <v>3.4</v>
      </c>
      <c r="X52" s="20" t="s">
        <v>324</v>
      </c>
      <c r="Y52" s="20" t="s">
        <v>324</v>
      </c>
      <c r="Z52" s="20" t="s">
        <v>324</v>
      </c>
      <c r="AA52" s="20" t="s">
        <v>324</v>
      </c>
      <c r="AB52" s="20" t="s">
        <v>324</v>
      </c>
      <c r="AC52" s="20" t="s">
        <v>324</v>
      </c>
      <c r="AD52" s="21">
        <v>49</v>
      </c>
      <c r="AE52" s="20" t="s">
        <v>324</v>
      </c>
      <c r="AF52" s="20" t="s">
        <v>324</v>
      </c>
      <c r="AG52" s="20">
        <v>66.7</v>
      </c>
      <c r="AH52" s="20" t="s">
        <v>324</v>
      </c>
      <c r="AI52" s="21" t="s">
        <v>324</v>
      </c>
      <c r="AJ52" s="21" t="s">
        <v>324</v>
      </c>
      <c r="AK52" s="21" t="s">
        <v>324</v>
      </c>
      <c r="AL52" s="21" t="s">
        <v>324</v>
      </c>
      <c r="AM52">
        <v>0.65790960499999995</v>
      </c>
      <c r="AN52">
        <v>0.87504499999999996</v>
      </c>
      <c r="AO52">
        <v>3.5651640000000002</v>
      </c>
      <c r="AP52">
        <v>1.1997930000000001</v>
      </c>
      <c r="AQ52">
        <v>0.99074899999999999</v>
      </c>
      <c r="AR52">
        <v>1.213832</v>
      </c>
      <c r="AS52">
        <v>0.86255099999999996</v>
      </c>
    </row>
    <row r="53" spans="1:45" s="35" customFormat="1">
      <c r="A53" s="31" t="s">
        <v>111</v>
      </c>
      <c r="B53" s="32">
        <v>33199860</v>
      </c>
      <c r="C53" s="33">
        <v>90.69</v>
      </c>
      <c r="D53" s="33">
        <v>84.11</v>
      </c>
      <c r="E53" s="33">
        <v>7.67</v>
      </c>
      <c r="F53" s="34">
        <v>234353</v>
      </c>
      <c r="G53" s="34">
        <v>47845</v>
      </c>
      <c r="H53" s="34">
        <v>2502</v>
      </c>
      <c r="I53" s="34">
        <v>42601</v>
      </c>
      <c r="J53" s="38" t="s">
        <v>324</v>
      </c>
      <c r="K53" s="38" t="s">
        <v>324</v>
      </c>
      <c r="L53" s="35" t="s">
        <v>324</v>
      </c>
      <c r="M53" s="35" t="s">
        <v>324</v>
      </c>
      <c r="N53" s="35" t="s">
        <v>324</v>
      </c>
      <c r="O53" s="33">
        <v>0.118725</v>
      </c>
      <c r="P53" s="33">
        <v>0.88127299999999997</v>
      </c>
      <c r="Q53" s="33">
        <v>9.9999999999999995E-7</v>
      </c>
      <c r="R53" s="35">
        <v>2.7E-2</v>
      </c>
      <c r="S53" s="35">
        <v>-8.1299999999999997E-2</v>
      </c>
      <c r="T53" s="35">
        <v>-3.2300000000000002E-2</v>
      </c>
      <c r="X53" s="36">
        <v>0.6</v>
      </c>
      <c r="Y53" s="36">
        <v>0.66666666666666663</v>
      </c>
      <c r="Z53" s="36">
        <v>0.66666666666666663</v>
      </c>
      <c r="AA53" s="20">
        <v>6.75</v>
      </c>
      <c r="AB53" s="20">
        <v>21.25</v>
      </c>
      <c r="AC53" s="20">
        <v>13</v>
      </c>
      <c r="AD53" s="21">
        <v>43.8</v>
      </c>
      <c r="AE53" s="20">
        <v>97.75</v>
      </c>
      <c r="AF53" s="20">
        <v>42</v>
      </c>
      <c r="AG53" s="20" t="s">
        <v>324</v>
      </c>
      <c r="AH53" s="20">
        <v>67.5</v>
      </c>
      <c r="AI53" s="37">
        <v>555</v>
      </c>
      <c r="AJ53" s="37">
        <v>10.5</v>
      </c>
      <c r="AK53" s="37">
        <v>545</v>
      </c>
      <c r="AL53" s="37">
        <v>96.5</v>
      </c>
      <c r="AM53" s="35">
        <v>0.97510916999999997</v>
      </c>
      <c r="AN53" s="35">
        <v>1.116277</v>
      </c>
      <c r="AO53" s="35">
        <v>4.0664480000000003</v>
      </c>
      <c r="AP53" s="35">
        <v>1.338929</v>
      </c>
      <c r="AQ53" s="35">
        <v>1.1307499999999999</v>
      </c>
      <c r="AR53" s="35">
        <v>1.1870970000000001</v>
      </c>
      <c r="AS53" s="35">
        <v>0.84562700000000002</v>
      </c>
    </row>
    <row r="54" spans="1:45">
      <c r="A54" s="2" t="s">
        <v>24</v>
      </c>
      <c r="B54" s="4">
        <v>111918611</v>
      </c>
      <c r="C54" s="8">
        <v>98.87</v>
      </c>
      <c r="D54" s="8">
        <v>93.96</v>
      </c>
      <c r="E54" s="8">
        <v>25.6</v>
      </c>
      <c r="F54" s="5">
        <v>263350</v>
      </c>
      <c r="G54" s="5">
        <v>57011</v>
      </c>
      <c r="H54" s="5">
        <v>3071</v>
      </c>
      <c r="I54" s="5">
        <v>3869</v>
      </c>
      <c r="J54" s="7">
        <v>31.739722220000001</v>
      </c>
      <c r="K54" s="7">
        <v>131.47083330000001</v>
      </c>
      <c r="L54" t="s">
        <v>225</v>
      </c>
      <c r="M54" t="s">
        <v>218</v>
      </c>
      <c r="N54" t="s">
        <v>219</v>
      </c>
      <c r="O54" s="8">
        <v>0.14112</v>
      </c>
      <c r="P54" s="8">
        <v>0.85887899999999995</v>
      </c>
      <c r="Q54" s="8">
        <v>9.9999999999999995E-7</v>
      </c>
      <c r="R54">
        <v>8.7900000000000006E-2</v>
      </c>
      <c r="S54">
        <v>-0.1147</v>
      </c>
      <c r="T54">
        <v>8.5999999999999993E-2</v>
      </c>
      <c r="U54">
        <v>2</v>
      </c>
      <c r="V54">
        <v>17.7</v>
      </c>
      <c r="W54">
        <v>2.6</v>
      </c>
      <c r="X54" s="20">
        <v>0.25</v>
      </c>
      <c r="Y54" s="20">
        <v>0</v>
      </c>
      <c r="Z54" s="20">
        <v>0</v>
      </c>
      <c r="AA54" s="20" t="s">
        <v>324</v>
      </c>
      <c r="AB54" s="20" t="s">
        <v>324</v>
      </c>
      <c r="AC54" s="20" t="s">
        <v>324</v>
      </c>
      <c r="AD54" s="21" t="s">
        <v>324</v>
      </c>
      <c r="AE54" s="20">
        <v>82</v>
      </c>
      <c r="AF54" s="20" t="s">
        <v>324</v>
      </c>
      <c r="AG54" s="20">
        <v>65.5</v>
      </c>
      <c r="AH54" s="20">
        <v>72</v>
      </c>
      <c r="AI54" s="21">
        <v>920</v>
      </c>
      <c r="AJ54" s="21">
        <v>39.5</v>
      </c>
      <c r="AK54" s="21">
        <v>1300</v>
      </c>
      <c r="AL54" s="21">
        <v>235</v>
      </c>
      <c r="AM54">
        <v>0.84536082499999998</v>
      </c>
      <c r="AN54">
        <v>0.98302299999999998</v>
      </c>
      <c r="AO54">
        <v>3.7695789999999998</v>
      </c>
      <c r="AP54">
        <v>1.2429520000000001</v>
      </c>
      <c r="AQ54">
        <v>1.0585089999999999</v>
      </c>
      <c r="AR54">
        <v>1.177254</v>
      </c>
      <c r="AS54">
        <v>0.86562799999999995</v>
      </c>
    </row>
    <row r="55" spans="1:45">
      <c r="A55" s="2" t="s">
        <v>118</v>
      </c>
      <c r="B55" s="4">
        <v>18982456</v>
      </c>
      <c r="C55" s="8">
        <v>98.77</v>
      </c>
      <c r="D55" s="8">
        <v>93.22</v>
      </c>
      <c r="E55" s="8">
        <v>5.08</v>
      </c>
      <c r="F55" s="5">
        <v>238209</v>
      </c>
      <c r="G55" s="5">
        <v>49323</v>
      </c>
      <c r="H55" s="5">
        <v>6695</v>
      </c>
      <c r="I55" s="5">
        <v>33074</v>
      </c>
      <c r="J55" s="7">
        <v>31.82944444</v>
      </c>
      <c r="K55" s="7">
        <v>131.41527780000001</v>
      </c>
      <c r="L55" t="s">
        <v>226</v>
      </c>
      <c r="M55" t="s">
        <v>218</v>
      </c>
      <c r="N55" t="s">
        <v>219</v>
      </c>
      <c r="O55" s="8">
        <v>9.9999999999999995E-7</v>
      </c>
      <c r="P55" s="8">
        <v>0.99999800000000005</v>
      </c>
      <c r="Q55" s="8">
        <v>9.9999999999999995E-7</v>
      </c>
      <c r="R55">
        <v>5.7000000000000002E-2</v>
      </c>
      <c r="S55">
        <v>-0.1474</v>
      </c>
      <c r="T55">
        <v>7.8299999999999995E-2</v>
      </c>
      <c r="U55">
        <v>30</v>
      </c>
      <c r="V55">
        <v>17.399999999999999</v>
      </c>
      <c r="W55">
        <v>2.1</v>
      </c>
      <c r="X55" s="20">
        <v>0.16666666666666666</v>
      </c>
      <c r="Y55" s="20">
        <v>0.2</v>
      </c>
      <c r="Z55" s="20">
        <v>0.25</v>
      </c>
      <c r="AA55" s="20" t="s">
        <v>324</v>
      </c>
      <c r="AB55" s="20" t="s">
        <v>324</v>
      </c>
      <c r="AC55" s="20" t="s">
        <v>324</v>
      </c>
      <c r="AD55" s="21" t="s">
        <v>324</v>
      </c>
      <c r="AE55" s="20">
        <v>76.75</v>
      </c>
      <c r="AF55" s="20">
        <v>42</v>
      </c>
      <c r="AG55" s="20">
        <v>62</v>
      </c>
      <c r="AH55" s="20" t="s">
        <v>324</v>
      </c>
      <c r="AI55" s="21">
        <v>885</v>
      </c>
      <c r="AJ55" s="21">
        <v>15.5</v>
      </c>
      <c r="AK55" s="21">
        <v>970</v>
      </c>
      <c r="AL55" s="21">
        <v>135</v>
      </c>
      <c r="AM55" t="s">
        <v>324</v>
      </c>
      <c r="AN55" t="s">
        <v>324</v>
      </c>
      <c r="AO55" t="s">
        <v>324</v>
      </c>
      <c r="AP55" t="s">
        <v>324</v>
      </c>
      <c r="AQ55" t="s">
        <v>324</v>
      </c>
      <c r="AR55" t="s">
        <v>324</v>
      </c>
      <c r="AS55" t="s">
        <v>324</v>
      </c>
    </row>
    <row r="56" spans="1:45">
      <c r="A56" s="2" t="s">
        <v>22</v>
      </c>
      <c r="B56" s="4">
        <v>118817136</v>
      </c>
      <c r="C56" s="8">
        <v>98.68</v>
      </c>
      <c r="D56" s="8">
        <v>93.27</v>
      </c>
      <c r="E56" s="8">
        <v>27.43</v>
      </c>
      <c r="F56" s="5">
        <v>264890</v>
      </c>
      <c r="G56" s="5">
        <v>59272</v>
      </c>
      <c r="H56" s="5">
        <v>806</v>
      </c>
      <c r="I56" s="5">
        <v>2333</v>
      </c>
      <c r="J56" s="7">
        <v>32.131666670000001</v>
      </c>
      <c r="K56" s="7">
        <v>131.40944440000001</v>
      </c>
      <c r="L56" t="s">
        <v>227</v>
      </c>
      <c r="M56" t="s">
        <v>218</v>
      </c>
      <c r="N56" t="s">
        <v>219</v>
      </c>
      <c r="O56" s="8">
        <v>9.9999999999999995E-7</v>
      </c>
      <c r="P56" s="8">
        <v>0.99999800000000005</v>
      </c>
      <c r="Q56" s="8">
        <v>9.9999999999999995E-7</v>
      </c>
      <c r="R56">
        <v>5.7000000000000002E-2</v>
      </c>
      <c r="S56">
        <v>-0.18360000000000001</v>
      </c>
      <c r="T56">
        <v>9.7199999999999995E-2</v>
      </c>
      <c r="U56">
        <v>14</v>
      </c>
      <c r="V56">
        <v>17.2</v>
      </c>
      <c r="W56">
        <v>1.5</v>
      </c>
      <c r="X56" s="20">
        <v>0.33333333333333331</v>
      </c>
      <c r="Y56" s="20">
        <v>0.5</v>
      </c>
      <c r="Z56" s="20">
        <v>0</v>
      </c>
      <c r="AA56" s="20">
        <v>6</v>
      </c>
      <c r="AB56" s="20">
        <v>21.75</v>
      </c>
      <c r="AC56" s="20">
        <v>16.25</v>
      </c>
      <c r="AD56" s="21" t="s">
        <v>324</v>
      </c>
      <c r="AE56" s="20">
        <v>82</v>
      </c>
      <c r="AF56" s="20">
        <v>62</v>
      </c>
      <c r="AG56" s="20">
        <v>71.3</v>
      </c>
      <c r="AH56" s="20">
        <v>61</v>
      </c>
      <c r="AI56" s="21">
        <v>580</v>
      </c>
      <c r="AJ56" s="21">
        <v>27</v>
      </c>
      <c r="AK56" s="21">
        <v>490</v>
      </c>
      <c r="AL56" s="21">
        <v>380</v>
      </c>
      <c r="AM56">
        <v>0.82867924500000001</v>
      </c>
      <c r="AN56">
        <v>0.864371</v>
      </c>
      <c r="AO56">
        <v>3.5565380000000002</v>
      </c>
      <c r="AP56">
        <v>1.1954979999999999</v>
      </c>
      <c r="AQ56">
        <v>0.968916</v>
      </c>
      <c r="AR56">
        <v>1.246132</v>
      </c>
      <c r="AS56">
        <v>0.85409500000000005</v>
      </c>
    </row>
    <row r="57" spans="1:45">
      <c r="A57" s="2" t="s">
        <v>135</v>
      </c>
      <c r="B57" s="4">
        <v>12195926</v>
      </c>
      <c r="C57" s="8">
        <v>98.74</v>
      </c>
      <c r="D57" s="8">
        <v>92.65</v>
      </c>
      <c r="E57" s="8">
        <v>3.8</v>
      </c>
      <c r="F57" s="5">
        <v>209150</v>
      </c>
      <c r="G57" s="5">
        <v>40613</v>
      </c>
      <c r="H57" s="5">
        <v>1378</v>
      </c>
      <c r="I57" s="5">
        <v>76160</v>
      </c>
      <c r="J57" s="7">
        <v>30.773611110000001</v>
      </c>
      <c r="K57" s="7">
        <v>131.0086111</v>
      </c>
      <c r="L57" t="s">
        <v>228</v>
      </c>
      <c r="M57" t="s">
        <v>164</v>
      </c>
      <c r="N57" t="s">
        <v>165</v>
      </c>
      <c r="O57" s="8">
        <v>0.99999700000000002</v>
      </c>
      <c r="P57" s="8">
        <v>9.9999999999999995E-7</v>
      </c>
      <c r="Q57" s="8">
        <v>9.9999999999999995E-7</v>
      </c>
      <c r="R57">
        <v>0.123</v>
      </c>
      <c r="S57">
        <v>0.1048</v>
      </c>
      <c r="T57">
        <v>1.03E-2</v>
      </c>
      <c r="U57">
        <v>133</v>
      </c>
      <c r="V57">
        <v>18.7</v>
      </c>
      <c r="W57">
        <v>6.9</v>
      </c>
      <c r="X57" s="20" t="s">
        <v>324</v>
      </c>
      <c r="Y57" s="20" t="s">
        <v>324</v>
      </c>
      <c r="Z57" s="20" t="s">
        <v>324</v>
      </c>
      <c r="AA57" s="20" t="s">
        <v>324</v>
      </c>
      <c r="AB57" s="20" t="s">
        <v>324</v>
      </c>
      <c r="AC57" s="20" t="s">
        <v>324</v>
      </c>
      <c r="AD57" s="21" t="s">
        <v>324</v>
      </c>
      <c r="AE57" s="20" t="s">
        <v>324</v>
      </c>
      <c r="AF57" s="20" t="s">
        <v>324</v>
      </c>
      <c r="AG57" s="20">
        <v>76</v>
      </c>
      <c r="AH57" s="20">
        <v>61</v>
      </c>
      <c r="AI57" s="21" t="s">
        <v>324</v>
      </c>
      <c r="AJ57" s="21" t="s">
        <v>324</v>
      </c>
      <c r="AK57" s="21" t="s">
        <v>324</v>
      </c>
      <c r="AL57" s="21" t="s">
        <v>324</v>
      </c>
      <c r="AM57">
        <v>0.79738805999999995</v>
      </c>
      <c r="AN57">
        <v>0.96459099999999998</v>
      </c>
      <c r="AO57">
        <v>3.7434340000000002</v>
      </c>
      <c r="AP57">
        <v>1.2263759999999999</v>
      </c>
      <c r="AQ57">
        <v>1.0567629999999999</v>
      </c>
      <c r="AR57">
        <v>1.164366</v>
      </c>
      <c r="AS57">
        <v>0.86194899999999997</v>
      </c>
    </row>
    <row r="58" spans="1:45">
      <c r="A58" s="2" t="s">
        <v>25</v>
      </c>
      <c r="B58" s="4">
        <v>137493736</v>
      </c>
      <c r="C58" s="8">
        <v>98.63</v>
      </c>
      <c r="D58" s="8">
        <v>93.04</v>
      </c>
      <c r="E58" s="8">
        <v>31.45</v>
      </c>
      <c r="F58" s="5">
        <v>265949</v>
      </c>
      <c r="G58" s="5">
        <v>56857</v>
      </c>
      <c r="H58" s="5">
        <v>2417</v>
      </c>
      <c r="I58" s="5">
        <v>2078</v>
      </c>
      <c r="J58" s="7">
        <v>30.23416667</v>
      </c>
      <c r="K58" s="7">
        <v>130.55611110000001</v>
      </c>
      <c r="L58" t="s">
        <v>229</v>
      </c>
      <c r="M58" t="s">
        <v>164</v>
      </c>
      <c r="N58" t="s">
        <v>165</v>
      </c>
      <c r="O58" s="8">
        <v>0.99999800000000005</v>
      </c>
      <c r="P58" s="8">
        <v>9.9999999999999995E-7</v>
      </c>
      <c r="Q58" s="8">
        <v>9.9999999999999995E-7</v>
      </c>
      <c r="R58">
        <v>0.2069</v>
      </c>
      <c r="S58">
        <v>0.18940000000000001</v>
      </c>
      <c r="T58">
        <v>1.29E-2</v>
      </c>
      <c r="U58">
        <v>61</v>
      </c>
      <c r="V58">
        <v>19.3</v>
      </c>
      <c r="W58">
        <v>8.5</v>
      </c>
      <c r="X58" s="20">
        <v>0.66666666666666663</v>
      </c>
      <c r="Y58" s="20">
        <v>1</v>
      </c>
      <c r="Z58" s="20">
        <v>0</v>
      </c>
      <c r="AA58" s="20">
        <v>6.25</v>
      </c>
      <c r="AB58" s="20">
        <v>20.5</v>
      </c>
      <c r="AC58" s="20">
        <v>17.5</v>
      </c>
      <c r="AD58" s="21" t="s">
        <v>324</v>
      </c>
      <c r="AE58" s="20">
        <v>89</v>
      </c>
      <c r="AF58" s="20">
        <v>48</v>
      </c>
      <c r="AG58" s="20">
        <v>74.8</v>
      </c>
      <c r="AH58" s="20">
        <v>73.833333333333329</v>
      </c>
      <c r="AI58" s="21">
        <v>1200</v>
      </c>
      <c r="AJ58" s="21">
        <v>81</v>
      </c>
      <c r="AK58" s="21">
        <v>740</v>
      </c>
      <c r="AL58" s="21">
        <v>220</v>
      </c>
      <c r="AM58" t="s">
        <v>324</v>
      </c>
      <c r="AN58" t="s">
        <v>324</v>
      </c>
      <c r="AO58" t="s">
        <v>324</v>
      </c>
      <c r="AP58" t="s">
        <v>324</v>
      </c>
      <c r="AQ58" t="s">
        <v>324</v>
      </c>
      <c r="AR58" t="s">
        <v>324</v>
      </c>
      <c r="AS58" t="s">
        <v>324</v>
      </c>
    </row>
    <row r="59" spans="1:45">
      <c r="A59" s="2" t="s">
        <v>85</v>
      </c>
      <c r="B59" s="4">
        <v>29798490</v>
      </c>
      <c r="C59" s="8">
        <v>98.99</v>
      </c>
      <c r="D59" s="8">
        <v>95.39</v>
      </c>
      <c r="E59" s="8">
        <v>7.27</v>
      </c>
      <c r="F59" s="5">
        <v>256775</v>
      </c>
      <c r="G59" s="5">
        <v>52974</v>
      </c>
      <c r="H59" s="5">
        <v>553</v>
      </c>
      <c r="I59" s="5">
        <v>16999</v>
      </c>
      <c r="J59" s="7">
        <v>34.587222220000001</v>
      </c>
      <c r="K59" s="7">
        <v>135.50749999999999</v>
      </c>
      <c r="L59" t="s">
        <v>230</v>
      </c>
      <c r="M59" t="s">
        <v>231</v>
      </c>
      <c r="O59" s="8">
        <v>5.6369999999999996E-3</v>
      </c>
      <c r="P59" s="8">
        <v>0.93634300000000004</v>
      </c>
      <c r="Q59" s="8">
        <v>5.8020000000000002E-2</v>
      </c>
      <c r="R59">
        <v>2.6700000000000002E-2</v>
      </c>
      <c r="S59">
        <v>-9.69E-2</v>
      </c>
      <c r="T59">
        <v>1.2E-2</v>
      </c>
      <c r="U59">
        <v>15</v>
      </c>
      <c r="V59">
        <v>15.3</v>
      </c>
      <c r="W59">
        <v>1.2</v>
      </c>
      <c r="X59" s="20">
        <v>0.25</v>
      </c>
      <c r="Y59" s="20">
        <v>0.16666666666666666</v>
      </c>
      <c r="Z59" s="20">
        <v>0.8</v>
      </c>
      <c r="AA59" s="20" t="s">
        <v>324</v>
      </c>
      <c r="AB59" s="20" t="s">
        <v>324</v>
      </c>
      <c r="AC59" s="20" t="s">
        <v>324</v>
      </c>
      <c r="AD59" s="21" t="s">
        <v>324</v>
      </c>
      <c r="AE59" s="20">
        <v>83.75</v>
      </c>
      <c r="AF59" s="20">
        <v>48</v>
      </c>
      <c r="AG59" s="20">
        <v>70.2</v>
      </c>
      <c r="AH59" s="20">
        <v>65.666666666666671</v>
      </c>
      <c r="AI59" s="21">
        <v>595</v>
      </c>
      <c r="AJ59" s="21">
        <v>11</v>
      </c>
      <c r="AK59" s="21">
        <v>550</v>
      </c>
      <c r="AL59" s="21">
        <v>220</v>
      </c>
      <c r="AM59">
        <v>0.85326460500000001</v>
      </c>
      <c r="AN59">
        <v>1.0694429999999999</v>
      </c>
      <c r="AO59">
        <v>3.9679519999999999</v>
      </c>
      <c r="AP59">
        <v>1.3257110000000001</v>
      </c>
      <c r="AQ59">
        <v>1.098419</v>
      </c>
      <c r="AR59">
        <v>1.2080839999999999</v>
      </c>
      <c r="AS59">
        <v>0.85079499999999997</v>
      </c>
    </row>
    <row r="60" spans="1:45">
      <c r="A60" s="2" t="s">
        <v>128</v>
      </c>
      <c r="B60" s="4">
        <v>15619374</v>
      </c>
      <c r="C60" s="8">
        <v>98.79</v>
      </c>
      <c r="D60" s="8">
        <v>93.21</v>
      </c>
      <c r="E60" s="8">
        <v>4.43</v>
      </c>
      <c r="F60" s="5">
        <v>228850</v>
      </c>
      <c r="G60" s="5">
        <v>45491</v>
      </c>
      <c r="H60" s="5">
        <v>471</v>
      </c>
      <c r="I60" s="5">
        <v>52489</v>
      </c>
      <c r="J60" s="7">
        <v>33.874166670000001</v>
      </c>
      <c r="K60" s="7">
        <v>135.2280556</v>
      </c>
      <c r="L60" t="s">
        <v>232</v>
      </c>
      <c r="M60" t="s">
        <v>233</v>
      </c>
      <c r="O60" s="8">
        <v>0.115829</v>
      </c>
      <c r="P60" s="8">
        <v>0.83256699999999995</v>
      </c>
      <c r="Q60" s="8">
        <v>5.1604999999999998E-2</v>
      </c>
      <c r="R60">
        <v>2.8400000000000002E-2</v>
      </c>
      <c r="S60">
        <v>-7.3800000000000004E-2</v>
      </c>
      <c r="T60">
        <v>-1E-3</v>
      </c>
      <c r="U60">
        <v>85</v>
      </c>
      <c r="V60">
        <v>16</v>
      </c>
      <c r="W60">
        <v>2.2999999999999998</v>
      </c>
      <c r="X60" s="20" t="s">
        <v>324</v>
      </c>
      <c r="Y60" s="20" t="s">
        <v>324</v>
      </c>
      <c r="Z60" s="20" t="s">
        <v>324</v>
      </c>
      <c r="AA60" s="20" t="s">
        <v>324</v>
      </c>
      <c r="AB60" s="20" t="s">
        <v>324</v>
      </c>
      <c r="AC60" s="20" t="s">
        <v>324</v>
      </c>
      <c r="AD60" s="21" t="s">
        <v>324</v>
      </c>
      <c r="AE60" s="20" t="s">
        <v>324</v>
      </c>
      <c r="AF60" s="20" t="s">
        <v>324</v>
      </c>
      <c r="AG60" s="20">
        <v>69</v>
      </c>
      <c r="AH60" s="20">
        <v>63.333333333333336</v>
      </c>
      <c r="AI60" s="21" t="s">
        <v>324</v>
      </c>
      <c r="AJ60" s="21" t="s">
        <v>324</v>
      </c>
      <c r="AK60" s="21" t="s">
        <v>324</v>
      </c>
      <c r="AL60" s="21" t="s">
        <v>324</v>
      </c>
      <c r="AM60">
        <v>0.881742739</v>
      </c>
      <c r="AN60">
        <v>1.0095769999999999</v>
      </c>
      <c r="AO60">
        <v>3.8461099999999999</v>
      </c>
      <c r="AP60">
        <v>1.263557</v>
      </c>
      <c r="AQ60">
        <v>1.0652969999999999</v>
      </c>
      <c r="AR60">
        <v>1.1890019999999999</v>
      </c>
      <c r="AS60">
        <v>0.85632299999999995</v>
      </c>
    </row>
    <row r="61" spans="1:45">
      <c r="A61" s="2" t="s">
        <v>124</v>
      </c>
      <c r="B61" s="4">
        <v>14636493</v>
      </c>
      <c r="C61" s="8">
        <v>98.75</v>
      </c>
      <c r="D61" s="8">
        <v>92.96</v>
      </c>
      <c r="E61" s="8">
        <v>4.2699999999999996</v>
      </c>
      <c r="F61" s="5">
        <v>222795</v>
      </c>
      <c r="G61" s="5">
        <v>44848</v>
      </c>
      <c r="H61" s="5">
        <v>522</v>
      </c>
      <c r="I61" s="5">
        <v>59136</v>
      </c>
      <c r="J61" s="7">
        <v>32.945833329999999</v>
      </c>
      <c r="K61" s="7">
        <v>131.0986111</v>
      </c>
      <c r="L61" t="s">
        <v>234</v>
      </c>
      <c r="M61" t="s">
        <v>235</v>
      </c>
      <c r="N61" t="s">
        <v>236</v>
      </c>
      <c r="O61" s="8">
        <v>0.42244799999999999</v>
      </c>
      <c r="P61" s="8">
        <v>0.51491600000000004</v>
      </c>
      <c r="Q61" s="8">
        <v>6.2635999999999997E-2</v>
      </c>
      <c r="R61">
        <v>4.1300000000000003E-2</v>
      </c>
      <c r="S61">
        <v>-4.6699999999999998E-2</v>
      </c>
      <c r="T61">
        <v>-0.1241</v>
      </c>
      <c r="U61">
        <v>510</v>
      </c>
      <c r="V61">
        <v>13.1</v>
      </c>
      <c r="W61">
        <v>-2.2999999999999998</v>
      </c>
      <c r="X61" s="20" t="s">
        <v>324</v>
      </c>
      <c r="Y61" s="20" t="s">
        <v>324</v>
      </c>
      <c r="Z61" s="20" t="s">
        <v>324</v>
      </c>
      <c r="AA61" s="20" t="s">
        <v>324</v>
      </c>
      <c r="AB61" s="20" t="s">
        <v>324</v>
      </c>
      <c r="AC61" s="20" t="s">
        <v>324</v>
      </c>
      <c r="AD61" s="21">
        <v>41.6</v>
      </c>
      <c r="AE61" s="20" t="s">
        <v>324</v>
      </c>
      <c r="AF61" s="20" t="s">
        <v>324</v>
      </c>
      <c r="AG61" s="20">
        <v>79.5</v>
      </c>
      <c r="AH61" s="20">
        <v>69</v>
      </c>
      <c r="AI61" s="21" t="s">
        <v>324</v>
      </c>
      <c r="AJ61" s="21" t="s">
        <v>324</v>
      </c>
      <c r="AK61" s="21" t="s">
        <v>324</v>
      </c>
      <c r="AL61" s="21" t="s">
        <v>324</v>
      </c>
      <c r="AM61">
        <v>0.97212389399999999</v>
      </c>
      <c r="AN61">
        <v>1.127983</v>
      </c>
      <c r="AO61">
        <v>4.0429729999999999</v>
      </c>
      <c r="AP61">
        <v>1.327312</v>
      </c>
      <c r="AQ61">
        <v>1.1362110000000001</v>
      </c>
      <c r="AR61">
        <v>1.1713290000000001</v>
      </c>
      <c r="AS61">
        <v>0.85960499999999995</v>
      </c>
    </row>
    <row r="62" spans="1:45">
      <c r="A62" s="2" t="s">
        <v>120</v>
      </c>
      <c r="B62" s="4">
        <v>29408018</v>
      </c>
      <c r="C62" s="8">
        <v>89.91</v>
      </c>
      <c r="D62" s="8">
        <v>82.12</v>
      </c>
      <c r="E62" s="8">
        <v>6.97</v>
      </c>
      <c r="F62" s="5">
        <v>226414</v>
      </c>
      <c r="G62" s="5">
        <v>49031</v>
      </c>
      <c r="H62" s="5">
        <v>1740</v>
      </c>
      <c r="I62" s="5">
        <v>50116</v>
      </c>
      <c r="J62" s="7">
        <v>32.85166667</v>
      </c>
      <c r="K62" s="7">
        <v>131.05305559999999</v>
      </c>
      <c r="L62" t="s">
        <v>237</v>
      </c>
      <c r="M62" t="s">
        <v>235</v>
      </c>
      <c r="N62" t="s">
        <v>236</v>
      </c>
      <c r="O62" s="8">
        <v>8.5787000000000002E-2</v>
      </c>
      <c r="P62" s="8">
        <v>0.31809399999999999</v>
      </c>
      <c r="Q62" s="8">
        <v>0.59611899999999995</v>
      </c>
      <c r="R62">
        <v>-2.3300000000000001E-2</v>
      </c>
      <c r="S62">
        <v>-0.02</v>
      </c>
      <c r="T62">
        <v>-5.67E-2</v>
      </c>
      <c r="U62">
        <v>693</v>
      </c>
      <c r="V62">
        <v>12.2</v>
      </c>
      <c r="W62">
        <v>-3</v>
      </c>
      <c r="X62" s="20">
        <v>1</v>
      </c>
      <c r="Y62" s="20">
        <v>1</v>
      </c>
      <c r="Z62" s="20">
        <v>0</v>
      </c>
      <c r="AA62" s="20">
        <v>5.17</v>
      </c>
      <c r="AB62" s="20">
        <v>19.5</v>
      </c>
      <c r="AC62" s="20">
        <v>8.67</v>
      </c>
      <c r="AD62" s="21">
        <v>49</v>
      </c>
      <c r="AE62" s="20">
        <v>263</v>
      </c>
      <c r="AF62" s="20">
        <v>62</v>
      </c>
      <c r="AG62" s="20">
        <v>85.8</v>
      </c>
      <c r="AH62" s="20">
        <v>64.5</v>
      </c>
      <c r="AI62" s="21" t="s">
        <v>324</v>
      </c>
      <c r="AJ62" s="21" t="s">
        <v>324</v>
      </c>
      <c r="AK62" s="21" t="s">
        <v>324</v>
      </c>
      <c r="AL62" s="21" t="s">
        <v>324</v>
      </c>
      <c r="AM62">
        <v>0.841106719</v>
      </c>
      <c r="AN62">
        <v>1.039444</v>
      </c>
      <c r="AO62">
        <v>3.879826</v>
      </c>
      <c r="AP62">
        <v>1.2991429999999999</v>
      </c>
      <c r="AQ62">
        <v>1.088573</v>
      </c>
      <c r="AR62">
        <v>1.196804</v>
      </c>
      <c r="AS62">
        <v>0.86170000000000002</v>
      </c>
    </row>
    <row r="63" spans="1:45">
      <c r="A63" s="2" t="s">
        <v>56</v>
      </c>
      <c r="B63" s="4">
        <v>36264818</v>
      </c>
      <c r="C63" s="8">
        <v>91.89</v>
      </c>
      <c r="D63" s="8">
        <v>85.48</v>
      </c>
      <c r="E63" s="8">
        <v>7.84</v>
      </c>
      <c r="F63" s="5">
        <v>253725</v>
      </c>
      <c r="G63" s="5">
        <v>45942</v>
      </c>
      <c r="H63" s="5">
        <v>9542</v>
      </c>
      <c r="I63" s="5">
        <v>18092</v>
      </c>
      <c r="J63" s="7">
        <v>33.037222219999997</v>
      </c>
      <c r="K63" s="7">
        <v>131.2669444</v>
      </c>
      <c r="L63" t="s">
        <v>238</v>
      </c>
      <c r="M63" t="s">
        <v>239</v>
      </c>
      <c r="N63" t="s">
        <v>219</v>
      </c>
      <c r="O63" s="8">
        <v>0.40715600000000002</v>
      </c>
      <c r="P63" s="8">
        <v>0.51153700000000002</v>
      </c>
      <c r="Q63" s="8">
        <v>8.1307000000000004E-2</v>
      </c>
      <c r="R63">
        <v>4.6199999999999998E-2</v>
      </c>
      <c r="S63">
        <v>-5.2400000000000002E-2</v>
      </c>
      <c r="T63">
        <v>-0.1381</v>
      </c>
      <c r="U63">
        <v>687</v>
      </c>
      <c r="V63">
        <v>12.1</v>
      </c>
      <c r="W63">
        <v>-3.1</v>
      </c>
      <c r="X63" s="20">
        <v>0</v>
      </c>
      <c r="Y63" s="20">
        <v>0.6</v>
      </c>
      <c r="Z63" s="20">
        <v>1</v>
      </c>
      <c r="AA63" s="20">
        <v>7.5</v>
      </c>
      <c r="AB63" s="20">
        <v>21</v>
      </c>
      <c r="AC63" s="20">
        <v>16.5</v>
      </c>
      <c r="AD63" s="21">
        <v>42.6</v>
      </c>
      <c r="AE63" s="20">
        <v>84.333333333333329</v>
      </c>
      <c r="AF63" s="20">
        <v>52.666666666666664</v>
      </c>
      <c r="AG63" s="20" t="s">
        <v>324</v>
      </c>
      <c r="AH63" s="20">
        <v>63.333333333333336</v>
      </c>
      <c r="AI63" s="21" t="s">
        <v>324</v>
      </c>
      <c r="AJ63" s="21" t="s">
        <v>324</v>
      </c>
      <c r="AK63" s="21" t="s">
        <v>324</v>
      </c>
      <c r="AL63" s="21" t="s">
        <v>324</v>
      </c>
      <c r="AM63">
        <v>0.90502092099999998</v>
      </c>
      <c r="AN63">
        <v>1.152596</v>
      </c>
      <c r="AO63">
        <v>4.1226830000000003</v>
      </c>
      <c r="AP63">
        <v>1.370177</v>
      </c>
      <c r="AQ63">
        <v>1.152002</v>
      </c>
      <c r="AR63">
        <v>1.1903699999999999</v>
      </c>
      <c r="AS63">
        <v>0.84853999999999996</v>
      </c>
    </row>
    <row r="64" spans="1:45">
      <c r="A64" s="2" t="s">
        <v>49</v>
      </c>
      <c r="B64" s="4">
        <v>29261805</v>
      </c>
      <c r="C64" s="8">
        <v>98.8</v>
      </c>
      <c r="D64" s="8">
        <v>93.34</v>
      </c>
      <c r="E64" s="8">
        <v>7.29</v>
      </c>
      <c r="F64" s="5">
        <v>255571</v>
      </c>
      <c r="G64" s="5">
        <v>55227</v>
      </c>
      <c r="H64" s="5">
        <v>646</v>
      </c>
      <c r="I64" s="5">
        <v>15857</v>
      </c>
      <c r="J64" s="7">
        <v>33.394722219999998</v>
      </c>
      <c r="K64" s="7">
        <v>132.53527779999999</v>
      </c>
      <c r="L64" t="s">
        <v>240</v>
      </c>
      <c r="M64" t="s">
        <v>241</v>
      </c>
      <c r="O64" s="8">
        <v>9.9999999999999995E-7</v>
      </c>
      <c r="P64" s="8">
        <v>0.99999800000000005</v>
      </c>
      <c r="Q64" s="8">
        <v>9.9999999999999995E-7</v>
      </c>
      <c r="R64">
        <v>4.1399999999999999E-2</v>
      </c>
      <c r="S64">
        <v>-0.14560000000000001</v>
      </c>
      <c r="T64">
        <v>5.5E-2</v>
      </c>
      <c r="U64">
        <v>259</v>
      </c>
      <c r="V64">
        <v>14.9</v>
      </c>
      <c r="W64">
        <v>0.3</v>
      </c>
      <c r="X64" s="20">
        <v>0</v>
      </c>
      <c r="Y64" s="20">
        <v>0.6</v>
      </c>
      <c r="Z64" s="20">
        <v>0.66666666666666663</v>
      </c>
      <c r="AA64" s="20">
        <v>6.33</v>
      </c>
      <c r="AB64" s="20">
        <v>20</v>
      </c>
      <c r="AC64" s="20">
        <v>17.670000000000002</v>
      </c>
      <c r="AD64" s="21">
        <v>43.8</v>
      </c>
      <c r="AE64" s="20">
        <v>82</v>
      </c>
      <c r="AF64" s="20">
        <v>48</v>
      </c>
      <c r="AG64" s="20">
        <v>73.7</v>
      </c>
      <c r="AH64" s="20">
        <v>65.666666666666671</v>
      </c>
      <c r="AI64" s="21">
        <v>805</v>
      </c>
      <c r="AJ64" s="21">
        <v>20</v>
      </c>
      <c r="AK64" s="21">
        <v>555</v>
      </c>
      <c r="AL64" s="21">
        <v>165</v>
      </c>
      <c r="AM64">
        <v>0.99252336399999996</v>
      </c>
      <c r="AN64">
        <v>1.135996</v>
      </c>
      <c r="AO64">
        <v>4.0677630000000002</v>
      </c>
      <c r="AP64">
        <v>1.362878</v>
      </c>
      <c r="AQ64">
        <v>1.112733</v>
      </c>
      <c r="AR64">
        <v>1.2254879999999999</v>
      </c>
      <c r="AS64">
        <v>0.86199999999999999</v>
      </c>
    </row>
    <row r="65" spans="1:45">
      <c r="A65" s="2" t="s">
        <v>94</v>
      </c>
      <c r="B65" s="4">
        <v>23411910</v>
      </c>
      <c r="C65" s="8">
        <v>98.66</v>
      </c>
      <c r="D65" s="8">
        <v>91.76</v>
      </c>
      <c r="E65" s="8">
        <v>5.93</v>
      </c>
      <c r="F65" s="5">
        <v>251256</v>
      </c>
      <c r="G65" s="5">
        <v>52588</v>
      </c>
      <c r="H65" s="5">
        <v>4526</v>
      </c>
      <c r="I65" s="5">
        <v>18931</v>
      </c>
      <c r="J65" s="7">
        <v>33.338611110000002</v>
      </c>
      <c r="K65" s="7">
        <v>132.54388890000001</v>
      </c>
      <c r="L65" t="s">
        <v>242</v>
      </c>
      <c r="M65" t="s">
        <v>241</v>
      </c>
      <c r="O65" s="8">
        <v>9.9999999999999995E-7</v>
      </c>
      <c r="P65" s="8">
        <v>0.99999800000000005</v>
      </c>
      <c r="Q65" s="8">
        <v>9.9999999999999995E-7</v>
      </c>
      <c r="R65">
        <v>3.0700000000000002E-2</v>
      </c>
      <c r="S65">
        <v>-0.1348</v>
      </c>
      <c r="T65">
        <v>3.8699999999999998E-2</v>
      </c>
      <c r="U65">
        <v>260</v>
      </c>
      <c r="V65">
        <v>14.9</v>
      </c>
      <c r="W65">
        <v>0.4</v>
      </c>
      <c r="X65" s="20">
        <v>0.66666666666666663</v>
      </c>
      <c r="Y65" s="20">
        <v>0.8</v>
      </c>
      <c r="Z65" s="20">
        <v>1</v>
      </c>
      <c r="AA65" s="20">
        <v>7.33</v>
      </c>
      <c r="AB65" s="20">
        <v>20.329999999999998</v>
      </c>
      <c r="AC65" s="20">
        <v>17.670000000000002</v>
      </c>
      <c r="AD65" s="21">
        <v>39</v>
      </c>
      <c r="AE65" s="20">
        <v>76.75</v>
      </c>
      <c r="AF65" s="20">
        <v>42</v>
      </c>
      <c r="AG65" s="20">
        <v>69</v>
      </c>
      <c r="AH65" s="20">
        <v>56.5</v>
      </c>
      <c r="AI65" s="21">
        <v>990</v>
      </c>
      <c r="AJ65" s="21">
        <v>22</v>
      </c>
      <c r="AK65" s="21">
        <v>670</v>
      </c>
      <c r="AL65" s="21">
        <v>425</v>
      </c>
      <c r="AM65">
        <v>0.98427947599999999</v>
      </c>
      <c r="AN65">
        <v>0.97011999999999998</v>
      </c>
      <c r="AO65">
        <v>3.7638060000000002</v>
      </c>
      <c r="AP65">
        <v>1.2363420000000001</v>
      </c>
      <c r="AQ65">
        <v>1.0495220000000001</v>
      </c>
      <c r="AR65">
        <v>1.181238</v>
      </c>
      <c r="AS65">
        <v>0.85970299999999999</v>
      </c>
    </row>
    <row r="66" spans="1:45">
      <c r="A66" s="2" t="s">
        <v>17</v>
      </c>
      <c r="B66" s="4">
        <v>130494212</v>
      </c>
      <c r="C66" s="8">
        <v>98.64</v>
      </c>
      <c r="D66" s="8">
        <v>92.88</v>
      </c>
      <c r="E66" s="8">
        <v>29.54</v>
      </c>
      <c r="F66" s="5">
        <v>265296</v>
      </c>
      <c r="G66" s="5">
        <v>56625</v>
      </c>
      <c r="H66" s="5">
        <v>3714</v>
      </c>
      <c r="I66" s="5">
        <v>1666</v>
      </c>
      <c r="J66" s="7">
        <v>34.263333330000002</v>
      </c>
      <c r="K66" s="7">
        <v>131.59111110000001</v>
      </c>
      <c r="L66" t="s">
        <v>243</v>
      </c>
      <c r="M66" t="s">
        <v>243</v>
      </c>
      <c r="N66" t="s">
        <v>213</v>
      </c>
      <c r="O66" s="8">
        <v>6.1189E-2</v>
      </c>
      <c r="P66" s="8">
        <v>0.27693899999999999</v>
      </c>
      <c r="Q66" s="8">
        <v>0.66187200000000002</v>
      </c>
      <c r="R66">
        <v>-3.6200000000000003E-2</v>
      </c>
      <c r="S66">
        <v>-8.8999999999999999E-3</v>
      </c>
      <c r="T66">
        <v>-1.8200000000000001E-2</v>
      </c>
      <c r="U66">
        <v>439</v>
      </c>
      <c r="V66">
        <v>12.6</v>
      </c>
      <c r="W66">
        <v>-1.9</v>
      </c>
      <c r="X66" s="20">
        <v>0.8</v>
      </c>
      <c r="Y66" s="20">
        <v>0.66666666666666663</v>
      </c>
      <c r="Z66" s="20">
        <v>0.33333333333333331</v>
      </c>
      <c r="AA66" s="20">
        <v>6.5</v>
      </c>
      <c r="AB66" s="20">
        <v>20.329999999999998</v>
      </c>
      <c r="AC66" s="20">
        <v>14.2</v>
      </c>
      <c r="AD66" s="21">
        <v>30</v>
      </c>
      <c r="AE66" s="20">
        <v>80.25</v>
      </c>
      <c r="AF66" s="20">
        <v>46</v>
      </c>
      <c r="AG66" s="20">
        <v>70.2</v>
      </c>
      <c r="AH66" s="20">
        <v>63.333333333333336</v>
      </c>
      <c r="AI66" s="21">
        <v>635</v>
      </c>
      <c r="AJ66" s="21">
        <v>30</v>
      </c>
      <c r="AK66" s="21">
        <v>730</v>
      </c>
      <c r="AL66" s="21">
        <v>175</v>
      </c>
      <c r="AM66">
        <v>0.64353312299999998</v>
      </c>
      <c r="AN66">
        <v>0.85632799999999998</v>
      </c>
      <c r="AO66">
        <v>3.5325190000000002</v>
      </c>
      <c r="AP66">
        <v>1.1800790000000001</v>
      </c>
      <c r="AQ66">
        <v>0.985765</v>
      </c>
      <c r="AR66">
        <v>1.1985110000000001</v>
      </c>
      <c r="AS66">
        <v>0.86144399999999999</v>
      </c>
    </row>
    <row r="67" spans="1:45">
      <c r="A67" s="2" t="s">
        <v>90</v>
      </c>
      <c r="B67" s="4">
        <v>31920060</v>
      </c>
      <c r="C67" s="8">
        <v>90.38</v>
      </c>
      <c r="D67" s="8">
        <v>83.58</v>
      </c>
      <c r="E67" s="8">
        <v>6.85</v>
      </c>
      <c r="F67" s="5">
        <v>248019</v>
      </c>
      <c r="G67" s="5">
        <v>53649</v>
      </c>
      <c r="H67" s="5">
        <v>4149</v>
      </c>
      <c r="I67" s="5">
        <v>21484</v>
      </c>
      <c r="J67" s="7">
        <v>35.119166669999998</v>
      </c>
      <c r="K67" s="7">
        <v>138.66249999999999</v>
      </c>
      <c r="L67" t="s">
        <v>244</v>
      </c>
      <c r="M67" t="s">
        <v>180</v>
      </c>
      <c r="O67" s="8">
        <v>8.7960999999999998E-2</v>
      </c>
      <c r="P67" s="8">
        <v>0.33143099999999998</v>
      </c>
      <c r="Q67" s="8">
        <v>0.58060699999999998</v>
      </c>
      <c r="R67">
        <v>-2.4199999999999999E-2</v>
      </c>
      <c r="S67">
        <v>-2.3400000000000001E-2</v>
      </c>
      <c r="T67">
        <v>-6.3200000000000006E-2</v>
      </c>
      <c r="U67">
        <v>0</v>
      </c>
      <c r="V67">
        <v>16</v>
      </c>
      <c r="W67">
        <v>0.6</v>
      </c>
      <c r="X67" s="20">
        <v>0.66666666666666663</v>
      </c>
      <c r="Y67" s="20">
        <v>0</v>
      </c>
      <c r="Z67" s="20">
        <v>0.66666666666666663</v>
      </c>
      <c r="AA67" s="20">
        <v>6.2</v>
      </c>
      <c r="AB67" s="20">
        <v>20.8</v>
      </c>
      <c r="AC67" s="20">
        <v>13.6</v>
      </c>
      <c r="AD67" s="21">
        <v>43</v>
      </c>
      <c r="AE67" s="20">
        <v>82</v>
      </c>
      <c r="AF67" s="20">
        <v>48</v>
      </c>
      <c r="AG67" s="20">
        <v>70.2</v>
      </c>
      <c r="AH67" s="20">
        <v>63.333333333333336</v>
      </c>
      <c r="AI67" s="21" t="s">
        <v>324</v>
      </c>
      <c r="AJ67" s="21" t="s">
        <v>324</v>
      </c>
      <c r="AK67" s="21" t="s">
        <v>324</v>
      </c>
      <c r="AL67" s="21" t="s">
        <v>324</v>
      </c>
      <c r="AM67">
        <v>1.081958763</v>
      </c>
      <c r="AN67">
        <v>1.266448</v>
      </c>
      <c r="AO67">
        <v>4.3141420000000004</v>
      </c>
      <c r="AP67">
        <v>1.4269069999999999</v>
      </c>
      <c r="AQ67">
        <v>1.2083470000000001</v>
      </c>
      <c r="AR67">
        <v>1.1817820000000001</v>
      </c>
      <c r="AS67">
        <v>0.85245700000000002</v>
      </c>
    </row>
    <row r="68" spans="1:45">
      <c r="A68" s="2" t="s">
        <v>100</v>
      </c>
      <c r="B68" s="4">
        <v>28126170</v>
      </c>
      <c r="C68" s="8">
        <v>98.9</v>
      </c>
      <c r="D68" s="8">
        <v>93.42</v>
      </c>
      <c r="E68" s="8">
        <v>7.06</v>
      </c>
      <c r="F68" s="5">
        <v>251370</v>
      </c>
      <c r="G68" s="5">
        <v>57685</v>
      </c>
      <c r="H68" s="5">
        <v>1004</v>
      </c>
      <c r="I68" s="5">
        <v>17242</v>
      </c>
      <c r="J68" s="7">
        <v>35.895833330000002</v>
      </c>
      <c r="K68" s="7">
        <v>136.72305560000001</v>
      </c>
      <c r="L68" t="s">
        <v>245</v>
      </c>
      <c r="M68" t="s">
        <v>246</v>
      </c>
      <c r="O68" s="8">
        <v>9.9999999999999995E-7</v>
      </c>
      <c r="P68" s="8">
        <v>9.9999999999999995E-7</v>
      </c>
      <c r="Q68" s="8">
        <v>0.99999800000000005</v>
      </c>
      <c r="R68">
        <v>-8.2699999999999996E-2</v>
      </c>
      <c r="S68">
        <v>4.1599999999999998E-2</v>
      </c>
      <c r="T68">
        <v>3.3700000000000001E-2</v>
      </c>
      <c r="U68">
        <v>909</v>
      </c>
      <c r="V68">
        <v>9</v>
      </c>
      <c r="W68">
        <v>-6.5</v>
      </c>
      <c r="X68" s="20">
        <v>1</v>
      </c>
      <c r="Y68" s="20">
        <v>1</v>
      </c>
      <c r="Z68" s="20">
        <v>1</v>
      </c>
      <c r="AA68" s="20" t="s">
        <v>324</v>
      </c>
      <c r="AB68" s="20" t="s">
        <v>324</v>
      </c>
      <c r="AC68" s="20" t="s">
        <v>324</v>
      </c>
      <c r="AD68" s="21">
        <v>41.8</v>
      </c>
      <c r="AE68" s="20">
        <v>321</v>
      </c>
      <c r="AF68" s="20">
        <v>62</v>
      </c>
      <c r="AG68" s="20">
        <v>90</v>
      </c>
      <c r="AH68" s="20">
        <v>81</v>
      </c>
      <c r="AI68" s="21">
        <v>1045</v>
      </c>
      <c r="AJ68" s="21">
        <v>35.5</v>
      </c>
      <c r="AK68" s="21">
        <v>780</v>
      </c>
      <c r="AL68" s="21">
        <v>248.5</v>
      </c>
      <c r="AM68">
        <v>0.90379746800000005</v>
      </c>
      <c r="AN68">
        <v>1.08846</v>
      </c>
      <c r="AO68">
        <v>3.9790139999999998</v>
      </c>
      <c r="AP68">
        <v>1.3154250000000001</v>
      </c>
      <c r="AQ68">
        <v>1.114007</v>
      </c>
      <c r="AR68">
        <v>1.1825490000000001</v>
      </c>
      <c r="AS68">
        <v>0.86123300000000003</v>
      </c>
    </row>
    <row r="69" spans="1:45">
      <c r="A69" s="2" t="s">
        <v>74</v>
      </c>
      <c r="B69" s="4">
        <v>36617306</v>
      </c>
      <c r="C69" s="8">
        <v>89.71</v>
      </c>
      <c r="D69" s="8">
        <v>82.95</v>
      </c>
      <c r="E69" s="8">
        <v>7.75</v>
      </c>
      <c r="F69" s="5">
        <v>247056</v>
      </c>
      <c r="G69" s="5">
        <v>50144</v>
      </c>
      <c r="H69" s="5">
        <v>11337</v>
      </c>
      <c r="I69" s="5">
        <v>18764</v>
      </c>
      <c r="J69" s="7">
        <v>36.649444440000003</v>
      </c>
      <c r="K69" s="7">
        <v>137.19055560000001</v>
      </c>
      <c r="L69" t="s">
        <v>247</v>
      </c>
      <c r="M69" t="s">
        <v>247</v>
      </c>
      <c r="O69" s="8">
        <v>9.9999999999999995E-7</v>
      </c>
      <c r="P69" s="8">
        <v>6.2758999999999995E-2</v>
      </c>
      <c r="Q69" s="8">
        <v>0.93723999999999996</v>
      </c>
      <c r="R69">
        <v>-5.7500000000000002E-2</v>
      </c>
      <c r="S69">
        <v>1.9099999999999999E-2</v>
      </c>
      <c r="T69">
        <v>-5.4000000000000003E-3</v>
      </c>
      <c r="U69">
        <v>20</v>
      </c>
      <c r="V69">
        <v>13.9</v>
      </c>
      <c r="W69">
        <v>-0.7</v>
      </c>
      <c r="X69" s="20">
        <v>0.6</v>
      </c>
      <c r="Y69" s="20">
        <v>1</v>
      </c>
      <c r="Z69" s="20">
        <v>0.5</v>
      </c>
      <c r="AA69" s="20">
        <v>6</v>
      </c>
      <c r="AB69" s="20">
        <v>21.33</v>
      </c>
      <c r="AC69" s="20">
        <v>4.17</v>
      </c>
      <c r="AD69" s="21">
        <v>37.6</v>
      </c>
      <c r="AE69" s="20">
        <v>268.25</v>
      </c>
      <c r="AF69" s="20">
        <v>59.666666666666664</v>
      </c>
      <c r="AG69" s="20">
        <v>76</v>
      </c>
      <c r="AH69" s="20">
        <v>65.75</v>
      </c>
      <c r="AI69" s="21">
        <v>755</v>
      </c>
      <c r="AJ69" s="21">
        <v>20.5</v>
      </c>
      <c r="AK69" s="21">
        <v>460</v>
      </c>
      <c r="AL69" s="21">
        <v>700</v>
      </c>
      <c r="AM69">
        <v>1.1165178570000001</v>
      </c>
      <c r="AN69">
        <v>1.119459</v>
      </c>
      <c r="AO69">
        <v>4.0388900000000003</v>
      </c>
      <c r="AP69">
        <v>1.3252390000000001</v>
      </c>
      <c r="AQ69">
        <v>1.133059</v>
      </c>
      <c r="AR69">
        <v>1.1704889999999999</v>
      </c>
      <c r="AS69">
        <v>0.85916400000000004</v>
      </c>
    </row>
    <row r="70" spans="1:45">
      <c r="A70" s="2" t="s">
        <v>18</v>
      </c>
      <c r="B70" s="4">
        <v>104892491</v>
      </c>
      <c r="C70" s="8">
        <v>98.38</v>
      </c>
      <c r="D70" s="8">
        <v>92.54</v>
      </c>
      <c r="E70" s="8">
        <v>23.87</v>
      </c>
      <c r="F70" s="5">
        <v>263108</v>
      </c>
      <c r="G70" s="5">
        <v>61102</v>
      </c>
      <c r="H70" s="5">
        <v>1324</v>
      </c>
      <c r="I70" s="5">
        <v>1767</v>
      </c>
      <c r="J70" s="7">
        <v>37.035277780000001</v>
      </c>
      <c r="K70" s="7">
        <v>137.85</v>
      </c>
      <c r="L70" t="s">
        <v>248</v>
      </c>
      <c r="M70" t="s">
        <v>249</v>
      </c>
      <c r="O70" s="8">
        <v>9.9999999999999995E-7</v>
      </c>
      <c r="P70" s="8">
        <v>0.11827799999999999</v>
      </c>
      <c r="Q70" s="8">
        <v>0.88172099999999998</v>
      </c>
      <c r="R70">
        <v>-5.8900000000000001E-2</v>
      </c>
      <c r="S70">
        <v>9.7000000000000003E-3</v>
      </c>
      <c r="T70">
        <v>-1.67E-2</v>
      </c>
      <c r="U70">
        <v>7</v>
      </c>
      <c r="V70">
        <v>13.7</v>
      </c>
      <c r="W70">
        <v>-1</v>
      </c>
      <c r="X70" s="20">
        <v>0.2</v>
      </c>
      <c r="Y70" s="20">
        <v>0.8</v>
      </c>
      <c r="Z70" s="20">
        <v>1</v>
      </c>
      <c r="AA70" s="20">
        <v>5</v>
      </c>
      <c r="AB70" s="20">
        <v>21</v>
      </c>
      <c r="AC70" s="20">
        <v>2.6</v>
      </c>
      <c r="AD70" s="21">
        <v>43.6</v>
      </c>
      <c r="AE70" s="20">
        <v>252.66666666666666</v>
      </c>
      <c r="AF70" s="20">
        <v>64.333333333333329</v>
      </c>
      <c r="AG70" s="20" t="s">
        <v>324</v>
      </c>
      <c r="AH70" s="20">
        <v>79</v>
      </c>
      <c r="AI70" s="21">
        <v>955</v>
      </c>
      <c r="AJ70" s="21">
        <v>74</v>
      </c>
      <c r="AK70" s="21">
        <v>870</v>
      </c>
      <c r="AL70" s="21">
        <v>430</v>
      </c>
      <c r="AM70">
        <v>1.2511363639999999</v>
      </c>
      <c r="AN70">
        <v>1.285207</v>
      </c>
      <c r="AO70">
        <v>4.3548640000000001</v>
      </c>
      <c r="AP70">
        <v>1.4579329999999999</v>
      </c>
      <c r="AQ70">
        <v>1.2079489999999999</v>
      </c>
      <c r="AR70">
        <v>1.208504</v>
      </c>
      <c r="AS70">
        <v>0.85082800000000003</v>
      </c>
    </row>
    <row r="71" spans="1:45">
      <c r="A71" s="2" t="s">
        <v>70</v>
      </c>
      <c r="B71" s="4">
        <v>36476482</v>
      </c>
      <c r="C71" s="8">
        <v>91.34</v>
      </c>
      <c r="D71" s="8">
        <v>84.67</v>
      </c>
      <c r="E71" s="8">
        <v>7.99</v>
      </c>
      <c r="F71" s="5">
        <v>246773</v>
      </c>
      <c r="G71" s="5">
        <v>53791</v>
      </c>
      <c r="H71" s="5">
        <v>3143</v>
      </c>
      <c r="I71" s="5">
        <v>23594</v>
      </c>
      <c r="J71" s="7">
        <v>37.76055556</v>
      </c>
      <c r="K71" s="7">
        <v>139.20861110000001</v>
      </c>
      <c r="L71" t="s">
        <v>250</v>
      </c>
      <c r="M71" t="s">
        <v>249</v>
      </c>
      <c r="O71" s="8">
        <v>9.9999999999999995E-7</v>
      </c>
      <c r="P71" s="8">
        <v>9.9999999999999995E-7</v>
      </c>
      <c r="Q71" s="8">
        <v>0.99999800000000005</v>
      </c>
      <c r="R71">
        <v>-0.08</v>
      </c>
      <c r="S71">
        <v>4.4200000000000003E-2</v>
      </c>
      <c r="T71">
        <v>3.4200000000000001E-2</v>
      </c>
      <c r="U71">
        <v>9</v>
      </c>
      <c r="V71">
        <v>13.1</v>
      </c>
      <c r="W71">
        <v>-1.6</v>
      </c>
      <c r="X71" s="20">
        <v>1</v>
      </c>
      <c r="Y71" s="20">
        <v>1</v>
      </c>
      <c r="Z71" s="20">
        <v>1</v>
      </c>
      <c r="AA71" s="20">
        <v>5.83</v>
      </c>
      <c r="AB71" s="20">
        <v>20.83</v>
      </c>
      <c r="AC71" s="20">
        <v>10.33</v>
      </c>
      <c r="AD71" s="21">
        <v>50</v>
      </c>
      <c r="AE71" s="20">
        <v>250.66666666666666</v>
      </c>
      <c r="AF71" s="20">
        <v>62</v>
      </c>
      <c r="AG71" s="20">
        <v>84.2</v>
      </c>
      <c r="AH71" s="20">
        <v>65.75</v>
      </c>
      <c r="AI71" s="21" t="s">
        <v>324</v>
      </c>
      <c r="AJ71" s="21" t="s">
        <v>324</v>
      </c>
      <c r="AK71" s="21" t="s">
        <v>324</v>
      </c>
      <c r="AL71" s="21" t="s">
        <v>324</v>
      </c>
      <c r="AM71">
        <v>1.0870689659999999</v>
      </c>
      <c r="AN71">
        <v>1.201805</v>
      </c>
      <c r="AO71">
        <v>4.1895949999999997</v>
      </c>
      <c r="AP71">
        <v>1.383972</v>
      </c>
      <c r="AQ71">
        <v>1.1903919999999999</v>
      </c>
      <c r="AR71">
        <v>1.1645700000000001</v>
      </c>
      <c r="AS71">
        <v>0.85891099999999998</v>
      </c>
    </row>
    <row r="72" spans="1:45">
      <c r="A72" s="2" t="s">
        <v>117</v>
      </c>
      <c r="B72" s="4">
        <v>25010356</v>
      </c>
      <c r="C72" s="8">
        <v>88.46</v>
      </c>
      <c r="D72" s="8">
        <v>81.09</v>
      </c>
      <c r="E72" s="8">
        <v>5.75</v>
      </c>
      <c r="F72" s="5">
        <v>225755</v>
      </c>
      <c r="G72" s="5">
        <v>46035</v>
      </c>
      <c r="H72" s="5">
        <v>10445</v>
      </c>
      <c r="I72" s="5">
        <v>45066</v>
      </c>
      <c r="J72" s="7">
        <v>36.543888889999998</v>
      </c>
      <c r="K72" s="7">
        <v>138.36333329999999</v>
      </c>
      <c r="L72" t="s">
        <v>251</v>
      </c>
      <c r="M72" t="s">
        <v>252</v>
      </c>
      <c r="O72" s="8">
        <v>9.9999999999999995E-7</v>
      </c>
      <c r="P72" s="8">
        <v>9.9999999999999995E-7</v>
      </c>
      <c r="Q72" s="8">
        <v>0.99999800000000005</v>
      </c>
      <c r="R72">
        <v>-7.1199999999999999E-2</v>
      </c>
      <c r="S72">
        <v>3.61E-2</v>
      </c>
      <c r="T72">
        <v>2.6700000000000002E-2</v>
      </c>
      <c r="U72">
        <v>1557</v>
      </c>
      <c r="V72">
        <v>5</v>
      </c>
      <c r="W72">
        <v>-11.9</v>
      </c>
      <c r="X72" s="20">
        <v>1</v>
      </c>
      <c r="Y72" s="20">
        <v>1</v>
      </c>
      <c r="Z72" s="20">
        <v>0.66666666666666663</v>
      </c>
      <c r="AA72" s="20">
        <v>5.5</v>
      </c>
      <c r="AB72" s="20">
        <v>19.5</v>
      </c>
      <c r="AC72" s="20">
        <v>11.67</v>
      </c>
      <c r="AD72" s="21">
        <v>41</v>
      </c>
      <c r="AE72" s="20">
        <v>321</v>
      </c>
      <c r="AF72" s="20">
        <v>62</v>
      </c>
      <c r="AG72" s="20">
        <v>84.2</v>
      </c>
      <c r="AH72" s="20">
        <v>72.666666666666671</v>
      </c>
      <c r="AI72" s="21">
        <v>640</v>
      </c>
      <c r="AJ72" s="21">
        <v>10.5</v>
      </c>
      <c r="AK72" s="21">
        <v>465</v>
      </c>
      <c r="AL72" s="21">
        <v>110</v>
      </c>
      <c r="AM72">
        <v>1.009649123</v>
      </c>
      <c r="AN72">
        <v>1.0873729999999999</v>
      </c>
      <c r="AO72">
        <v>3.9795199999999999</v>
      </c>
      <c r="AP72">
        <v>1.321566</v>
      </c>
      <c r="AQ72">
        <v>1.1104670000000001</v>
      </c>
      <c r="AR72">
        <v>1.1926220000000001</v>
      </c>
      <c r="AS72">
        <v>0.86009800000000003</v>
      </c>
    </row>
    <row r="73" spans="1:45">
      <c r="A73" s="2" t="s">
        <v>62</v>
      </c>
      <c r="B73" s="4">
        <v>31340200</v>
      </c>
      <c r="C73" s="8">
        <v>98.91</v>
      </c>
      <c r="D73" s="8">
        <v>93.38</v>
      </c>
      <c r="E73" s="8">
        <v>7.82</v>
      </c>
      <c r="F73" s="5">
        <v>254026</v>
      </c>
      <c r="G73" s="5">
        <v>57454</v>
      </c>
      <c r="H73" s="5">
        <v>2025</v>
      </c>
      <c r="I73" s="5">
        <v>13796</v>
      </c>
      <c r="J73" s="7">
        <v>37.602499999999999</v>
      </c>
      <c r="K73" s="7">
        <v>139.6502778</v>
      </c>
      <c r="L73" t="s">
        <v>253</v>
      </c>
      <c r="M73" t="s">
        <v>207</v>
      </c>
      <c r="O73" s="8">
        <v>9.9999999999999995E-7</v>
      </c>
      <c r="P73" s="8">
        <v>9.9999999999999995E-7</v>
      </c>
      <c r="Q73" s="8">
        <v>0.99999800000000005</v>
      </c>
      <c r="R73">
        <v>-8.2199999999999995E-2</v>
      </c>
      <c r="S73">
        <v>4.3499999999999997E-2</v>
      </c>
      <c r="T73">
        <v>3.5499999999999997E-2</v>
      </c>
      <c r="U73">
        <v>158</v>
      </c>
      <c r="V73">
        <v>12.1</v>
      </c>
      <c r="W73">
        <v>-3.7</v>
      </c>
      <c r="X73" s="20">
        <v>1</v>
      </c>
      <c r="Y73" s="20">
        <v>0.66666666666666663</v>
      </c>
      <c r="Z73" s="20">
        <v>0.66666666666666663</v>
      </c>
      <c r="AA73" s="20">
        <v>6</v>
      </c>
      <c r="AB73" s="20">
        <v>20.329999999999998</v>
      </c>
      <c r="AC73" s="20">
        <v>16.329999999999998</v>
      </c>
      <c r="AD73" s="21">
        <v>46.6</v>
      </c>
      <c r="AE73" s="20">
        <v>321</v>
      </c>
      <c r="AF73" s="20">
        <v>57.333333333333336</v>
      </c>
      <c r="AG73" s="20">
        <v>86.5</v>
      </c>
      <c r="AH73" s="20">
        <v>82</v>
      </c>
      <c r="AI73" s="21">
        <v>890</v>
      </c>
      <c r="AJ73" s="21">
        <v>26</v>
      </c>
      <c r="AK73" s="21">
        <v>930</v>
      </c>
      <c r="AL73" s="21">
        <v>150</v>
      </c>
      <c r="AM73">
        <v>0.71656626499999998</v>
      </c>
      <c r="AN73">
        <v>0.96974199999999999</v>
      </c>
      <c r="AO73">
        <v>3.7572589999999999</v>
      </c>
      <c r="AP73">
        <v>1.240386</v>
      </c>
      <c r="AQ73">
        <v>1.0743940000000001</v>
      </c>
      <c r="AR73">
        <v>1.155383</v>
      </c>
      <c r="AS73">
        <v>0.86015600000000003</v>
      </c>
    </row>
    <row r="74" spans="1:45">
      <c r="A74" s="2" t="s">
        <v>26</v>
      </c>
      <c r="B74" s="4">
        <v>135398353</v>
      </c>
      <c r="C74" s="8">
        <v>98.76</v>
      </c>
      <c r="D74" s="8">
        <v>93.47</v>
      </c>
      <c r="E74" s="8">
        <v>31.01</v>
      </c>
      <c r="F74" s="5">
        <v>263023</v>
      </c>
      <c r="G74" s="5">
        <v>60793</v>
      </c>
      <c r="H74" s="5">
        <v>891</v>
      </c>
      <c r="I74" s="5">
        <v>2594</v>
      </c>
      <c r="J74" s="7">
        <v>37.153888889999998</v>
      </c>
      <c r="K74" s="7">
        <v>140.4136111</v>
      </c>
      <c r="L74" t="s">
        <v>254</v>
      </c>
      <c r="M74" t="s">
        <v>207</v>
      </c>
      <c r="O74" s="8">
        <v>9.9999999999999995E-7</v>
      </c>
      <c r="P74" s="8">
        <v>9.9999999999999995E-7</v>
      </c>
      <c r="Q74" s="8">
        <v>0.99999800000000005</v>
      </c>
      <c r="R74">
        <v>-8.8800000000000004E-2</v>
      </c>
      <c r="S74">
        <v>4.6100000000000002E-2</v>
      </c>
      <c r="T74">
        <v>3.9399999999999998E-2</v>
      </c>
      <c r="U74">
        <v>293</v>
      </c>
      <c r="V74">
        <v>11.7</v>
      </c>
      <c r="W74">
        <v>-4.2</v>
      </c>
      <c r="X74" s="20">
        <v>0.66666666666666663</v>
      </c>
      <c r="Y74" s="20">
        <v>0.75</v>
      </c>
      <c r="Z74" s="20">
        <v>0.66666666666666663</v>
      </c>
      <c r="AA74" s="20">
        <v>7</v>
      </c>
      <c r="AB74" s="20">
        <v>20.67</v>
      </c>
      <c r="AC74" s="20">
        <v>2.33</v>
      </c>
      <c r="AD74" s="21">
        <v>43.8</v>
      </c>
      <c r="AE74" s="20">
        <v>321</v>
      </c>
      <c r="AF74" s="20">
        <v>62</v>
      </c>
      <c r="AG74" s="20">
        <v>79.5</v>
      </c>
      <c r="AH74" s="20">
        <v>66.833333333333329</v>
      </c>
      <c r="AI74" s="21">
        <v>790</v>
      </c>
      <c r="AJ74" s="21">
        <v>36</v>
      </c>
      <c r="AK74" s="21">
        <v>580</v>
      </c>
      <c r="AL74" s="21">
        <v>280</v>
      </c>
      <c r="AM74" t="s">
        <v>324</v>
      </c>
      <c r="AN74" t="s">
        <v>324</v>
      </c>
      <c r="AO74" t="s">
        <v>324</v>
      </c>
      <c r="AP74" t="s">
        <v>324</v>
      </c>
      <c r="AQ74" t="s">
        <v>324</v>
      </c>
      <c r="AR74" t="s">
        <v>324</v>
      </c>
      <c r="AS74" t="s">
        <v>324</v>
      </c>
    </row>
    <row r="75" spans="1:45">
      <c r="A75" s="2" t="s">
        <v>63</v>
      </c>
      <c r="B75" s="4">
        <v>35101822</v>
      </c>
      <c r="C75" s="8">
        <v>90.75</v>
      </c>
      <c r="D75" s="8">
        <v>83.67</v>
      </c>
      <c r="E75" s="8">
        <v>7.51</v>
      </c>
      <c r="F75" s="5">
        <v>248976</v>
      </c>
      <c r="G75" s="5">
        <v>54018</v>
      </c>
      <c r="H75" s="5">
        <v>5538</v>
      </c>
      <c r="I75" s="5">
        <v>18769</v>
      </c>
      <c r="J75" s="7">
        <v>38.760833329999997</v>
      </c>
      <c r="K75" s="7">
        <v>140.7597222</v>
      </c>
      <c r="L75" t="s">
        <v>255</v>
      </c>
      <c r="M75" t="s">
        <v>205</v>
      </c>
      <c r="O75" s="8">
        <v>9.9999999999999995E-7</v>
      </c>
      <c r="P75" s="8">
        <v>9.9999999999999995E-7</v>
      </c>
      <c r="Q75" s="8">
        <v>0.99999800000000005</v>
      </c>
      <c r="R75">
        <v>-7.9100000000000004E-2</v>
      </c>
      <c r="S75">
        <v>4.2299999999999997E-2</v>
      </c>
      <c r="T75">
        <v>3.4000000000000002E-2</v>
      </c>
      <c r="U75">
        <v>412</v>
      </c>
      <c r="V75">
        <v>9.1999999999999993</v>
      </c>
      <c r="W75">
        <v>-6.7</v>
      </c>
      <c r="X75" s="20">
        <v>1</v>
      </c>
      <c r="Y75" s="20">
        <v>1</v>
      </c>
      <c r="Z75" s="20">
        <v>1</v>
      </c>
      <c r="AA75" s="20" t="s">
        <v>324</v>
      </c>
      <c r="AB75" s="20" t="s">
        <v>324</v>
      </c>
      <c r="AC75" s="20" t="s">
        <v>324</v>
      </c>
      <c r="AD75" s="21">
        <v>52.2</v>
      </c>
      <c r="AE75" s="20">
        <v>239</v>
      </c>
      <c r="AF75" s="20">
        <v>49.6</v>
      </c>
      <c r="AG75" s="20">
        <v>84.2</v>
      </c>
      <c r="AH75" s="20">
        <v>69.25</v>
      </c>
      <c r="AI75" s="21">
        <v>655</v>
      </c>
      <c r="AJ75" s="21">
        <v>14</v>
      </c>
      <c r="AK75" s="21">
        <v>555</v>
      </c>
      <c r="AL75" s="21">
        <v>72.5</v>
      </c>
      <c r="AM75">
        <v>1.0062500000000001</v>
      </c>
      <c r="AN75">
        <v>1.1077710000000001</v>
      </c>
      <c r="AO75">
        <v>4.0014729999999998</v>
      </c>
      <c r="AP75">
        <v>1.3133649999999999</v>
      </c>
      <c r="AQ75">
        <v>1.1364939999999999</v>
      </c>
      <c r="AR75">
        <v>1.1571640000000001</v>
      </c>
      <c r="AS75">
        <v>0.86752399999999996</v>
      </c>
    </row>
    <row r="76" spans="1:45">
      <c r="A76" s="2" t="s">
        <v>136</v>
      </c>
      <c r="B76" s="4">
        <v>15628866</v>
      </c>
      <c r="C76" s="8">
        <v>98.87</v>
      </c>
      <c r="D76" s="8">
        <v>93.24</v>
      </c>
      <c r="E76" s="8">
        <v>4.5</v>
      </c>
      <c r="F76" s="5">
        <v>220795</v>
      </c>
      <c r="G76" s="5">
        <v>49569</v>
      </c>
      <c r="H76" s="5">
        <v>1151</v>
      </c>
      <c r="I76" s="5">
        <v>55786</v>
      </c>
      <c r="J76" s="7">
        <v>36.651944440000001</v>
      </c>
      <c r="K76" s="7">
        <v>139.9772222</v>
      </c>
      <c r="L76" t="s">
        <v>256</v>
      </c>
      <c r="M76" t="s">
        <v>257</v>
      </c>
      <c r="O76" s="8">
        <v>9.9999999999999995E-7</v>
      </c>
      <c r="P76" s="8">
        <v>9.9999999999999995E-7</v>
      </c>
      <c r="Q76" s="8">
        <v>0.99999800000000005</v>
      </c>
      <c r="R76">
        <v>-7.0599999999999996E-2</v>
      </c>
      <c r="S76">
        <v>3.7699999999999997E-2</v>
      </c>
      <c r="T76">
        <v>3.0800000000000001E-2</v>
      </c>
      <c r="U76">
        <v>150</v>
      </c>
      <c r="V76">
        <v>13.1</v>
      </c>
      <c r="W76">
        <v>-4.2</v>
      </c>
      <c r="X76" s="20" t="s">
        <v>324</v>
      </c>
      <c r="Y76" s="20" t="s">
        <v>324</v>
      </c>
      <c r="Z76" s="20" t="s">
        <v>324</v>
      </c>
      <c r="AA76" s="20" t="s">
        <v>324</v>
      </c>
      <c r="AB76" s="20" t="s">
        <v>324</v>
      </c>
      <c r="AC76" s="20" t="s">
        <v>324</v>
      </c>
      <c r="AD76" s="21">
        <v>43</v>
      </c>
      <c r="AE76" s="20" t="s">
        <v>324</v>
      </c>
      <c r="AF76" s="20" t="s">
        <v>324</v>
      </c>
      <c r="AG76" s="20">
        <v>76</v>
      </c>
      <c r="AH76" s="20">
        <v>68</v>
      </c>
      <c r="AI76" s="21" t="s">
        <v>324</v>
      </c>
      <c r="AJ76" s="21" t="s">
        <v>324</v>
      </c>
      <c r="AK76" s="21" t="s">
        <v>324</v>
      </c>
      <c r="AL76" s="21" t="s">
        <v>324</v>
      </c>
      <c r="AM76">
        <v>0.78745387499999997</v>
      </c>
      <c r="AN76">
        <v>0.98414800000000002</v>
      </c>
      <c r="AO76">
        <v>3.7866949999999999</v>
      </c>
      <c r="AP76">
        <v>1.2495229999999999</v>
      </c>
      <c r="AQ76">
        <v>1.068459</v>
      </c>
      <c r="AR76">
        <v>1.174409</v>
      </c>
      <c r="AS76">
        <v>0.85484099999999996</v>
      </c>
    </row>
    <row r="77" spans="1:45">
      <c r="A77" s="2" t="s">
        <v>80</v>
      </c>
      <c r="B77" s="4">
        <v>34011174</v>
      </c>
      <c r="C77" s="8">
        <v>89.8</v>
      </c>
      <c r="D77" s="8">
        <v>83.01</v>
      </c>
      <c r="E77" s="8">
        <v>7.31</v>
      </c>
      <c r="F77" s="5">
        <v>244925</v>
      </c>
      <c r="G77" s="5">
        <v>52637</v>
      </c>
      <c r="H77" s="5">
        <v>7749</v>
      </c>
      <c r="I77" s="5">
        <v>21990</v>
      </c>
      <c r="J77" s="7">
        <v>39.763055559999998</v>
      </c>
      <c r="K77" s="7">
        <v>141.1408333</v>
      </c>
      <c r="L77" t="s">
        <v>258</v>
      </c>
      <c r="M77" t="s">
        <v>168</v>
      </c>
      <c r="O77" s="8">
        <v>9.9999999999999995E-7</v>
      </c>
      <c r="P77" s="8">
        <v>9.9999999999999995E-7</v>
      </c>
      <c r="Q77" s="8">
        <v>0.99999800000000005</v>
      </c>
      <c r="R77">
        <v>-8.1799999999999998E-2</v>
      </c>
      <c r="S77">
        <v>4.3900000000000002E-2</v>
      </c>
      <c r="T77">
        <v>2.9600000000000001E-2</v>
      </c>
      <c r="U77">
        <v>186</v>
      </c>
      <c r="V77">
        <v>9.9</v>
      </c>
      <c r="W77">
        <v>-6.7</v>
      </c>
      <c r="X77" s="20">
        <v>1</v>
      </c>
      <c r="Y77" s="20">
        <v>1</v>
      </c>
      <c r="Z77" s="20">
        <v>0.66666666666666663</v>
      </c>
      <c r="AA77" s="20">
        <v>6.5</v>
      </c>
      <c r="AB77" s="20">
        <v>20.83</v>
      </c>
      <c r="AC77" s="20">
        <v>8.4</v>
      </c>
      <c r="AD77" s="21">
        <v>42.8</v>
      </c>
      <c r="AE77" s="20">
        <v>321</v>
      </c>
      <c r="AF77" s="20">
        <v>62</v>
      </c>
      <c r="AG77" s="20">
        <v>78.3</v>
      </c>
      <c r="AH77" s="20">
        <v>76.75</v>
      </c>
      <c r="AI77" s="21" t="s">
        <v>324</v>
      </c>
      <c r="AJ77" s="21" t="s">
        <v>324</v>
      </c>
      <c r="AK77" s="21" t="s">
        <v>324</v>
      </c>
      <c r="AL77" s="21" t="s">
        <v>324</v>
      </c>
      <c r="AM77">
        <v>0.94681818200000001</v>
      </c>
      <c r="AN77">
        <v>1.139734</v>
      </c>
      <c r="AO77">
        <v>4.0670400000000004</v>
      </c>
      <c r="AP77">
        <v>1.370017</v>
      </c>
      <c r="AQ77">
        <v>1.1142270000000001</v>
      </c>
      <c r="AR77">
        <v>1.230253</v>
      </c>
      <c r="AS77">
        <v>0.86369200000000002</v>
      </c>
    </row>
    <row r="78" spans="1:45">
      <c r="A78" s="2" t="s">
        <v>86</v>
      </c>
      <c r="B78" s="4">
        <v>25527974</v>
      </c>
      <c r="C78" s="8">
        <v>98.87</v>
      </c>
      <c r="D78" s="8">
        <v>93.31</v>
      </c>
      <c r="E78" s="8">
        <v>6.54</v>
      </c>
      <c r="F78" s="5">
        <v>247987</v>
      </c>
      <c r="G78" s="5">
        <v>57076</v>
      </c>
      <c r="H78" s="5">
        <v>578</v>
      </c>
      <c r="I78" s="5">
        <v>21660</v>
      </c>
      <c r="J78" s="7">
        <v>43.00444444</v>
      </c>
      <c r="K78" s="7">
        <v>141.4325</v>
      </c>
      <c r="L78" t="s">
        <v>259</v>
      </c>
      <c r="M78" t="s">
        <v>185</v>
      </c>
      <c r="O78" s="8">
        <v>9.9999999999999995E-7</v>
      </c>
      <c r="P78" s="8">
        <v>9.9999999999999995E-7</v>
      </c>
      <c r="Q78" s="8">
        <v>0.99999800000000005</v>
      </c>
      <c r="R78">
        <v>-7.4399999999999994E-2</v>
      </c>
      <c r="S78">
        <v>3.6400000000000002E-2</v>
      </c>
      <c r="T78">
        <v>-2.9999999999999997E-4</v>
      </c>
      <c r="U78">
        <v>57</v>
      </c>
      <c r="V78">
        <v>7.7</v>
      </c>
      <c r="W78">
        <v>-9.6999999999999993</v>
      </c>
      <c r="X78" s="20">
        <v>1</v>
      </c>
      <c r="Y78" s="20">
        <v>0.75</v>
      </c>
      <c r="Z78" s="20">
        <v>1</v>
      </c>
      <c r="AA78" s="20" t="s">
        <v>324</v>
      </c>
      <c r="AB78" s="20" t="s">
        <v>324</v>
      </c>
      <c r="AC78" s="20" t="s">
        <v>324</v>
      </c>
      <c r="AD78" s="21">
        <v>47</v>
      </c>
      <c r="AE78" s="20">
        <v>321</v>
      </c>
      <c r="AF78" s="20">
        <v>59.2</v>
      </c>
      <c r="AG78" s="20">
        <v>83</v>
      </c>
      <c r="AH78" s="20">
        <v>65.75</v>
      </c>
      <c r="AI78" s="21">
        <v>800</v>
      </c>
      <c r="AJ78" s="21">
        <v>44</v>
      </c>
      <c r="AK78" s="21">
        <v>570</v>
      </c>
      <c r="AL78" s="21">
        <v>250</v>
      </c>
      <c r="AM78">
        <v>0.94594594600000004</v>
      </c>
      <c r="AN78">
        <v>1.0226360000000001</v>
      </c>
      <c r="AO78">
        <v>3.8475069999999998</v>
      </c>
      <c r="AP78">
        <v>1.2681720000000001</v>
      </c>
      <c r="AQ78">
        <v>1.0718540000000001</v>
      </c>
      <c r="AR78">
        <v>1.185983</v>
      </c>
      <c r="AS78">
        <v>0.86368900000000004</v>
      </c>
    </row>
    <row r="79" spans="1:45">
      <c r="A79" s="2" t="s">
        <v>101</v>
      </c>
      <c r="B79" s="4">
        <v>22741265</v>
      </c>
      <c r="C79" s="8">
        <v>98.8</v>
      </c>
      <c r="D79" s="8">
        <v>93.17</v>
      </c>
      <c r="E79" s="8">
        <v>5.86</v>
      </c>
      <c r="F79" s="5">
        <v>245280</v>
      </c>
      <c r="G79" s="5">
        <v>54594</v>
      </c>
      <c r="H79" s="5">
        <v>4759</v>
      </c>
      <c r="I79" s="5">
        <v>22668</v>
      </c>
      <c r="J79" s="7">
        <v>41.895555559999998</v>
      </c>
      <c r="K79" s="7">
        <v>140.6391667</v>
      </c>
      <c r="L79" t="s">
        <v>260</v>
      </c>
      <c r="M79" t="s">
        <v>185</v>
      </c>
      <c r="O79" s="8">
        <v>9.9999999999999995E-7</v>
      </c>
      <c r="P79" s="8">
        <v>9.9999999999999995E-7</v>
      </c>
      <c r="Q79" s="8">
        <v>0.99999800000000005</v>
      </c>
      <c r="R79">
        <v>-8.3599999999999994E-2</v>
      </c>
      <c r="S79">
        <v>4.8899999999999999E-2</v>
      </c>
      <c r="T79">
        <v>2.0899999999999998E-2</v>
      </c>
      <c r="U79">
        <v>41</v>
      </c>
      <c r="V79">
        <v>8.6999999999999993</v>
      </c>
      <c r="W79">
        <v>-6.7</v>
      </c>
      <c r="X79" s="20">
        <v>1</v>
      </c>
      <c r="Y79" s="20">
        <v>1</v>
      </c>
      <c r="Z79" s="20">
        <v>1</v>
      </c>
      <c r="AA79" s="20">
        <v>6.33</v>
      </c>
      <c r="AB79" s="20">
        <v>19.329999999999998</v>
      </c>
      <c r="AC79" s="20">
        <v>5.33</v>
      </c>
      <c r="AD79" s="21">
        <v>44.8</v>
      </c>
      <c r="AE79" s="20">
        <v>321</v>
      </c>
      <c r="AF79" s="20">
        <v>59.2</v>
      </c>
      <c r="AG79" s="20">
        <v>81.599999999999994</v>
      </c>
      <c r="AH79" s="20">
        <v>71.75</v>
      </c>
      <c r="AI79" s="21">
        <v>695</v>
      </c>
      <c r="AJ79" s="21">
        <v>45</v>
      </c>
      <c r="AK79" s="21">
        <v>480</v>
      </c>
      <c r="AL79" s="21">
        <v>860</v>
      </c>
      <c r="AM79">
        <v>0.948684211</v>
      </c>
      <c r="AN79">
        <v>1.145567</v>
      </c>
      <c r="AO79">
        <v>4.1047219999999998</v>
      </c>
      <c r="AP79">
        <v>1.377068</v>
      </c>
      <c r="AQ79">
        <v>1.1340399999999999</v>
      </c>
      <c r="AR79">
        <v>1.2200709999999999</v>
      </c>
      <c r="AS79">
        <v>0.84889300000000001</v>
      </c>
    </row>
    <row r="80" spans="1:45">
      <c r="A80" s="2" t="s">
        <v>126</v>
      </c>
      <c r="B80" s="4">
        <v>14328584</v>
      </c>
      <c r="C80" s="8">
        <v>98.81</v>
      </c>
      <c r="D80" s="8">
        <v>92.77</v>
      </c>
      <c r="E80" s="8">
        <v>4.22</v>
      </c>
      <c r="F80" s="5">
        <v>216392</v>
      </c>
      <c r="G80" s="5">
        <v>49498</v>
      </c>
      <c r="H80" s="5">
        <v>345</v>
      </c>
      <c r="I80" s="5">
        <v>61066</v>
      </c>
      <c r="J80" s="7">
        <v>44.145000000000003</v>
      </c>
      <c r="K80" s="7">
        <v>143.93611100000001</v>
      </c>
      <c r="L80" t="s">
        <v>261</v>
      </c>
      <c r="M80" t="s">
        <v>185</v>
      </c>
      <c r="O80" s="8">
        <v>9.9999999999999995E-7</v>
      </c>
      <c r="P80" s="8">
        <v>9.9999999999999995E-7</v>
      </c>
      <c r="Q80" s="8">
        <v>0.99999800000000005</v>
      </c>
      <c r="R80">
        <v>-7.2599999999999998E-2</v>
      </c>
      <c r="S80">
        <v>4.2099999999999999E-2</v>
      </c>
      <c r="T80">
        <v>2.0799999999999999E-2</v>
      </c>
      <c r="U80">
        <v>0</v>
      </c>
      <c r="V80">
        <v>6.4</v>
      </c>
      <c r="W80">
        <v>-11.3</v>
      </c>
      <c r="X80" s="20">
        <v>1</v>
      </c>
      <c r="Y80" s="20">
        <v>1</v>
      </c>
      <c r="Z80" s="20">
        <v>0.66666666666666663</v>
      </c>
      <c r="AA80" s="20">
        <v>7.5</v>
      </c>
      <c r="AB80" s="20">
        <v>20.329999999999998</v>
      </c>
      <c r="AC80" s="20">
        <v>7.5</v>
      </c>
      <c r="AD80" s="21">
        <v>54</v>
      </c>
      <c r="AE80" s="20">
        <v>83.75</v>
      </c>
      <c r="AF80" s="20">
        <v>50.333333333333336</v>
      </c>
      <c r="AG80" s="20">
        <v>86.5</v>
      </c>
      <c r="AH80" s="20" t="s">
        <v>324</v>
      </c>
      <c r="AI80" s="21">
        <v>680</v>
      </c>
      <c r="AJ80" s="21">
        <v>17</v>
      </c>
      <c r="AK80" s="21">
        <v>485</v>
      </c>
      <c r="AL80" s="21">
        <v>167</v>
      </c>
      <c r="AM80">
        <v>0.86039215700000005</v>
      </c>
      <c r="AN80">
        <v>1.0618829999999999</v>
      </c>
      <c r="AO80">
        <v>3.9902259999999998</v>
      </c>
      <c r="AP80">
        <v>1.3150109999999999</v>
      </c>
      <c r="AQ80">
        <v>1.104614</v>
      </c>
      <c r="AR80">
        <v>1.192823</v>
      </c>
      <c r="AS80">
        <v>0.84029399999999999</v>
      </c>
    </row>
    <row r="81" spans="1:45">
      <c r="A81" s="2" t="s">
        <v>59</v>
      </c>
      <c r="B81" s="4">
        <v>29660014</v>
      </c>
      <c r="C81" s="8">
        <v>90.59</v>
      </c>
      <c r="D81" s="8">
        <v>83.35</v>
      </c>
      <c r="E81" s="8">
        <v>6.58</v>
      </c>
      <c r="F81" s="5">
        <v>240554</v>
      </c>
      <c r="G81" s="5">
        <v>51067</v>
      </c>
      <c r="H81" s="5">
        <v>7639</v>
      </c>
      <c r="I81" s="5">
        <v>28041</v>
      </c>
      <c r="J81" s="7">
        <v>42.033611110000002</v>
      </c>
      <c r="K81" s="7">
        <v>140.67027780000001</v>
      </c>
      <c r="L81" t="s">
        <v>262</v>
      </c>
      <c r="M81" t="s">
        <v>185</v>
      </c>
      <c r="O81" s="8">
        <v>9.9999999999999995E-7</v>
      </c>
      <c r="P81" s="8">
        <v>9.9999999999999995E-7</v>
      </c>
      <c r="Q81" s="8">
        <v>0.99999800000000005</v>
      </c>
      <c r="R81">
        <v>-8.0399999999999999E-2</v>
      </c>
      <c r="S81">
        <v>4.3099999999999999E-2</v>
      </c>
      <c r="T81">
        <v>3.2099999999999997E-2</v>
      </c>
      <c r="U81">
        <v>383</v>
      </c>
      <c r="V81">
        <v>6.8</v>
      </c>
      <c r="W81">
        <v>-8.8000000000000007</v>
      </c>
      <c r="X81" s="20">
        <v>0.75</v>
      </c>
      <c r="Y81" s="20">
        <v>0.5</v>
      </c>
      <c r="Z81" s="20">
        <v>1</v>
      </c>
      <c r="AA81" s="20">
        <v>5.83</v>
      </c>
      <c r="AB81" s="20">
        <v>22.4</v>
      </c>
      <c r="AC81" s="20">
        <v>8.4</v>
      </c>
      <c r="AD81" s="21">
        <v>40.799999999999997</v>
      </c>
      <c r="AE81" s="20">
        <v>159.25</v>
      </c>
      <c r="AF81" s="20">
        <v>62</v>
      </c>
      <c r="AG81" s="20">
        <v>79.5</v>
      </c>
      <c r="AH81" s="20" t="s">
        <v>324</v>
      </c>
      <c r="AI81" s="21" t="s">
        <v>324</v>
      </c>
      <c r="AJ81" s="21" t="s">
        <v>324</v>
      </c>
      <c r="AK81" s="21" t="s">
        <v>324</v>
      </c>
      <c r="AL81" s="21" t="s">
        <v>324</v>
      </c>
      <c r="AM81">
        <v>1.1731578949999999</v>
      </c>
      <c r="AN81">
        <v>1.28589</v>
      </c>
      <c r="AO81">
        <v>4.3197720000000004</v>
      </c>
      <c r="AP81">
        <v>1.438531</v>
      </c>
      <c r="AQ81">
        <v>1.2059599999999999</v>
      </c>
      <c r="AR81">
        <v>1.1938420000000001</v>
      </c>
      <c r="AS81">
        <v>0.86232399999999998</v>
      </c>
    </row>
    <row r="82" spans="1:45">
      <c r="A82" s="2" t="s">
        <v>122</v>
      </c>
      <c r="B82" s="4">
        <v>17580820</v>
      </c>
      <c r="C82" s="8">
        <v>98.82</v>
      </c>
      <c r="D82" s="8">
        <v>92.91</v>
      </c>
      <c r="E82" s="8">
        <v>4.79</v>
      </c>
      <c r="F82" s="5">
        <v>232924</v>
      </c>
      <c r="G82" s="5">
        <v>53989</v>
      </c>
      <c r="H82" s="5">
        <v>1475</v>
      </c>
      <c r="I82" s="5">
        <v>38913</v>
      </c>
      <c r="J82" s="7">
        <v>42.418611110000001</v>
      </c>
      <c r="K82" s="7">
        <v>140.90305559999999</v>
      </c>
      <c r="L82" t="s">
        <v>263</v>
      </c>
      <c r="M82" t="s">
        <v>185</v>
      </c>
      <c r="O82" s="8">
        <v>9.9999999999999995E-7</v>
      </c>
      <c r="P82" s="8">
        <v>9.9999999999999995E-7</v>
      </c>
      <c r="Q82" s="8">
        <v>0.99999800000000005</v>
      </c>
      <c r="R82">
        <v>-8.2000000000000003E-2</v>
      </c>
      <c r="S82">
        <v>4.8399999999999999E-2</v>
      </c>
      <c r="T82">
        <v>1.9400000000000001E-2</v>
      </c>
      <c r="U82">
        <v>4</v>
      </c>
      <c r="V82">
        <v>8.3000000000000007</v>
      </c>
      <c r="W82">
        <v>-6.4</v>
      </c>
      <c r="X82" s="20">
        <v>1</v>
      </c>
      <c r="Y82" s="20">
        <v>1</v>
      </c>
      <c r="Z82" s="20">
        <v>1</v>
      </c>
      <c r="AA82" s="20">
        <v>6.5</v>
      </c>
      <c r="AB82" s="20">
        <v>20.5</v>
      </c>
      <c r="AC82" s="20">
        <v>3</v>
      </c>
      <c r="AD82" s="21" t="s">
        <v>324</v>
      </c>
      <c r="AE82" s="20">
        <v>321</v>
      </c>
      <c r="AF82" s="20">
        <v>56.4</v>
      </c>
      <c r="AG82" s="20">
        <v>79.5</v>
      </c>
      <c r="AH82" s="20">
        <v>70.5</v>
      </c>
      <c r="AI82" s="21">
        <v>1100</v>
      </c>
      <c r="AJ82" s="21">
        <v>36.5</v>
      </c>
      <c r="AK82" s="21">
        <v>695</v>
      </c>
      <c r="AL82" s="21">
        <v>460</v>
      </c>
      <c r="AM82">
        <v>0.97112069000000001</v>
      </c>
      <c r="AN82">
        <v>1.1912400000000001</v>
      </c>
      <c r="AO82">
        <v>4.1790719999999997</v>
      </c>
      <c r="AP82">
        <v>1.399553</v>
      </c>
      <c r="AQ82">
        <v>1.160172</v>
      </c>
      <c r="AR82">
        <v>1.2068410000000001</v>
      </c>
      <c r="AS82">
        <v>0.85394499999999995</v>
      </c>
    </row>
    <row r="83" spans="1:45">
      <c r="A83" s="2" t="s">
        <v>108</v>
      </c>
      <c r="B83" s="4">
        <v>26555582</v>
      </c>
      <c r="C83" s="8">
        <v>89.76</v>
      </c>
      <c r="D83" s="8">
        <v>82.6</v>
      </c>
      <c r="E83" s="8">
        <v>0</v>
      </c>
      <c r="F83" s="5">
        <v>236892</v>
      </c>
      <c r="G83" s="5">
        <v>49567</v>
      </c>
      <c r="H83" s="5">
        <v>9922</v>
      </c>
      <c r="I83" s="5">
        <v>30920</v>
      </c>
      <c r="J83" s="7">
        <v>42.475277779999999</v>
      </c>
      <c r="K83" s="7">
        <v>141.22027779999999</v>
      </c>
      <c r="L83" t="s">
        <v>264</v>
      </c>
      <c r="M83" t="s">
        <v>185</v>
      </c>
      <c r="O83" s="8">
        <v>9.9999999999999995E-7</v>
      </c>
      <c r="P83" s="8">
        <v>9.9999999999999995E-7</v>
      </c>
      <c r="Q83" s="8">
        <v>0.99999800000000005</v>
      </c>
      <c r="R83">
        <v>-7.5800000000000006E-2</v>
      </c>
      <c r="S83">
        <v>4.0599999999999997E-2</v>
      </c>
      <c r="T83">
        <v>9.4000000000000004E-3</v>
      </c>
      <c r="U83">
        <v>83</v>
      </c>
      <c r="V83">
        <v>7.6</v>
      </c>
      <c r="W83">
        <v>-8</v>
      </c>
      <c r="X83" s="20" t="s">
        <v>324</v>
      </c>
      <c r="Y83" s="20" t="s">
        <v>324</v>
      </c>
      <c r="Z83" s="20" t="s">
        <v>324</v>
      </c>
      <c r="AA83" s="20" t="s">
        <v>324</v>
      </c>
      <c r="AB83" s="20" t="s">
        <v>324</v>
      </c>
      <c r="AC83" s="20" t="s">
        <v>324</v>
      </c>
      <c r="AD83" s="21">
        <v>44.6</v>
      </c>
      <c r="AE83" s="20" t="s">
        <v>324</v>
      </c>
      <c r="AF83" s="20" t="s">
        <v>324</v>
      </c>
      <c r="AG83" s="20" t="s">
        <v>324</v>
      </c>
      <c r="AH83" s="20" t="s">
        <v>324</v>
      </c>
      <c r="AI83" s="21" t="s">
        <v>324</v>
      </c>
      <c r="AJ83" s="21" t="s">
        <v>324</v>
      </c>
      <c r="AK83" s="21" t="s">
        <v>324</v>
      </c>
      <c r="AL83" s="21" t="s">
        <v>324</v>
      </c>
      <c r="AM83">
        <v>1.0037383179999999</v>
      </c>
      <c r="AN83">
        <v>1.1526510000000001</v>
      </c>
      <c r="AO83">
        <v>4.1011280000000001</v>
      </c>
      <c r="AP83">
        <v>1.388881</v>
      </c>
      <c r="AQ83">
        <v>1.123834</v>
      </c>
      <c r="AR83">
        <v>1.238499</v>
      </c>
      <c r="AS83">
        <v>0.85642600000000002</v>
      </c>
    </row>
    <row r="84" spans="1:45">
      <c r="A84" s="2" t="s">
        <v>36</v>
      </c>
      <c r="B84" s="4">
        <v>129242027</v>
      </c>
      <c r="C84" s="8">
        <v>98.88</v>
      </c>
      <c r="D84" s="8">
        <v>94.1</v>
      </c>
      <c r="E84" s="8">
        <v>29.54</v>
      </c>
      <c r="F84" s="5">
        <v>260473</v>
      </c>
      <c r="G84" s="5">
        <v>59738</v>
      </c>
      <c r="H84" s="5">
        <v>3668</v>
      </c>
      <c r="I84" s="5">
        <v>3422</v>
      </c>
      <c r="J84" s="7">
        <v>42.602777779999997</v>
      </c>
      <c r="K84" s="7">
        <v>141.50277779999999</v>
      </c>
      <c r="L84" t="s">
        <v>265</v>
      </c>
      <c r="M84" t="s">
        <v>185</v>
      </c>
      <c r="O84" s="8">
        <v>9.9999999999999995E-7</v>
      </c>
      <c r="P84" s="8">
        <v>9.9999999999999995E-7</v>
      </c>
      <c r="Q84" s="8">
        <v>0.99999800000000005</v>
      </c>
      <c r="R84">
        <v>-8.5400000000000004E-2</v>
      </c>
      <c r="S84">
        <v>4.2599999999999999E-2</v>
      </c>
      <c r="T84">
        <v>2.4E-2</v>
      </c>
      <c r="U84">
        <v>4</v>
      </c>
      <c r="V84">
        <v>7.3</v>
      </c>
      <c r="W84">
        <v>-9.4</v>
      </c>
      <c r="X84" s="20">
        <v>1</v>
      </c>
      <c r="Y84" s="20">
        <v>1</v>
      </c>
      <c r="Z84" s="20">
        <v>1</v>
      </c>
      <c r="AA84" s="20">
        <v>6</v>
      </c>
      <c r="AB84" s="20">
        <v>20</v>
      </c>
      <c r="AC84" s="20">
        <v>7.75</v>
      </c>
      <c r="AD84" s="21">
        <v>49</v>
      </c>
      <c r="AE84" s="20">
        <v>321</v>
      </c>
      <c r="AF84" s="20">
        <v>62</v>
      </c>
      <c r="AG84" s="20">
        <v>73.7</v>
      </c>
      <c r="AH84" s="20">
        <v>67.666666666666671</v>
      </c>
      <c r="AI84" s="21">
        <v>515</v>
      </c>
      <c r="AJ84" s="21">
        <v>36.5</v>
      </c>
      <c r="AK84" s="21">
        <v>615</v>
      </c>
      <c r="AL84" s="21">
        <v>150</v>
      </c>
      <c r="AM84">
        <v>1.2605555559999999</v>
      </c>
      <c r="AN84">
        <v>1.3784689999999999</v>
      </c>
      <c r="AO84">
        <v>4.4727540000000001</v>
      </c>
      <c r="AP84">
        <v>1.4852160000000001</v>
      </c>
      <c r="AQ84">
        <v>1.258446</v>
      </c>
      <c r="AR84">
        <v>1.180931</v>
      </c>
      <c r="AS84">
        <v>0.862904</v>
      </c>
    </row>
    <row r="85" spans="1:45">
      <c r="A85" s="2" t="s">
        <v>64</v>
      </c>
      <c r="B85" s="4">
        <v>33749516</v>
      </c>
      <c r="C85" s="8">
        <v>90.41</v>
      </c>
      <c r="D85" s="8">
        <v>83.66</v>
      </c>
      <c r="E85" s="8">
        <v>7.12</v>
      </c>
      <c r="F85" s="5">
        <v>248026</v>
      </c>
      <c r="G85" s="5">
        <v>52565</v>
      </c>
      <c r="H85" s="5">
        <v>10367</v>
      </c>
      <c r="I85" s="5">
        <v>16343</v>
      </c>
      <c r="J85" s="7">
        <v>42.449722000000001</v>
      </c>
      <c r="K85" s="7">
        <v>140.3314</v>
      </c>
      <c r="L85" t="s">
        <v>266</v>
      </c>
      <c r="M85" t="s">
        <v>185</v>
      </c>
      <c r="O85" s="8">
        <v>9.9999999999999995E-7</v>
      </c>
      <c r="P85" s="8">
        <v>9.9999999999999995E-7</v>
      </c>
      <c r="Q85" s="8">
        <v>0.99999800000000005</v>
      </c>
      <c r="R85">
        <v>-7.4999999999999997E-2</v>
      </c>
      <c r="S85">
        <v>3.6600000000000001E-2</v>
      </c>
      <c r="T85">
        <v>4.4999999999999997E-3</v>
      </c>
      <c r="U85">
        <v>0</v>
      </c>
      <c r="V85">
        <v>8.1999999999999993</v>
      </c>
      <c r="W85">
        <v>-6.6</v>
      </c>
      <c r="X85" s="20" t="s">
        <v>324</v>
      </c>
      <c r="Y85" s="20" t="s">
        <v>324</v>
      </c>
      <c r="Z85" s="20" t="s">
        <v>324</v>
      </c>
      <c r="AA85" s="20" t="s">
        <v>324</v>
      </c>
      <c r="AB85" s="20" t="s">
        <v>324</v>
      </c>
      <c r="AC85" s="20" t="s">
        <v>324</v>
      </c>
      <c r="AD85" s="21">
        <v>55</v>
      </c>
      <c r="AE85" s="20" t="s">
        <v>324</v>
      </c>
      <c r="AF85" s="20" t="s">
        <v>324</v>
      </c>
      <c r="AG85" s="20">
        <v>83</v>
      </c>
      <c r="AH85" s="20" t="s">
        <v>324</v>
      </c>
      <c r="AI85" s="21" t="s">
        <v>324</v>
      </c>
      <c r="AJ85" s="21" t="s">
        <v>324</v>
      </c>
      <c r="AK85" s="21" t="s">
        <v>324</v>
      </c>
      <c r="AL85" s="21" t="s">
        <v>324</v>
      </c>
      <c r="AM85">
        <v>1.215819209</v>
      </c>
      <c r="AN85">
        <v>1.292262</v>
      </c>
      <c r="AO85">
        <v>4.3650320000000002</v>
      </c>
      <c r="AP85">
        <v>1.445352</v>
      </c>
      <c r="AQ85">
        <v>1.2064980000000001</v>
      </c>
      <c r="AR85">
        <v>1.1995739999999999</v>
      </c>
      <c r="AS85">
        <v>0.85100600000000004</v>
      </c>
    </row>
    <row r="86" spans="1:45">
      <c r="A86" s="2" t="s">
        <v>109</v>
      </c>
      <c r="B86" s="4">
        <v>17971603</v>
      </c>
      <c r="C86" s="8">
        <v>98.77</v>
      </c>
      <c r="D86" s="8">
        <v>92.84</v>
      </c>
      <c r="E86" s="8">
        <v>4.8600000000000003</v>
      </c>
      <c r="F86" s="5">
        <v>235556</v>
      </c>
      <c r="G86" s="5">
        <v>53957</v>
      </c>
      <c r="H86" s="5">
        <v>520</v>
      </c>
      <c r="I86" s="5">
        <v>37268</v>
      </c>
      <c r="J86" s="7">
        <v>41.920833330000001</v>
      </c>
      <c r="K86" s="7">
        <v>140.7280556</v>
      </c>
      <c r="L86" t="s">
        <v>267</v>
      </c>
      <c r="M86" t="s">
        <v>185</v>
      </c>
      <c r="O86" s="8">
        <v>9.9999999999999995E-7</v>
      </c>
      <c r="P86" s="8">
        <v>9.9999999999999995E-7</v>
      </c>
      <c r="Q86" s="8">
        <v>0.99999800000000005</v>
      </c>
      <c r="R86">
        <v>-6.7500000000000004E-2</v>
      </c>
      <c r="S86">
        <v>2.92E-2</v>
      </c>
      <c r="T86">
        <v>-2.0999999999999999E-3</v>
      </c>
      <c r="U86">
        <v>704</v>
      </c>
      <c r="V86">
        <v>5.2</v>
      </c>
      <c r="W86">
        <v>-10.7</v>
      </c>
      <c r="X86" s="20" t="s">
        <v>324</v>
      </c>
      <c r="Y86" s="20" t="s">
        <v>324</v>
      </c>
      <c r="Z86" s="20" t="s">
        <v>324</v>
      </c>
      <c r="AA86" s="20" t="s">
        <v>324</v>
      </c>
      <c r="AB86" s="20" t="s">
        <v>324</v>
      </c>
      <c r="AC86" s="20" t="s">
        <v>324</v>
      </c>
      <c r="AD86" s="21">
        <v>46.3</v>
      </c>
      <c r="AE86" s="20" t="s">
        <v>324</v>
      </c>
      <c r="AF86" s="20" t="s">
        <v>324</v>
      </c>
      <c r="AG86" s="20">
        <v>83</v>
      </c>
      <c r="AH86" s="20">
        <v>69.25</v>
      </c>
      <c r="AI86" s="21" t="s">
        <v>324</v>
      </c>
      <c r="AJ86" s="21" t="s">
        <v>324</v>
      </c>
      <c r="AK86" s="21" t="s">
        <v>324</v>
      </c>
      <c r="AL86" s="21" t="s">
        <v>324</v>
      </c>
      <c r="AM86">
        <v>1.0377777779999999</v>
      </c>
      <c r="AN86">
        <v>1.291801</v>
      </c>
      <c r="AO86">
        <v>4.3456910000000004</v>
      </c>
      <c r="AP86">
        <v>1.461657</v>
      </c>
      <c r="AQ86">
        <v>1.2064680000000001</v>
      </c>
      <c r="AR86">
        <v>1.2144280000000001</v>
      </c>
      <c r="AS86">
        <v>0.85367599999999999</v>
      </c>
    </row>
    <row r="87" spans="1:45">
      <c r="A87" s="2" t="s">
        <v>114</v>
      </c>
      <c r="B87" s="4">
        <v>17635561</v>
      </c>
      <c r="C87" s="8">
        <v>98.77</v>
      </c>
      <c r="D87" s="8">
        <v>92.51</v>
      </c>
      <c r="E87" s="8">
        <v>4.91</v>
      </c>
      <c r="F87" s="5">
        <v>228786</v>
      </c>
      <c r="G87" s="5">
        <v>51832</v>
      </c>
      <c r="H87" s="5">
        <v>1645</v>
      </c>
      <c r="I87" s="5">
        <v>45038</v>
      </c>
      <c r="J87" s="7">
        <v>41.756944439999998</v>
      </c>
      <c r="K87" s="7">
        <v>140.72300000000001</v>
      </c>
      <c r="L87" t="s">
        <v>268</v>
      </c>
      <c r="M87" t="s">
        <v>185</v>
      </c>
      <c r="O87" s="8">
        <v>9.9999999999999995E-7</v>
      </c>
      <c r="P87" s="8">
        <v>9.9999999999999995E-7</v>
      </c>
      <c r="Q87" s="8">
        <v>0.99999800000000005</v>
      </c>
      <c r="R87">
        <v>-6.7599999999999993E-2</v>
      </c>
      <c r="S87">
        <v>3.1800000000000002E-2</v>
      </c>
      <c r="T87">
        <v>0</v>
      </c>
      <c r="U87">
        <v>6</v>
      </c>
      <c r="V87">
        <v>9.1</v>
      </c>
      <c r="W87">
        <v>-6.4</v>
      </c>
      <c r="X87" s="20" t="s">
        <v>324</v>
      </c>
      <c r="Y87" s="20" t="s">
        <v>324</v>
      </c>
      <c r="Z87" s="20" t="s">
        <v>324</v>
      </c>
      <c r="AA87" s="20" t="s">
        <v>324</v>
      </c>
      <c r="AB87" s="20" t="s">
        <v>324</v>
      </c>
      <c r="AC87" s="20" t="s">
        <v>324</v>
      </c>
      <c r="AD87" s="21">
        <v>45.5</v>
      </c>
      <c r="AE87" s="20" t="s">
        <v>324</v>
      </c>
      <c r="AF87" s="20" t="s">
        <v>324</v>
      </c>
      <c r="AG87" s="20">
        <v>91.2</v>
      </c>
      <c r="AH87" s="20" t="s">
        <v>324</v>
      </c>
      <c r="AI87" s="21" t="s">
        <v>324</v>
      </c>
      <c r="AJ87" s="21" t="s">
        <v>324</v>
      </c>
      <c r="AK87" s="21" t="s">
        <v>324</v>
      </c>
      <c r="AL87" s="21" t="s">
        <v>324</v>
      </c>
      <c r="AM87">
        <v>1</v>
      </c>
      <c r="AN87">
        <v>1.2002759999999999</v>
      </c>
      <c r="AO87">
        <v>4.1788020000000001</v>
      </c>
      <c r="AP87">
        <v>1.3904879999999999</v>
      </c>
      <c r="AQ87">
        <v>1.1703269999999999</v>
      </c>
      <c r="AR87">
        <v>1.193719</v>
      </c>
      <c r="AS87">
        <v>0.86286399999999996</v>
      </c>
    </row>
    <row r="88" spans="1:45">
      <c r="A88" s="2" t="s">
        <v>110</v>
      </c>
      <c r="B88" s="4">
        <v>15933379</v>
      </c>
      <c r="C88" s="8">
        <v>98.68</v>
      </c>
      <c r="D88" s="8">
        <v>91.96</v>
      </c>
      <c r="E88" s="8">
        <v>4.47</v>
      </c>
      <c r="F88" s="5">
        <v>226655</v>
      </c>
      <c r="G88" s="5">
        <v>51741</v>
      </c>
      <c r="H88" s="5">
        <v>1304</v>
      </c>
      <c r="I88" s="5">
        <v>47601</v>
      </c>
      <c r="J88" s="7">
        <v>42.220999999999997</v>
      </c>
      <c r="K88" s="7">
        <v>140.38800000000001</v>
      </c>
      <c r="L88" t="s">
        <v>269</v>
      </c>
      <c r="M88" t="s">
        <v>185</v>
      </c>
      <c r="O88" s="8">
        <v>9.9999999999999995E-7</v>
      </c>
      <c r="P88" s="8">
        <v>9.9999999999999995E-7</v>
      </c>
      <c r="Q88" s="8">
        <v>0.99999800000000005</v>
      </c>
      <c r="R88">
        <v>-6.54E-2</v>
      </c>
      <c r="S88">
        <v>3.0599999999999999E-2</v>
      </c>
      <c r="T88">
        <v>-2E-3</v>
      </c>
      <c r="U88">
        <v>5</v>
      </c>
      <c r="V88">
        <v>8.3000000000000007</v>
      </c>
      <c r="W88">
        <v>-6.7</v>
      </c>
      <c r="X88" s="20" t="s">
        <v>324</v>
      </c>
      <c r="Y88" s="20" t="s">
        <v>324</v>
      </c>
      <c r="Z88" s="20" t="s">
        <v>324</v>
      </c>
      <c r="AA88" s="20" t="s">
        <v>324</v>
      </c>
      <c r="AB88" s="20" t="s">
        <v>324</v>
      </c>
      <c r="AC88" s="20" t="s">
        <v>324</v>
      </c>
      <c r="AD88" s="21">
        <v>54</v>
      </c>
      <c r="AE88" s="20" t="s">
        <v>324</v>
      </c>
      <c r="AF88" s="20" t="s">
        <v>324</v>
      </c>
      <c r="AG88" s="20">
        <v>85.8</v>
      </c>
      <c r="AH88" s="20">
        <v>75.25</v>
      </c>
      <c r="AI88" s="21" t="s">
        <v>324</v>
      </c>
      <c r="AJ88" s="21" t="s">
        <v>324</v>
      </c>
      <c r="AK88" s="21" t="s">
        <v>324</v>
      </c>
      <c r="AL88" s="21" t="s">
        <v>324</v>
      </c>
      <c r="AM88">
        <v>1.013551402</v>
      </c>
      <c r="AN88">
        <v>1.2350699999999999</v>
      </c>
      <c r="AO88">
        <v>4.2642239999999996</v>
      </c>
      <c r="AP88">
        <v>1.4206399999999999</v>
      </c>
      <c r="AQ88">
        <v>1.1956469999999999</v>
      </c>
      <c r="AR88">
        <v>1.1925779999999999</v>
      </c>
      <c r="AS88">
        <v>0.85121400000000003</v>
      </c>
    </row>
    <row r="89" spans="1:45">
      <c r="A89" s="2" t="s">
        <v>53</v>
      </c>
      <c r="B89" s="4">
        <v>47140196</v>
      </c>
      <c r="C89" s="8">
        <v>90.58</v>
      </c>
      <c r="D89" s="8">
        <v>84.01</v>
      </c>
      <c r="E89" s="8">
        <v>9.8800000000000008</v>
      </c>
      <c r="F89" s="5">
        <v>251892</v>
      </c>
      <c r="G89" s="5">
        <v>55049</v>
      </c>
      <c r="H89" s="5">
        <v>6240</v>
      </c>
      <c r="I89" s="5">
        <v>14120</v>
      </c>
      <c r="J89" s="7">
        <v>42.00305556</v>
      </c>
      <c r="K89" s="7">
        <v>140.65083329999999</v>
      </c>
      <c r="L89" t="s">
        <v>270</v>
      </c>
      <c r="M89" t="s">
        <v>185</v>
      </c>
      <c r="O89" s="8">
        <v>9.9999999999999995E-7</v>
      </c>
      <c r="P89" s="8">
        <v>9.9999999999999995E-7</v>
      </c>
      <c r="Q89" s="8">
        <v>0.99999800000000005</v>
      </c>
      <c r="R89">
        <v>-6.7000000000000004E-2</v>
      </c>
      <c r="S89">
        <v>2.8400000000000002E-2</v>
      </c>
      <c r="T89">
        <v>-3.8E-3</v>
      </c>
      <c r="U89">
        <v>142</v>
      </c>
      <c r="V89">
        <v>8</v>
      </c>
      <c r="W89">
        <v>-7.4</v>
      </c>
      <c r="X89" s="20">
        <v>0.8</v>
      </c>
      <c r="Y89" s="20">
        <v>1</v>
      </c>
      <c r="Z89" s="20">
        <v>1</v>
      </c>
      <c r="AA89" s="20">
        <v>6</v>
      </c>
      <c r="AB89" s="20">
        <v>22.8</v>
      </c>
      <c r="AC89" s="20">
        <v>3.4</v>
      </c>
      <c r="AD89" s="21">
        <v>47.3</v>
      </c>
      <c r="AE89" s="20">
        <v>328</v>
      </c>
      <c r="AF89" s="20">
        <v>56.4</v>
      </c>
      <c r="AG89" s="20">
        <v>81.8</v>
      </c>
      <c r="AH89" s="20">
        <v>82</v>
      </c>
      <c r="AI89" s="21" t="s">
        <v>324</v>
      </c>
      <c r="AJ89" s="21" t="s">
        <v>324</v>
      </c>
      <c r="AK89" s="21" t="s">
        <v>324</v>
      </c>
      <c r="AL89" s="21" t="s">
        <v>324</v>
      </c>
      <c r="AM89">
        <v>1.2252941180000001</v>
      </c>
      <c r="AN89">
        <v>1.4879020000000001</v>
      </c>
      <c r="AO89">
        <v>4.6771539999999998</v>
      </c>
      <c r="AP89">
        <v>1.5681769999999999</v>
      </c>
      <c r="AQ89">
        <v>1.2836810000000001</v>
      </c>
      <c r="AR89">
        <v>1.223231</v>
      </c>
      <c r="AS89">
        <v>0.85306199999999999</v>
      </c>
    </row>
    <row r="90" spans="1:45">
      <c r="A90" s="2" t="s">
        <v>132</v>
      </c>
      <c r="B90" s="4">
        <v>14382235</v>
      </c>
      <c r="C90" s="8">
        <v>98.7</v>
      </c>
      <c r="D90" s="8">
        <v>91.88</v>
      </c>
      <c r="E90" s="8">
        <v>4.2</v>
      </c>
      <c r="F90" s="5">
        <v>217495</v>
      </c>
      <c r="G90" s="5">
        <v>49774</v>
      </c>
      <c r="H90" s="5">
        <v>375</v>
      </c>
      <c r="I90" s="5">
        <v>59657</v>
      </c>
      <c r="J90" s="7">
        <v>45.296111000000003</v>
      </c>
      <c r="K90" s="7">
        <v>141.031667</v>
      </c>
      <c r="L90" t="s">
        <v>271</v>
      </c>
      <c r="M90" t="s">
        <v>185</v>
      </c>
      <c r="O90" s="8">
        <v>9.9999999999999995E-7</v>
      </c>
      <c r="P90" s="8">
        <v>9.9999999999999995E-7</v>
      </c>
      <c r="Q90" s="8">
        <v>0.99999800000000005</v>
      </c>
      <c r="R90">
        <v>-7.5600000000000001E-2</v>
      </c>
      <c r="S90">
        <v>4.3999999999999997E-2</v>
      </c>
      <c r="T90">
        <v>2.2800000000000001E-2</v>
      </c>
      <c r="U90">
        <v>146</v>
      </c>
      <c r="V90">
        <v>5.6</v>
      </c>
      <c r="W90">
        <v>-9.6</v>
      </c>
      <c r="X90" s="20" t="s">
        <v>324</v>
      </c>
      <c r="Y90" s="20" t="s">
        <v>324</v>
      </c>
      <c r="Z90" s="20" t="s">
        <v>324</v>
      </c>
      <c r="AA90" s="20" t="s">
        <v>324</v>
      </c>
      <c r="AB90" s="20" t="s">
        <v>324</v>
      </c>
      <c r="AC90" s="20" t="s">
        <v>324</v>
      </c>
      <c r="AD90" s="21">
        <v>51</v>
      </c>
      <c r="AE90" s="20" t="s">
        <v>324</v>
      </c>
      <c r="AF90" s="20" t="s">
        <v>324</v>
      </c>
      <c r="AG90" s="20">
        <v>90</v>
      </c>
      <c r="AH90" s="20">
        <v>82.833333333333329</v>
      </c>
      <c r="AI90" s="21" t="s">
        <v>324</v>
      </c>
      <c r="AJ90" s="21" t="s">
        <v>324</v>
      </c>
      <c r="AK90" s="21" t="s">
        <v>324</v>
      </c>
      <c r="AL90" s="21" t="s">
        <v>324</v>
      </c>
      <c r="AM90">
        <v>1.0585253459999999</v>
      </c>
      <c r="AN90">
        <v>1.231044</v>
      </c>
      <c r="AO90">
        <v>4.2226730000000003</v>
      </c>
      <c r="AP90">
        <v>1.387896</v>
      </c>
      <c r="AQ90">
        <v>1.187824</v>
      </c>
      <c r="AR90">
        <v>1.1701330000000001</v>
      </c>
      <c r="AS90">
        <v>0.86401499999999998</v>
      </c>
    </row>
    <row r="91" spans="1:45">
      <c r="A91" s="2" t="s">
        <v>77</v>
      </c>
      <c r="B91" s="4">
        <v>22621152</v>
      </c>
      <c r="C91" s="8">
        <v>98.83</v>
      </c>
      <c r="D91" s="8">
        <v>92.69</v>
      </c>
      <c r="E91" s="8">
        <v>5.92</v>
      </c>
      <c r="F91" s="5">
        <v>239654</v>
      </c>
      <c r="G91" s="5">
        <v>51749</v>
      </c>
      <c r="H91" s="5">
        <v>8212</v>
      </c>
      <c r="I91" s="5">
        <v>27686</v>
      </c>
      <c r="J91" s="7">
        <v>42.993611110000003</v>
      </c>
      <c r="K91" s="7">
        <v>143.19777780000001</v>
      </c>
      <c r="L91" t="s">
        <v>272</v>
      </c>
      <c r="M91" t="s">
        <v>185</v>
      </c>
      <c r="O91" s="8">
        <v>9.9999999999999995E-7</v>
      </c>
      <c r="P91" s="8">
        <v>9.9999999999999995E-7</v>
      </c>
      <c r="Q91" s="8">
        <v>0.99999800000000005</v>
      </c>
      <c r="R91">
        <v>-7.85E-2</v>
      </c>
      <c r="S91">
        <v>4.4699999999999997E-2</v>
      </c>
      <c r="T91">
        <v>1.8499999999999999E-2</v>
      </c>
      <c r="U91">
        <v>73</v>
      </c>
      <c r="V91">
        <v>6.5</v>
      </c>
      <c r="W91">
        <v>-14.7</v>
      </c>
      <c r="X91" s="20">
        <v>1</v>
      </c>
      <c r="Y91" s="20">
        <v>1</v>
      </c>
      <c r="Z91" s="20">
        <v>1</v>
      </c>
      <c r="AA91" s="20">
        <v>7.2</v>
      </c>
      <c r="AB91" s="20">
        <v>20.5</v>
      </c>
      <c r="AC91" s="20">
        <v>3.25</v>
      </c>
      <c r="AD91" s="21">
        <v>49.5</v>
      </c>
      <c r="AE91" s="20">
        <v>321</v>
      </c>
      <c r="AF91" s="20">
        <v>57.333333333333336</v>
      </c>
      <c r="AG91" s="20">
        <v>91.2</v>
      </c>
      <c r="AH91" s="20" t="s">
        <v>324</v>
      </c>
      <c r="AI91" s="21">
        <v>820</v>
      </c>
      <c r="AJ91" s="21">
        <v>33.5</v>
      </c>
      <c r="AK91" s="21">
        <v>425</v>
      </c>
      <c r="AL91" s="21">
        <v>655</v>
      </c>
      <c r="AM91">
        <v>1.16440678</v>
      </c>
      <c r="AN91">
        <v>1.2554479999999999</v>
      </c>
      <c r="AO91">
        <v>4.3042350000000003</v>
      </c>
      <c r="AP91">
        <v>1.4336059999999999</v>
      </c>
      <c r="AQ91">
        <v>1.1930890000000001</v>
      </c>
      <c r="AR91">
        <v>1.2020740000000001</v>
      </c>
      <c r="AS91">
        <v>0.85011499999999995</v>
      </c>
    </row>
    <row r="92" spans="1:45">
      <c r="A92" s="2" t="s">
        <v>113</v>
      </c>
      <c r="B92" s="4">
        <v>20972227</v>
      </c>
      <c r="C92" s="8">
        <v>98.81</v>
      </c>
      <c r="D92" s="8">
        <v>93.14</v>
      </c>
      <c r="E92" s="8">
        <v>5.46</v>
      </c>
      <c r="F92" s="5">
        <v>243098</v>
      </c>
      <c r="G92" s="5">
        <v>51789</v>
      </c>
      <c r="H92" s="5">
        <v>5092</v>
      </c>
      <c r="I92" s="5">
        <v>27322</v>
      </c>
      <c r="J92" s="7">
        <v>32.083888889999997</v>
      </c>
      <c r="K92" s="7">
        <v>131.4122222</v>
      </c>
      <c r="L92" t="s">
        <v>273</v>
      </c>
      <c r="M92" t="s">
        <v>218</v>
      </c>
      <c r="N92" t="s">
        <v>219</v>
      </c>
      <c r="O92" s="8">
        <v>9.9999999999999995E-7</v>
      </c>
      <c r="P92" s="8">
        <v>0.99999800000000005</v>
      </c>
      <c r="Q92" s="8">
        <v>9.9999999999999995E-7</v>
      </c>
      <c r="R92">
        <v>5.21E-2</v>
      </c>
      <c r="S92">
        <v>-0.1671</v>
      </c>
      <c r="T92">
        <v>8.6599999999999996E-2</v>
      </c>
      <c r="U92">
        <v>9</v>
      </c>
      <c r="V92">
        <v>17.3</v>
      </c>
      <c r="W92">
        <v>1.6</v>
      </c>
      <c r="X92" s="20">
        <v>1</v>
      </c>
      <c r="Y92" s="20">
        <v>0</v>
      </c>
      <c r="Z92" s="20">
        <v>0</v>
      </c>
      <c r="AA92" s="20" t="s">
        <v>324</v>
      </c>
      <c r="AB92" s="20" t="s">
        <v>324</v>
      </c>
      <c r="AC92" s="20" t="s">
        <v>324</v>
      </c>
      <c r="AD92" s="21">
        <v>44.5</v>
      </c>
      <c r="AE92" s="20">
        <v>78.5</v>
      </c>
      <c r="AF92" s="20" t="s">
        <v>324</v>
      </c>
      <c r="AG92" s="20">
        <v>70.2</v>
      </c>
      <c r="AH92" s="20" t="s">
        <v>324</v>
      </c>
      <c r="AI92" s="21">
        <v>660</v>
      </c>
      <c r="AJ92" s="21">
        <v>34</v>
      </c>
      <c r="AK92" s="21">
        <v>565</v>
      </c>
      <c r="AL92" s="21">
        <v>370</v>
      </c>
      <c r="AM92">
        <v>0.79584905699999997</v>
      </c>
      <c r="AN92">
        <v>0.95331399999999999</v>
      </c>
      <c r="AO92">
        <v>3.7264759999999999</v>
      </c>
      <c r="AP92">
        <v>1.221767</v>
      </c>
      <c r="AQ92">
        <v>1.062387</v>
      </c>
      <c r="AR92">
        <v>1.150334</v>
      </c>
      <c r="AS92">
        <v>0.85950700000000002</v>
      </c>
    </row>
    <row r="93" spans="1:45">
      <c r="A93" s="2" t="s">
        <v>91</v>
      </c>
      <c r="B93" s="4">
        <v>18719552</v>
      </c>
      <c r="C93" s="8">
        <v>98.84</v>
      </c>
      <c r="D93" s="8">
        <v>93.29</v>
      </c>
      <c r="E93" s="8">
        <v>5.05</v>
      </c>
      <c r="F93" s="5">
        <v>238157</v>
      </c>
      <c r="G93" s="5">
        <v>52495</v>
      </c>
      <c r="H93" s="5">
        <v>420</v>
      </c>
      <c r="I93" s="5">
        <v>36229</v>
      </c>
      <c r="J93" s="7">
        <v>32.118055560000002</v>
      </c>
      <c r="K93" s="7">
        <v>131.4172222</v>
      </c>
      <c r="L93" t="s">
        <v>274</v>
      </c>
      <c r="M93" t="s">
        <v>218</v>
      </c>
      <c r="N93" t="s">
        <v>219</v>
      </c>
      <c r="O93" s="8">
        <v>9.9999999999999995E-7</v>
      </c>
      <c r="P93" s="8">
        <v>0.99999800000000005</v>
      </c>
      <c r="Q93" s="8">
        <v>9.9999999999999995E-7</v>
      </c>
      <c r="R93">
        <v>4.99E-2</v>
      </c>
      <c r="S93">
        <v>-0.15770000000000001</v>
      </c>
      <c r="T93">
        <v>7.8899999999999998E-2</v>
      </c>
      <c r="U93">
        <v>11</v>
      </c>
      <c r="V93">
        <v>17.2</v>
      </c>
      <c r="W93">
        <v>1.6</v>
      </c>
      <c r="X93" s="20" t="s">
        <v>324</v>
      </c>
      <c r="Y93" s="20" t="s">
        <v>324</v>
      </c>
      <c r="Z93" s="20" t="s">
        <v>324</v>
      </c>
      <c r="AA93" s="20" t="s">
        <v>324</v>
      </c>
      <c r="AB93" s="20" t="s">
        <v>324</v>
      </c>
      <c r="AC93" s="20" t="s">
        <v>324</v>
      </c>
      <c r="AD93" s="21">
        <v>44.2</v>
      </c>
      <c r="AE93" s="20" t="s">
        <v>324</v>
      </c>
      <c r="AF93" s="20" t="s">
        <v>324</v>
      </c>
      <c r="AG93" s="20">
        <v>69</v>
      </c>
      <c r="AH93" s="20">
        <v>54.25</v>
      </c>
      <c r="AI93" s="21" t="s">
        <v>324</v>
      </c>
      <c r="AJ93" s="21" t="s">
        <v>324</v>
      </c>
      <c r="AK93" s="21" t="s">
        <v>324</v>
      </c>
      <c r="AL93" s="21" t="s">
        <v>324</v>
      </c>
      <c r="AM93">
        <v>0.693485342</v>
      </c>
      <c r="AN93">
        <v>0.78713</v>
      </c>
      <c r="AO93">
        <v>3.3729589999999998</v>
      </c>
      <c r="AP93">
        <v>1.1043019999999999</v>
      </c>
      <c r="AQ93">
        <v>0.96615899999999999</v>
      </c>
      <c r="AR93">
        <v>1.1459870000000001</v>
      </c>
      <c r="AS93">
        <v>0.86697400000000002</v>
      </c>
    </row>
    <row r="94" spans="1:45">
      <c r="A94" s="2" t="s">
        <v>81</v>
      </c>
      <c r="B94" s="4">
        <v>34544624</v>
      </c>
      <c r="C94" s="8">
        <v>98.83</v>
      </c>
      <c r="D94" s="8">
        <v>93.48</v>
      </c>
      <c r="E94" s="8">
        <v>8.33</v>
      </c>
      <c r="F94" s="5">
        <v>259918</v>
      </c>
      <c r="G94" s="5">
        <v>58042</v>
      </c>
      <c r="H94" s="5">
        <v>664</v>
      </c>
      <c r="I94" s="5">
        <v>8677</v>
      </c>
      <c r="J94" s="7">
        <v>32.094722220000001</v>
      </c>
      <c r="K94" s="7">
        <v>131.37944440000001</v>
      </c>
      <c r="L94" t="s">
        <v>275</v>
      </c>
      <c r="M94" t="s">
        <v>218</v>
      </c>
      <c r="N94" t="s">
        <v>219</v>
      </c>
      <c r="O94" s="8">
        <v>9.9999999999999995E-7</v>
      </c>
      <c r="P94" s="8">
        <v>0.99999800000000005</v>
      </c>
      <c r="Q94" s="8">
        <v>9.9999999999999995E-7</v>
      </c>
      <c r="R94">
        <v>5.7200000000000001E-2</v>
      </c>
      <c r="S94">
        <v>-0.18160000000000001</v>
      </c>
      <c r="T94">
        <v>9.4E-2</v>
      </c>
      <c r="U94">
        <v>8</v>
      </c>
      <c r="V94">
        <v>17.2</v>
      </c>
      <c r="W94">
        <v>1.6</v>
      </c>
      <c r="X94" s="20" t="s">
        <v>324</v>
      </c>
      <c r="Y94" s="20" t="s">
        <v>324</v>
      </c>
      <c r="Z94" s="20" t="s">
        <v>324</v>
      </c>
      <c r="AA94" s="20" t="s">
        <v>324</v>
      </c>
      <c r="AB94" s="20" t="s">
        <v>324</v>
      </c>
      <c r="AC94" s="20" t="s">
        <v>324</v>
      </c>
      <c r="AD94" s="21">
        <v>38.200000000000003</v>
      </c>
      <c r="AE94" s="20" t="s">
        <v>324</v>
      </c>
      <c r="AF94" s="20" t="s">
        <v>324</v>
      </c>
      <c r="AG94" s="20">
        <v>69</v>
      </c>
      <c r="AH94" s="20">
        <v>61</v>
      </c>
      <c r="AI94" s="21" t="s">
        <v>324</v>
      </c>
      <c r="AJ94" s="21" t="s">
        <v>324</v>
      </c>
      <c r="AK94" s="21" t="s">
        <v>324</v>
      </c>
      <c r="AL94" s="21" t="s">
        <v>324</v>
      </c>
      <c r="AM94">
        <v>0.89714285699999996</v>
      </c>
      <c r="AN94">
        <v>0.99894899999999998</v>
      </c>
      <c r="AO94">
        <v>3.8251110000000001</v>
      </c>
      <c r="AP94">
        <v>1.2542930000000001</v>
      </c>
      <c r="AQ94">
        <v>1.072316</v>
      </c>
      <c r="AR94">
        <v>1.1711259999999999</v>
      </c>
      <c r="AS94">
        <v>0.85611899999999996</v>
      </c>
    </row>
    <row r="95" spans="1:45">
      <c r="A95" s="2" t="s">
        <v>75</v>
      </c>
      <c r="B95" s="4">
        <v>43189472</v>
      </c>
      <c r="C95" s="8">
        <v>92.49</v>
      </c>
      <c r="D95" s="8">
        <v>85.75</v>
      </c>
      <c r="E95" s="8">
        <v>9.31</v>
      </c>
      <c r="F95" s="5">
        <v>256337</v>
      </c>
      <c r="G95" s="5">
        <v>48812</v>
      </c>
      <c r="H95" s="5">
        <v>6287</v>
      </c>
      <c r="I95" s="5">
        <v>15865</v>
      </c>
      <c r="J95" s="7">
        <v>34.81777778</v>
      </c>
      <c r="K95" s="7">
        <v>135.52222219999999</v>
      </c>
      <c r="L95" t="s">
        <v>276</v>
      </c>
      <c r="M95" t="s">
        <v>231</v>
      </c>
      <c r="O95" s="8">
        <v>9.9999999999999995E-7</v>
      </c>
      <c r="P95" s="8">
        <v>0.97011000000000003</v>
      </c>
      <c r="Q95" s="8">
        <v>2.9888999999999999E-2</v>
      </c>
      <c r="R95">
        <v>2.3800000000000002E-2</v>
      </c>
      <c r="S95">
        <v>-8.8999999999999996E-2</v>
      </c>
      <c r="T95">
        <v>1.14E-2</v>
      </c>
      <c r="U95">
        <v>64</v>
      </c>
      <c r="V95">
        <v>15.7</v>
      </c>
      <c r="W95">
        <v>1</v>
      </c>
      <c r="X95" s="20">
        <v>0</v>
      </c>
      <c r="Y95" s="20">
        <v>0.5</v>
      </c>
      <c r="Z95" s="20">
        <v>0</v>
      </c>
      <c r="AA95" s="20" t="s">
        <v>324</v>
      </c>
      <c r="AB95" s="20" t="s">
        <v>324</v>
      </c>
      <c r="AC95" s="20" t="s">
        <v>324</v>
      </c>
      <c r="AD95" s="21">
        <v>35</v>
      </c>
      <c r="AE95" s="20">
        <v>80.25</v>
      </c>
      <c r="AF95" s="20">
        <v>48</v>
      </c>
      <c r="AG95" s="20">
        <v>71.3</v>
      </c>
      <c r="AH95" s="20">
        <v>62.75</v>
      </c>
      <c r="AI95" s="21">
        <v>605</v>
      </c>
      <c r="AJ95" s="21">
        <v>31.5</v>
      </c>
      <c r="AK95" s="21">
        <v>360</v>
      </c>
      <c r="AL95" s="21">
        <v>870</v>
      </c>
      <c r="AM95">
        <v>1.1875</v>
      </c>
      <c r="AN95">
        <v>1.279971</v>
      </c>
      <c r="AO95">
        <v>4.3696479999999998</v>
      </c>
      <c r="AP95">
        <v>1.43912</v>
      </c>
      <c r="AQ95">
        <v>1.2097420000000001</v>
      </c>
      <c r="AR95">
        <v>1.193006</v>
      </c>
      <c r="AS95">
        <v>0.83964899999999998</v>
      </c>
    </row>
    <row r="96" spans="1:45">
      <c r="A96" s="2" t="s">
        <v>106</v>
      </c>
      <c r="B96" s="4">
        <v>30911626</v>
      </c>
      <c r="C96" s="8">
        <v>89.99</v>
      </c>
      <c r="D96" s="8">
        <v>82.49</v>
      </c>
      <c r="E96" s="8">
        <v>6.97</v>
      </c>
      <c r="F96" s="5">
        <v>234233</v>
      </c>
      <c r="G96" s="5">
        <v>48163</v>
      </c>
      <c r="H96" s="5">
        <v>9532</v>
      </c>
      <c r="I96" s="5">
        <v>35373</v>
      </c>
      <c r="J96" s="7">
        <v>39.705833329999997</v>
      </c>
      <c r="K96" s="7">
        <v>141.1141667</v>
      </c>
      <c r="L96" t="s">
        <v>277</v>
      </c>
      <c r="M96" t="s">
        <v>168</v>
      </c>
      <c r="O96" s="8">
        <v>9.9999999999999995E-7</v>
      </c>
      <c r="P96" s="8">
        <v>2.4296000000000002E-2</v>
      </c>
      <c r="Q96" s="8">
        <v>0.97570199999999996</v>
      </c>
      <c r="R96">
        <v>-6.6500000000000004E-2</v>
      </c>
      <c r="S96">
        <v>2.9600000000000001E-2</v>
      </c>
      <c r="T96">
        <v>2.2599999999999999E-2</v>
      </c>
      <c r="U96">
        <v>127</v>
      </c>
      <c r="V96">
        <v>10.199999999999999</v>
      </c>
      <c r="W96">
        <v>-6.4</v>
      </c>
      <c r="X96" s="20">
        <v>1</v>
      </c>
      <c r="Y96" s="20">
        <v>1</v>
      </c>
      <c r="Z96" s="20">
        <v>1</v>
      </c>
      <c r="AA96" s="20">
        <v>6.33</v>
      </c>
      <c r="AB96" s="20">
        <v>22.67</v>
      </c>
      <c r="AC96" s="20">
        <v>4.67</v>
      </c>
      <c r="AD96" s="21">
        <v>43.4</v>
      </c>
      <c r="AE96" s="20">
        <v>321</v>
      </c>
      <c r="AF96" s="20">
        <v>55</v>
      </c>
      <c r="AG96" s="20">
        <v>84.2</v>
      </c>
      <c r="AH96" s="20">
        <v>66.5</v>
      </c>
      <c r="AI96" s="21" t="s">
        <v>324</v>
      </c>
      <c r="AJ96" s="21" t="s">
        <v>324</v>
      </c>
      <c r="AK96" s="21" t="s">
        <v>324</v>
      </c>
      <c r="AL96" s="21" t="s">
        <v>324</v>
      </c>
      <c r="AM96">
        <v>1.0607655499999999</v>
      </c>
      <c r="AN96">
        <v>1.2058340000000001</v>
      </c>
      <c r="AO96">
        <v>4.2385190000000001</v>
      </c>
      <c r="AP96">
        <v>1.414736</v>
      </c>
      <c r="AQ96">
        <v>1.164107</v>
      </c>
      <c r="AR96">
        <v>1.216702</v>
      </c>
      <c r="AS96">
        <v>0.844113</v>
      </c>
    </row>
    <row r="97" spans="1:45">
      <c r="A97" s="2" t="s">
        <v>46</v>
      </c>
      <c r="B97" s="4">
        <v>42696325</v>
      </c>
      <c r="C97" s="8">
        <v>98.82</v>
      </c>
      <c r="D97" s="8">
        <v>92.93</v>
      </c>
      <c r="E97" s="8">
        <v>10.25</v>
      </c>
      <c r="F97" s="5">
        <v>264213</v>
      </c>
      <c r="G97" s="5">
        <v>55294</v>
      </c>
      <c r="H97" s="5">
        <v>1755</v>
      </c>
      <c r="I97" s="5">
        <v>6039</v>
      </c>
      <c r="J97" s="7">
        <v>32.827777779999998</v>
      </c>
      <c r="K97" s="7">
        <v>131.1336111</v>
      </c>
      <c r="L97" t="s">
        <v>278</v>
      </c>
      <c r="M97" t="s">
        <v>235</v>
      </c>
      <c r="N97" t="s">
        <v>236</v>
      </c>
      <c r="O97" s="8">
        <v>0.412603</v>
      </c>
      <c r="P97" s="8">
        <v>0.54455100000000001</v>
      </c>
      <c r="Q97" s="8">
        <v>4.2846000000000002E-2</v>
      </c>
      <c r="R97">
        <v>5.5399999999999998E-2</v>
      </c>
      <c r="S97">
        <v>-5.7799999999999997E-2</v>
      </c>
      <c r="T97">
        <v>-0.18759999999999999</v>
      </c>
      <c r="U97">
        <v>592</v>
      </c>
      <c r="V97">
        <v>12.8</v>
      </c>
      <c r="W97">
        <v>-2.7</v>
      </c>
      <c r="X97" s="20">
        <v>0.5</v>
      </c>
      <c r="Y97" s="20">
        <v>0.5</v>
      </c>
      <c r="Z97" s="20">
        <v>1</v>
      </c>
      <c r="AA97" s="20">
        <v>5.83</v>
      </c>
      <c r="AB97" s="20">
        <v>23.5</v>
      </c>
      <c r="AC97" s="20">
        <v>4.83</v>
      </c>
      <c r="AD97" s="21">
        <v>44</v>
      </c>
      <c r="AE97" s="20">
        <v>250.66666666666666</v>
      </c>
      <c r="AF97" s="20">
        <v>57</v>
      </c>
      <c r="AG97" s="20">
        <v>81.3</v>
      </c>
      <c r="AH97" s="20">
        <v>70.5</v>
      </c>
      <c r="AI97" s="21">
        <v>700</v>
      </c>
      <c r="AJ97" s="21">
        <v>38</v>
      </c>
      <c r="AK97" s="21">
        <v>465</v>
      </c>
      <c r="AL97" s="21">
        <v>660</v>
      </c>
      <c r="AM97">
        <v>1.150531915</v>
      </c>
      <c r="AN97">
        <v>1.291177</v>
      </c>
      <c r="AO97">
        <v>4.3392749999999998</v>
      </c>
      <c r="AP97">
        <v>1.4449989999999999</v>
      </c>
      <c r="AQ97">
        <v>1.1983280000000001</v>
      </c>
      <c r="AR97">
        <v>1.2065159999999999</v>
      </c>
      <c r="AS97">
        <v>0.85885999999999996</v>
      </c>
    </row>
    <row r="98" spans="1:45">
      <c r="A98" s="2" t="s">
        <v>27</v>
      </c>
      <c r="B98" s="4">
        <v>109235687</v>
      </c>
      <c r="C98" s="8">
        <v>98.69</v>
      </c>
      <c r="D98" s="8">
        <v>93.06</v>
      </c>
      <c r="E98" s="8">
        <v>25.19</v>
      </c>
      <c r="F98" s="5">
        <v>267290</v>
      </c>
      <c r="G98" s="5">
        <v>54407</v>
      </c>
      <c r="H98" s="5">
        <v>3912</v>
      </c>
      <c r="I98" s="5">
        <v>1692</v>
      </c>
      <c r="J98" s="7">
        <v>32.86</v>
      </c>
      <c r="K98" s="7">
        <v>131.00083330000001</v>
      </c>
      <c r="L98" t="s">
        <v>279</v>
      </c>
      <c r="M98" t="s">
        <v>235</v>
      </c>
      <c r="N98" t="s">
        <v>236</v>
      </c>
      <c r="O98" s="8">
        <v>0.42613099999999998</v>
      </c>
      <c r="P98" s="8">
        <v>0.55681099999999994</v>
      </c>
      <c r="Q98" s="8">
        <v>1.7058E-2</v>
      </c>
      <c r="R98">
        <v>5.4300000000000001E-2</v>
      </c>
      <c r="S98">
        <v>-6.2199999999999998E-2</v>
      </c>
      <c r="T98">
        <v>-0.18590000000000001</v>
      </c>
      <c r="U98">
        <v>391</v>
      </c>
      <c r="V98">
        <v>14</v>
      </c>
      <c r="W98">
        <v>-1.8</v>
      </c>
      <c r="X98" s="20">
        <v>0.5</v>
      </c>
      <c r="Y98" s="20">
        <v>0.33333333333333331</v>
      </c>
      <c r="Z98" s="20">
        <v>0.5</v>
      </c>
      <c r="AA98" s="20">
        <v>5</v>
      </c>
      <c r="AB98" s="20">
        <v>20</v>
      </c>
      <c r="AC98" s="20">
        <v>8</v>
      </c>
      <c r="AD98" s="21">
        <v>49.5</v>
      </c>
      <c r="AE98" s="20">
        <v>342</v>
      </c>
      <c r="AF98" s="20">
        <v>66.666666666666671</v>
      </c>
      <c r="AG98" s="20">
        <v>92.8</v>
      </c>
      <c r="AH98" s="20">
        <v>74</v>
      </c>
      <c r="AI98" s="21">
        <v>610</v>
      </c>
      <c r="AJ98" s="21">
        <v>109</v>
      </c>
      <c r="AK98" s="21">
        <v>325</v>
      </c>
      <c r="AL98" s="21">
        <v>830</v>
      </c>
      <c r="AM98">
        <v>0.95840707999999997</v>
      </c>
      <c r="AN98">
        <v>1.191832</v>
      </c>
      <c r="AO98">
        <v>4.1849930000000004</v>
      </c>
      <c r="AP98">
        <v>1.3656360000000001</v>
      </c>
      <c r="AQ98">
        <v>1.1591279999999999</v>
      </c>
      <c r="AR98">
        <v>1.180196</v>
      </c>
      <c r="AS98">
        <v>0.85407</v>
      </c>
    </row>
    <row r="99" spans="1:45">
      <c r="A99" s="2" t="s">
        <v>92</v>
      </c>
      <c r="B99" s="4">
        <v>45126622</v>
      </c>
      <c r="C99" s="8">
        <v>92.17</v>
      </c>
      <c r="D99" s="8">
        <v>85.44</v>
      </c>
      <c r="E99" s="8">
        <v>9.66</v>
      </c>
      <c r="F99" s="5">
        <v>236704</v>
      </c>
      <c r="G99" s="5">
        <v>50398</v>
      </c>
      <c r="H99" s="5">
        <v>7421</v>
      </c>
      <c r="I99" s="5">
        <v>32778</v>
      </c>
      <c r="J99" s="7">
        <v>32.932777780000002</v>
      </c>
      <c r="K99" s="7">
        <v>131.22916670000001</v>
      </c>
      <c r="L99" t="s">
        <v>324</v>
      </c>
      <c r="M99" t="s">
        <v>324</v>
      </c>
      <c r="N99" t="s">
        <v>324</v>
      </c>
      <c r="O99" s="8">
        <v>9.9999999999999995E-7</v>
      </c>
      <c r="P99" s="8">
        <v>9.9999999999999995E-7</v>
      </c>
      <c r="Q99" s="8">
        <v>0.99999800000000005</v>
      </c>
      <c r="R99">
        <v>-6.3399999999999998E-2</v>
      </c>
      <c r="S99">
        <v>2.41E-2</v>
      </c>
      <c r="T99">
        <v>2.5999999999999999E-3</v>
      </c>
      <c r="U99">
        <v>697</v>
      </c>
      <c r="V99">
        <v>12.1</v>
      </c>
      <c r="W99">
        <v>-3.1</v>
      </c>
      <c r="X99" s="20" t="s">
        <v>324</v>
      </c>
      <c r="Y99" s="20" t="s">
        <v>324</v>
      </c>
      <c r="Z99" s="20" t="s">
        <v>324</v>
      </c>
      <c r="AA99" s="20" t="s">
        <v>324</v>
      </c>
      <c r="AB99" s="20" t="s">
        <v>324</v>
      </c>
      <c r="AC99" s="20" t="s">
        <v>324</v>
      </c>
      <c r="AD99" s="21" t="s">
        <v>324</v>
      </c>
      <c r="AE99" s="20" t="s">
        <v>324</v>
      </c>
      <c r="AF99" s="20" t="s">
        <v>324</v>
      </c>
      <c r="AG99" s="20" t="s">
        <v>324</v>
      </c>
      <c r="AH99" s="20" t="s">
        <v>324</v>
      </c>
      <c r="AI99" s="21" t="s">
        <v>324</v>
      </c>
      <c r="AJ99" s="21" t="s">
        <v>324</v>
      </c>
      <c r="AK99" s="21" t="s">
        <v>324</v>
      </c>
      <c r="AL99" s="21" t="s">
        <v>324</v>
      </c>
      <c r="AM99">
        <v>1.276966292</v>
      </c>
      <c r="AN99">
        <v>1.322999</v>
      </c>
      <c r="AO99">
        <v>4.3904589999999999</v>
      </c>
      <c r="AP99">
        <v>1.43445</v>
      </c>
      <c r="AQ99">
        <v>1.2340819999999999</v>
      </c>
      <c r="AR99">
        <v>1.163257</v>
      </c>
      <c r="AS99">
        <v>0.86302900000000005</v>
      </c>
    </row>
    <row r="100" spans="1:45">
      <c r="A100" s="2" t="s">
        <v>87</v>
      </c>
      <c r="B100" s="4">
        <v>33405764</v>
      </c>
      <c r="C100" s="8">
        <v>87.69</v>
      </c>
      <c r="D100" s="8">
        <v>80.78</v>
      </c>
      <c r="E100" s="8">
        <v>7.14</v>
      </c>
      <c r="F100" s="5">
        <v>240714</v>
      </c>
      <c r="G100" s="5">
        <v>48255</v>
      </c>
      <c r="H100" s="5">
        <v>10680</v>
      </c>
      <c r="I100" s="5">
        <v>27652</v>
      </c>
      <c r="J100" s="7">
        <v>32.863055559999999</v>
      </c>
      <c r="K100" s="7">
        <v>131.155</v>
      </c>
      <c r="L100" t="s">
        <v>280</v>
      </c>
      <c r="M100" t="s">
        <v>235</v>
      </c>
      <c r="N100" t="s">
        <v>236</v>
      </c>
      <c r="O100" s="8">
        <v>1.0767000000000001E-2</v>
      </c>
      <c r="P100" s="8">
        <v>9.4950000000000007E-2</v>
      </c>
      <c r="Q100" s="8">
        <v>0.89428200000000002</v>
      </c>
      <c r="R100">
        <v>-5.21E-2</v>
      </c>
      <c r="S100">
        <v>1.3299999999999999E-2</v>
      </c>
      <c r="T100">
        <v>-1.2E-2</v>
      </c>
      <c r="U100">
        <v>680</v>
      </c>
      <c r="V100">
        <v>12.3</v>
      </c>
      <c r="W100">
        <v>-3.1</v>
      </c>
      <c r="X100" s="20">
        <v>0.8</v>
      </c>
      <c r="Y100" s="20">
        <v>1</v>
      </c>
      <c r="Z100" s="20">
        <v>1</v>
      </c>
      <c r="AA100" s="20">
        <v>5</v>
      </c>
      <c r="AB100" s="20">
        <v>20</v>
      </c>
      <c r="AC100" s="20">
        <v>12</v>
      </c>
      <c r="AD100" s="21">
        <v>48.3</v>
      </c>
      <c r="AE100" s="20">
        <v>321</v>
      </c>
      <c r="AF100" s="20">
        <v>62</v>
      </c>
      <c r="AG100" s="20">
        <v>78.3</v>
      </c>
      <c r="AH100" s="20">
        <v>68</v>
      </c>
      <c r="AI100" s="21">
        <v>400</v>
      </c>
      <c r="AJ100" s="21">
        <v>125</v>
      </c>
      <c r="AK100" s="21">
        <v>605</v>
      </c>
      <c r="AL100" s="21">
        <v>715</v>
      </c>
      <c r="AM100">
        <v>1.205333333</v>
      </c>
      <c r="AN100">
        <v>1.267668</v>
      </c>
      <c r="AO100">
        <v>4.2998779999999996</v>
      </c>
      <c r="AP100">
        <v>1.4108480000000001</v>
      </c>
      <c r="AQ100">
        <v>1.1822429999999999</v>
      </c>
      <c r="AR100">
        <v>1.2023839999999999</v>
      </c>
      <c r="AS100">
        <v>0.85341</v>
      </c>
    </row>
    <row r="101" spans="1:45">
      <c r="A101" s="2" t="s">
        <v>41</v>
      </c>
      <c r="B101" s="4">
        <v>125435629</v>
      </c>
      <c r="C101" s="8">
        <v>98.65</v>
      </c>
      <c r="D101" s="8">
        <v>93.16</v>
      </c>
      <c r="E101" s="8">
        <v>28.56</v>
      </c>
      <c r="F101" s="5">
        <v>267769</v>
      </c>
      <c r="G101" s="5">
        <v>56830</v>
      </c>
      <c r="H101" s="5">
        <v>944</v>
      </c>
      <c r="I101" s="5">
        <v>1758</v>
      </c>
      <c r="J101" s="7" t="s">
        <v>324</v>
      </c>
      <c r="K101" s="7" t="s">
        <v>324</v>
      </c>
      <c r="L101" t="s">
        <v>281</v>
      </c>
      <c r="M101" t="s">
        <v>10</v>
      </c>
      <c r="O101" s="8">
        <v>9.9999999999999995E-7</v>
      </c>
      <c r="P101" s="8">
        <v>0.84457000000000004</v>
      </c>
      <c r="Q101" s="8">
        <v>0.15542900000000001</v>
      </c>
      <c r="R101">
        <v>1.6500000000000001E-2</v>
      </c>
      <c r="S101">
        <v>-9.35E-2</v>
      </c>
      <c r="T101">
        <v>-5.8999999999999999E-3</v>
      </c>
      <c r="X101" s="20">
        <v>0.2</v>
      </c>
      <c r="Y101" s="20">
        <v>0.6</v>
      </c>
      <c r="Z101" s="20">
        <v>1</v>
      </c>
      <c r="AA101" s="20">
        <v>5</v>
      </c>
      <c r="AB101" s="20">
        <v>22.33</v>
      </c>
      <c r="AC101" s="20">
        <v>12.33</v>
      </c>
      <c r="AD101" s="21">
        <v>44.6</v>
      </c>
      <c r="AE101" s="20">
        <v>87.25</v>
      </c>
      <c r="AF101" s="20">
        <v>58.5</v>
      </c>
      <c r="AG101" s="20" t="s">
        <v>324</v>
      </c>
      <c r="AH101" s="20">
        <v>62.166666666666664</v>
      </c>
      <c r="AI101" s="21">
        <v>590</v>
      </c>
      <c r="AJ101" s="21">
        <v>33</v>
      </c>
      <c r="AK101" s="21">
        <v>395</v>
      </c>
      <c r="AL101" s="21">
        <v>475</v>
      </c>
      <c r="AM101">
        <v>1.0920634920000001</v>
      </c>
      <c r="AN101">
        <v>1.1875039999999999</v>
      </c>
      <c r="AO101">
        <v>4.145041</v>
      </c>
      <c r="AP101">
        <v>1.344363</v>
      </c>
      <c r="AQ101">
        <v>1.1956260000000001</v>
      </c>
      <c r="AR101">
        <v>1.1255710000000001</v>
      </c>
      <c r="AS101">
        <v>0.86763900000000005</v>
      </c>
    </row>
    <row r="102" spans="1:45">
      <c r="A102" s="2" t="s">
        <v>82</v>
      </c>
      <c r="B102" s="4">
        <v>33553328</v>
      </c>
      <c r="C102" s="8">
        <v>98.97</v>
      </c>
      <c r="D102" s="8">
        <v>93.96</v>
      </c>
      <c r="E102" s="8">
        <v>8.92</v>
      </c>
      <c r="F102" s="5">
        <v>240565</v>
      </c>
      <c r="G102" s="5">
        <v>53113</v>
      </c>
      <c r="H102" s="5">
        <v>1398</v>
      </c>
      <c r="I102" s="5">
        <v>32225</v>
      </c>
      <c r="J102" s="7">
        <v>35.9</v>
      </c>
      <c r="K102" s="7">
        <v>136.65333330000001</v>
      </c>
      <c r="L102" t="s">
        <v>282</v>
      </c>
      <c r="M102" t="s">
        <v>246</v>
      </c>
      <c r="O102" s="8">
        <v>0.102132</v>
      </c>
      <c r="P102" s="8">
        <v>0.30255399999999999</v>
      </c>
      <c r="Q102" s="8">
        <v>0.59531400000000001</v>
      </c>
      <c r="R102">
        <v>-2.5899999999999999E-2</v>
      </c>
      <c r="S102">
        <v>-1.6299999999999999E-2</v>
      </c>
      <c r="T102">
        <v>-5.7500000000000002E-2</v>
      </c>
      <c r="U102">
        <v>424</v>
      </c>
      <c r="V102">
        <v>12</v>
      </c>
      <c r="W102">
        <v>-3.6</v>
      </c>
      <c r="X102" s="20" t="s">
        <v>324</v>
      </c>
      <c r="Y102" s="20" t="s">
        <v>324</v>
      </c>
      <c r="Z102" s="20" t="s">
        <v>324</v>
      </c>
      <c r="AA102" s="20" t="s">
        <v>324</v>
      </c>
      <c r="AB102" s="20" t="s">
        <v>324</v>
      </c>
      <c r="AC102" s="20" t="s">
        <v>324</v>
      </c>
      <c r="AD102" s="21">
        <v>43.3</v>
      </c>
      <c r="AE102" s="20" t="s">
        <v>324</v>
      </c>
      <c r="AF102" s="20" t="s">
        <v>324</v>
      </c>
      <c r="AG102" s="20">
        <v>76</v>
      </c>
      <c r="AH102" s="20" t="s">
        <v>324</v>
      </c>
      <c r="AI102" s="21" t="s">
        <v>324</v>
      </c>
      <c r="AJ102" s="21" t="s">
        <v>324</v>
      </c>
      <c r="AK102" s="21" t="s">
        <v>324</v>
      </c>
      <c r="AL102" s="21" t="s">
        <v>324</v>
      </c>
      <c r="AM102">
        <v>0.85238095199999997</v>
      </c>
      <c r="AN102">
        <v>1.0304059999999999</v>
      </c>
      <c r="AO102">
        <v>3.8675850000000001</v>
      </c>
      <c r="AP102">
        <v>1.2699879999999999</v>
      </c>
      <c r="AQ102">
        <v>1.0975220000000001</v>
      </c>
      <c r="AR102">
        <v>1.159699</v>
      </c>
      <c r="AS102">
        <v>0.86089800000000005</v>
      </c>
    </row>
    <row r="103" spans="1:45">
      <c r="A103" s="2" t="s">
        <v>47</v>
      </c>
      <c r="B103" s="4">
        <v>42643063</v>
      </c>
      <c r="C103" s="8">
        <v>98.83</v>
      </c>
      <c r="D103" s="8">
        <v>93.11</v>
      </c>
      <c r="E103" s="8">
        <v>10.18</v>
      </c>
      <c r="F103" s="5">
        <v>260194</v>
      </c>
      <c r="G103" s="5">
        <v>55550</v>
      </c>
      <c r="H103" s="5">
        <v>6109</v>
      </c>
      <c r="I103" s="5">
        <v>5448</v>
      </c>
      <c r="J103" s="7">
        <v>36.061388890000003</v>
      </c>
      <c r="K103" s="7">
        <v>136.50055560000001</v>
      </c>
      <c r="L103" t="s">
        <v>283</v>
      </c>
      <c r="M103" t="s">
        <v>246</v>
      </c>
      <c r="O103" s="8">
        <v>0.120918</v>
      </c>
      <c r="P103" s="8">
        <v>0.30036800000000002</v>
      </c>
      <c r="Q103" s="8">
        <v>0.57871399999999995</v>
      </c>
      <c r="R103">
        <v>-2.4799999999999999E-2</v>
      </c>
      <c r="S103">
        <v>-1.9E-2</v>
      </c>
      <c r="T103">
        <v>-6.0900000000000003E-2</v>
      </c>
      <c r="U103">
        <v>130</v>
      </c>
      <c r="V103">
        <v>13.4</v>
      </c>
      <c r="W103">
        <v>-1.8</v>
      </c>
      <c r="X103" s="20">
        <v>0.5</v>
      </c>
      <c r="Y103" s="20">
        <v>1</v>
      </c>
      <c r="Z103" s="20">
        <v>1</v>
      </c>
      <c r="AA103" s="20">
        <v>6.33</v>
      </c>
      <c r="AB103" s="20">
        <v>21.67</v>
      </c>
      <c r="AC103" s="20">
        <v>14.33</v>
      </c>
      <c r="AD103" s="21">
        <v>44.6</v>
      </c>
      <c r="AE103" s="20">
        <v>141.75</v>
      </c>
      <c r="AF103" s="20">
        <v>59.2</v>
      </c>
      <c r="AG103" s="20">
        <v>71.3</v>
      </c>
      <c r="AH103" s="20">
        <v>63.8</v>
      </c>
      <c r="AI103" s="21">
        <v>515</v>
      </c>
      <c r="AJ103" s="21">
        <v>27</v>
      </c>
      <c r="AK103" s="21">
        <v>540</v>
      </c>
      <c r="AL103" s="21">
        <v>375</v>
      </c>
      <c r="AM103">
        <v>1.3242603550000001</v>
      </c>
      <c r="AN103">
        <v>1.3793629999999999</v>
      </c>
      <c r="AO103">
        <v>4.4982680000000004</v>
      </c>
      <c r="AP103">
        <v>1.482235</v>
      </c>
      <c r="AQ103">
        <v>1.2558590000000001</v>
      </c>
      <c r="AR103">
        <v>1.180938</v>
      </c>
      <c r="AS103">
        <v>0.85549500000000001</v>
      </c>
    </row>
    <row r="104" spans="1:45">
      <c r="A104" s="2" t="s">
        <v>93</v>
      </c>
      <c r="B104" s="4">
        <v>32252874</v>
      </c>
      <c r="C104" s="8">
        <v>90.21</v>
      </c>
      <c r="D104" s="8">
        <v>83.06</v>
      </c>
      <c r="E104" s="8">
        <v>7.19</v>
      </c>
      <c r="F104" s="5">
        <v>236773</v>
      </c>
      <c r="G104" s="5">
        <v>50187</v>
      </c>
      <c r="H104" s="5">
        <v>7346</v>
      </c>
      <c r="I104" s="5">
        <v>32995</v>
      </c>
      <c r="J104" s="7">
        <v>35.974722219999997</v>
      </c>
      <c r="K104" s="7">
        <v>136.1297222</v>
      </c>
      <c r="L104" t="s">
        <v>284</v>
      </c>
      <c r="M104" t="s">
        <v>246</v>
      </c>
      <c r="O104" s="8">
        <v>9.9999999999999995E-7</v>
      </c>
      <c r="P104" s="8">
        <v>9.9999999999999995E-7</v>
      </c>
      <c r="Q104" s="8">
        <v>0.99999800000000005</v>
      </c>
      <c r="R104">
        <v>-6.3100000000000003E-2</v>
      </c>
      <c r="S104">
        <v>2.4E-2</v>
      </c>
      <c r="T104">
        <v>2.5999999999999999E-3</v>
      </c>
      <c r="U104">
        <v>15</v>
      </c>
      <c r="V104">
        <v>14.3</v>
      </c>
      <c r="W104">
        <v>0.2</v>
      </c>
      <c r="X104" s="20">
        <v>0.75</v>
      </c>
      <c r="Y104" s="20">
        <v>1</v>
      </c>
      <c r="Z104" s="20">
        <v>0.66666666666666663</v>
      </c>
      <c r="AA104" s="20">
        <v>5.8</v>
      </c>
      <c r="AB104" s="20">
        <v>22.4</v>
      </c>
      <c r="AC104" s="20">
        <v>6.2</v>
      </c>
      <c r="AD104" s="21">
        <v>46</v>
      </c>
      <c r="AE104" s="20">
        <v>263</v>
      </c>
      <c r="AF104" s="20">
        <v>62</v>
      </c>
      <c r="AG104" s="20">
        <v>78.3</v>
      </c>
      <c r="AH104" s="20">
        <v>68</v>
      </c>
      <c r="AI104" s="21">
        <v>835</v>
      </c>
      <c r="AJ104" s="21">
        <v>22</v>
      </c>
      <c r="AK104" s="21">
        <v>1620</v>
      </c>
      <c r="AL104" s="21">
        <v>330</v>
      </c>
      <c r="AM104">
        <v>1.0036363639999999</v>
      </c>
      <c r="AN104">
        <v>1.1378379999999999</v>
      </c>
      <c r="AO104">
        <v>4.0773130000000002</v>
      </c>
      <c r="AP104">
        <v>1.3448720000000001</v>
      </c>
      <c r="AQ104">
        <v>1.1509769999999999</v>
      </c>
      <c r="AR104">
        <v>1.1694549999999999</v>
      </c>
      <c r="AS104">
        <v>0.85953199999999996</v>
      </c>
    </row>
    <row r="105" spans="1:45">
      <c r="A105" s="2" t="s">
        <v>32</v>
      </c>
      <c r="B105" s="4">
        <v>76546134</v>
      </c>
      <c r="C105" s="8">
        <v>98.76</v>
      </c>
      <c r="D105" s="8">
        <v>93.34</v>
      </c>
      <c r="E105" s="8">
        <v>17.989999999999998</v>
      </c>
      <c r="F105" s="5">
        <v>258714</v>
      </c>
      <c r="G105" s="5">
        <v>54857</v>
      </c>
      <c r="H105" s="5">
        <v>9378</v>
      </c>
      <c r="I105" s="5">
        <v>4352</v>
      </c>
      <c r="J105" s="7" t="s">
        <v>324</v>
      </c>
      <c r="K105" s="7" t="s">
        <v>324</v>
      </c>
      <c r="L105" t="s">
        <v>285</v>
      </c>
      <c r="M105" t="s">
        <v>249</v>
      </c>
      <c r="O105" s="8">
        <v>9.9999999999999995E-7</v>
      </c>
      <c r="P105" s="8">
        <v>1.2390999999999999E-2</v>
      </c>
      <c r="Q105" s="8">
        <v>0.98760800000000004</v>
      </c>
      <c r="R105">
        <v>-6.4600000000000005E-2</v>
      </c>
      <c r="S105">
        <v>2.4500000000000001E-2</v>
      </c>
      <c r="T105">
        <v>-3.8E-3</v>
      </c>
      <c r="X105" s="20">
        <v>0.75</v>
      </c>
      <c r="Y105" s="20">
        <v>1</v>
      </c>
      <c r="Z105" s="20">
        <v>1</v>
      </c>
      <c r="AA105" s="20">
        <v>6</v>
      </c>
      <c r="AB105" s="20">
        <v>20.75</v>
      </c>
      <c r="AC105" s="20">
        <v>9</v>
      </c>
      <c r="AD105" s="21">
        <v>46</v>
      </c>
      <c r="AE105" s="20">
        <v>243.66666666666666</v>
      </c>
      <c r="AF105" s="20">
        <v>62</v>
      </c>
      <c r="AG105" s="20" t="s">
        <v>324</v>
      </c>
      <c r="AH105" s="20">
        <v>72.666666666666671</v>
      </c>
      <c r="AI105" s="21">
        <v>910</v>
      </c>
      <c r="AJ105" s="21">
        <v>33</v>
      </c>
      <c r="AK105" s="21">
        <v>890</v>
      </c>
      <c r="AL105" s="21">
        <v>110</v>
      </c>
      <c r="AM105">
        <v>1.161016949</v>
      </c>
      <c r="AN105">
        <v>1.2991839999999999</v>
      </c>
      <c r="AO105">
        <v>4.3727739999999997</v>
      </c>
      <c r="AP105">
        <v>1.4499470000000001</v>
      </c>
      <c r="AQ105">
        <v>1.2200709999999999</v>
      </c>
      <c r="AR105">
        <v>1.190159</v>
      </c>
      <c r="AS105">
        <v>0.85342600000000002</v>
      </c>
    </row>
    <row r="106" spans="1:45">
      <c r="A106" s="2" t="s">
        <v>16</v>
      </c>
      <c r="B106" s="4">
        <v>87638238</v>
      </c>
      <c r="C106" s="8">
        <v>98.65</v>
      </c>
      <c r="D106" s="8">
        <v>92.73</v>
      </c>
      <c r="E106" s="8">
        <v>20.55</v>
      </c>
      <c r="F106" s="5">
        <v>261122</v>
      </c>
      <c r="G106" s="5">
        <v>61457</v>
      </c>
      <c r="H106" s="5">
        <v>1360</v>
      </c>
      <c r="I106" s="5">
        <v>3362</v>
      </c>
      <c r="J106" s="7">
        <v>36.987777780000002</v>
      </c>
      <c r="K106" s="7">
        <v>138.57722219999999</v>
      </c>
      <c r="L106" t="s">
        <v>286</v>
      </c>
      <c r="M106" t="s">
        <v>252</v>
      </c>
      <c r="O106" s="8">
        <v>9.9999999999999995E-7</v>
      </c>
      <c r="P106" s="8">
        <v>9.9999999999999995E-7</v>
      </c>
      <c r="Q106" s="8">
        <v>0.99999800000000005</v>
      </c>
      <c r="R106">
        <v>-9.1200000000000003E-2</v>
      </c>
      <c r="S106">
        <v>4.9099999999999998E-2</v>
      </c>
      <c r="T106">
        <v>3.8399999999999997E-2</v>
      </c>
      <c r="U106">
        <v>312</v>
      </c>
      <c r="V106">
        <v>12</v>
      </c>
      <c r="W106">
        <v>-4.4000000000000004</v>
      </c>
      <c r="X106" s="20">
        <v>0.6</v>
      </c>
      <c r="Y106" s="20">
        <v>1</v>
      </c>
      <c r="Z106" s="20">
        <v>0</v>
      </c>
      <c r="AA106" s="20">
        <v>5.67</v>
      </c>
      <c r="AB106" s="20">
        <v>20.83</v>
      </c>
      <c r="AC106" s="20">
        <v>10.6</v>
      </c>
      <c r="AD106" s="21">
        <v>46.8</v>
      </c>
      <c r="AE106" s="20">
        <v>151.5</v>
      </c>
      <c r="AF106" s="20">
        <v>62</v>
      </c>
      <c r="AG106" s="20">
        <v>77.2</v>
      </c>
      <c r="AH106" s="20">
        <v>66.833333333333329</v>
      </c>
      <c r="AI106" s="21">
        <v>585</v>
      </c>
      <c r="AJ106" s="21">
        <v>74.5</v>
      </c>
      <c r="AK106" s="21">
        <v>740</v>
      </c>
      <c r="AL106" s="21">
        <v>960</v>
      </c>
      <c r="AM106">
        <v>0.90042372900000001</v>
      </c>
      <c r="AN106">
        <v>1.1264639999999999</v>
      </c>
      <c r="AO106">
        <v>4.0339010000000002</v>
      </c>
      <c r="AP106">
        <v>1.3530660000000001</v>
      </c>
      <c r="AQ106">
        <v>1.1185989999999999</v>
      </c>
      <c r="AR106">
        <v>1.21139</v>
      </c>
      <c r="AS106">
        <v>0.86523600000000001</v>
      </c>
    </row>
    <row r="107" spans="1:45">
      <c r="A107" s="2" t="s">
        <v>39</v>
      </c>
      <c r="B107" s="4">
        <v>47731110</v>
      </c>
      <c r="C107" s="8">
        <v>98.82</v>
      </c>
      <c r="D107" s="8">
        <v>93.38</v>
      </c>
      <c r="E107" s="8">
        <v>11.22</v>
      </c>
      <c r="F107" s="5">
        <v>261088</v>
      </c>
      <c r="G107" s="5">
        <v>58768</v>
      </c>
      <c r="H107" s="5">
        <v>3330</v>
      </c>
      <c r="I107" s="5">
        <v>4115</v>
      </c>
      <c r="J107" s="7">
        <v>36.85166667</v>
      </c>
      <c r="K107" s="7">
        <v>138.36611110000001</v>
      </c>
      <c r="L107" t="s">
        <v>287</v>
      </c>
      <c r="M107" t="s">
        <v>252</v>
      </c>
      <c r="O107" s="8">
        <v>9.9999999999999995E-7</v>
      </c>
      <c r="P107" s="8">
        <v>3.6947000000000001E-2</v>
      </c>
      <c r="Q107" s="8">
        <v>0.96305099999999999</v>
      </c>
      <c r="R107">
        <v>-6.4799999999999996E-2</v>
      </c>
      <c r="S107">
        <v>2.24E-2</v>
      </c>
      <c r="T107">
        <v>-6.1999999999999998E-3</v>
      </c>
      <c r="U107">
        <v>317</v>
      </c>
      <c r="V107">
        <v>12.3</v>
      </c>
      <c r="W107">
        <v>-4.4000000000000004</v>
      </c>
      <c r="X107" s="20" t="s">
        <v>324</v>
      </c>
      <c r="Y107" s="20" t="s">
        <v>324</v>
      </c>
      <c r="Z107" s="20" t="s">
        <v>324</v>
      </c>
      <c r="AA107" s="20" t="s">
        <v>324</v>
      </c>
      <c r="AB107" s="20" t="s">
        <v>324</v>
      </c>
      <c r="AC107" s="20" t="s">
        <v>324</v>
      </c>
      <c r="AD107" s="21">
        <v>44</v>
      </c>
      <c r="AE107" s="20" t="s">
        <v>324</v>
      </c>
      <c r="AF107" s="20" t="s">
        <v>324</v>
      </c>
      <c r="AG107" s="20">
        <v>83</v>
      </c>
      <c r="AH107" s="20" t="s">
        <v>324</v>
      </c>
      <c r="AI107" s="21" t="s">
        <v>324</v>
      </c>
      <c r="AJ107" s="21" t="s">
        <v>324</v>
      </c>
      <c r="AK107" s="21" t="s">
        <v>324</v>
      </c>
      <c r="AL107" s="21" t="s">
        <v>324</v>
      </c>
      <c r="AM107">
        <v>0.98464912299999996</v>
      </c>
      <c r="AN107">
        <v>1.11077</v>
      </c>
      <c r="AO107">
        <v>4.0171549999999998</v>
      </c>
      <c r="AP107">
        <v>1.337988</v>
      </c>
      <c r="AQ107">
        <v>1.126315</v>
      </c>
      <c r="AR107">
        <v>1.1884669999999999</v>
      </c>
      <c r="AS107">
        <v>0.86348599999999998</v>
      </c>
    </row>
    <row r="108" spans="1:45">
      <c r="A108" s="2" t="s">
        <v>125</v>
      </c>
      <c r="B108" s="4">
        <v>21800012</v>
      </c>
      <c r="C108" s="8">
        <v>87.48</v>
      </c>
      <c r="D108" s="8">
        <v>79.36</v>
      </c>
      <c r="E108" s="8">
        <v>5.04</v>
      </c>
      <c r="F108" s="5">
        <v>223775</v>
      </c>
      <c r="G108" s="5">
        <v>46078</v>
      </c>
      <c r="H108" s="5">
        <v>8132</v>
      </c>
      <c r="I108" s="5">
        <v>49316</v>
      </c>
      <c r="J108" s="7">
        <v>35.99555556</v>
      </c>
      <c r="K108" s="7">
        <v>138.15944440000001</v>
      </c>
      <c r="L108" t="s">
        <v>324</v>
      </c>
      <c r="M108" t="s">
        <v>324</v>
      </c>
      <c r="N108" t="s">
        <v>324</v>
      </c>
      <c r="O108" s="8">
        <v>9.9999999999999995E-7</v>
      </c>
      <c r="P108" s="8">
        <v>7.7869999999999997E-3</v>
      </c>
      <c r="Q108" s="8">
        <v>0.99221099999999995</v>
      </c>
      <c r="R108">
        <v>-5.7599999999999998E-2</v>
      </c>
      <c r="S108">
        <v>2.0899999999999998E-2</v>
      </c>
      <c r="T108">
        <v>1.9E-3</v>
      </c>
      <c r="U108">
        <v>813</v>
      </c>
      <c r="V108">
        <v>10.7</v>
      </c>
      <c r="W108">
        <v>-7.3</v>
      </c>
      <c r="X108" s="20" t="s">
        <v>324</v>
      </c>
      <c r="Y108" s="20" t="s">
        <v>324</v>
      </c>
      <c r="Z108" s="20" t="s">
        <v>324</v>
      </c>
      <c r="AA108" s="20" t="s">
        <v>324</v>
      </c>
      <c r="AB108" s="20" t="s">
        <v>324</v>
      </c>
      <c r="AC108" s="20" t="s">
        <v>324</v>
      </c>
      <c r="AD108" s="21">
        <v>46</v>
      </c>
      <c r="AE108" s="20" t="s">
        <v>324</v>
      </c>
      <c r="AF108" s="20" t="s">
        <v>324</v>
      </c>
      <c r="AG108" s="20">
        <v>85.3</v>
      </c>
      <c r="AH108" s="20" t="s">
        <v>324</v>
      </c>
      <c r="AI108" s="21" t="s">
        <v>324</v>
      </c>
      <c r="AJ108" s="21" t="s">
        <v>324</v>
      </c>
      <c r="AK108" s="21" t="s">
        <v>324</v>
      </c>
      <c r="AL108" s="21" t="s">
        <v>324</v>
      </c>
      <c r="AM108">
        <v>0.95288888900000002</v>
      </c>
      <c r="AN108">
        <v>1.1258589999999999</v>
      </c>
      <c r="AO108">
        <v>4.0600909999999999</v>
      </c>
      <c r="AP108">
        <v>1.367537</v>
      </c>
      <c r="AQ108">
        <v>1.115944</v>
      </c>
      <c r="AR108">
        <v>1.2276549999999999</v>
      </c>
      <c r="AS108">
        <v>0.85444500000000001</v>
      </c>
    </row>
    <row r="109" spans="1:45">
      <c r="A109" s="2" t="s">
        <v>30</v>
      </c>
      <c r="B109" s="4">
        <v>34414131</v>
      </c>
      <c r="C109" s="8">
        <v>98.71</v>
      </c>
      <c r="D109" s="8">
        <v>91.72</v>
      </c>
      <c r="E109" s="8">
        <v>8.42</v>
      </c>
      <c r="F109" s="5">
        <v>258025</v>
      </c>
      <c r="G109" s="5">
        <v>58308</v>
      </c>
      <c r="H109" s="5">
        <v>1994</v>
      </c>
      <c r="I109" s="5">
        <v>8974</v>
      </c>
      <c r="J109" s="7">
        <v>37.561388890000003</v>
      </c>
      <c r="K109" s="7">
        <v>139.8222222</v>
      </c>
      <c r="L109" t="s">
        <v>288</v>
      </c>
      <c r="M109" t="s">
        <v>207</v>
      </c>
      <c r="O109" s="8">
        <v>9.9999999999999995E-7</v>
      </c>
      <c r="P109" s="8">
        <v>9.9999999999999995E-7</v>
      </c>
      <c r="Q109" s="8">
        <v>0.99999800000000005</v>
      </c>
      <c r="R109">
        <v>-8.3599999999999994E-2</v>
      </c>
      <c r="S109">
        <v>4.3099999999999999E-2</v>
      </c>
      <c r="T109">
        <v>3.5099999999999999E-2</v>
      </c>
      <c r="U109">
        <v>177</v>
      </c>
      <c r="V109">
        <v>12</v>
      </c>
      <c r="W109">
        <v>-3.9</v>
      </c>
      <c r="X109" s="20" t="s">
        <v>324</v>
      </c>
      <c r="Y109" s="20" t="s">
        <v>324</v>
      </c>
      <c r="Z109" s="20" t="s">
        <v>324</v>
      </c>
      <c r="AA109" s="20" t="s">
        <v>324</v>
      </c>
      <c r="AB109" s="20" t="s">
        <v>324</v>
      </c>
      <c r="AC109" s="20" t="s">
        <v>324</v>
      </c>
      <c r="AD109" s="21">
        <v>46.4</v>
      </c>
      <c r="AE109" s="20" t="s">
        <v>324</v>
      </c>
      <c r="AF109" s="20" t="s">
        <v>324</v>
      </c>
      <c r="AG109" s="20">
        <v>81.8</v>
      </c>
      <c r="AH109" s="20" t="s">
        <v>324</v>
      </c>
      <c r="AI109" s="21" t="s">
        <v>324</v>
      </c>
      <c r="AJ109" s="21" t="s">
        <v>324</v>
      </c>
      <c r="AK109" s="21" t="s">
        <v>324</v>
      </c>
      <c r="AL109" s="21" t="s">
        <v>324</v>
      </c>
      <c r="AM109">
        <v>0.86428571399999998</v>
      </c>
      <c r="AN109">
        <v>1.0613269999999999</v>
      </c>
      <c r="AO109">
        <v>3.9544480000000002</v>
      </c>
      <c r="AP109">
        <v>1.319952</v>
      </c>
      <c r="AQ109">
        <v>1.0915729999999999</v>
      </c>
      <c r="AR109">
        <v>1.2115009999999999</v>
      </c>
      <c r="AS109">
        <v>0.85431500000000005</v>
      </c>
    </row>
    <row r="110" spans="1:45">
      <c r="A110" s="2" t="s">
        <v>48</v>
      </c>
      <c r="B110" s="4">
        <v>33338148</v>
      </c>
      <c r="C110" s="8">
        <v>98.87</v>
      </c>
      <c r="D110" s="8">
        <v>93.43</v>
      </c>
      <c r="E110" s="8">
        <v>8.15</v>
      </c>
      <c r="F110" s="5">
        <v>256410</v>
      </c>
      <c r="G110" s="5">
        <v>60138</v>
      </c>
      <c r="H110" s="5">
        <v>835</v>
      </c>
      <c r="I110" s="5">
        <v>9918</v>
      </c>
      <c r="J110" s="7">
        <v>37.514166670000002</v>
      </c>
      <c r="K110" s="7">
        <v>139.9208333</v>
      </c>
      <c r="L110" t="s">
        <v>289</v>
      </c>
      <c r="M110" t="s">
        <v>207</v>
      </c>
      <c r="O110" s="8">
        <v>9.9999999999999995E-7</v>
      </c>
      <c r="P110" s="8">
        <v>9.9999999999999995E-7</v>
      </c>
      <c r="Q110" s="8">
        <v>0.99999800000000005</v>
      </c>
      <c r="R110">
        <v>-8.9099999999999999E-2</v>
      </c>
      <c r="S110">
        <v>4.7500000000000001E-2</v>
      </c>
      <c r="T110">
        <v>3.73E-2</v>
      </c>
      <c r="U110">
        <v>200</v>
      </c>
      <c r="V110">
        <v>11.9</v>
      </c>
      <c r="W110">
        <v>-4.2</v>
      </c>
      <c r="X110" s="20">
        <v>1</v>
      </c>
      <c r="Y110" s="20">
        <v>1</v>
      </c>
      <c r="Z110" s="20">
        <v>0.33333333333333331</v>
      </c>
      <c r="AA110" s="20">
        <v>8.1999999999999993</v>
      </c>
      <c r="AB110" s="20">
        <v>20.2</v>
      </c>
      <c r="AC110" s="20">
        <v>4.5</v>
      </c>
      <c r="AD110" s="21">
        <v>50.4</v>
      </c>
      <c r="AE110" s="20">
        <v>321</v>
      </c>
      <c r="AF110" s="20">
        <v>58.5</v>
      </c>
      <c r="AG110" s="20">
        <v>79.5</v>
      </c>
      <c r="AH110" s="20">
        <v>68</v>
      </c>
      <c r="AI110" s="21">
        <v>750</v>
      </c>
      <c r="AJ110" s="21">
        <v>13</v>
      </c>
      <c r="AK110" s="21">
        <v>590</v>
      </c>
      <c r="AL110" s="21">
        <v>208</v>
      </c>
      <c r="AM110">
        <v>0.88048780500000001</v>
      </c>
      <c r="AN110">
        <v>1.0891</v>
      </c>
      <c r="AO110">
        <v>3.9764539999999999</v>
      </c>
      <c r="AP110">
        <v>1.3077449999999999</v>
      </c>
      <c r="AQ110">
        <v>1.13147</v>
      </c>
      <c r="AR110">
        <v>1.1584509999999999</v>
      </c>
      <c r="AS110">
        <v>0.85991799999999996</v>
      </c>
    </row>
    <row r="111" spans="1:45">
      <c r="A111" s="2" t="s">
        <v>50</v>
      </c>
      <c r="B111" s="4">
        <v>31285092</v>
      </c>
      <c r="C111" s="8">
        <v>98.82</v>
      </c>
      <c r="D111" s="8">
        <v>92.86</v>
      </c>
      <c r="E111" s="8">
        <v>7.71</v>
      </c>
      <c r="F111" s="5">
        <v>255436</v>
      </c>
      <c r="G111" s="5">
        <v>58691</v>
      </c>
      <c r="H111" s="5">
        <v>645</v>
      </c>
      <c r="I111" s="5">
        <v>12529</v>
      </c>
      <c r="J111" s="7">
        <v>37.125833329999999</v>
      </c>
      <c r="K111" s="7">
        <v>140.21083329999999</v>
      </c>
      <c r="L111" t="s">
        <v>290</v>
      </c>
      <c r="M111" t="s">
        <v>207</v>
      </c>
      <c r="O111" s="8">
        <v>9.9999999999999995E-7</v>
      </c>
      <c r="P111" s="8">
        <v>9.9999999999999995E-7</v>
      </c>
      <c r="Q111" s="8">
        <v>0.99999800000000005</v>
      </c>
      <c r="R111">
        <v>-8.2000000000000003E-2</v>
      </c>
      <c r="S111">
        <v>4.1099999999999998E-2</v>
      </c>
      <c r="T111">
        <v>3.5900000000000001E-2</v>
      </c>
      <c r="U111">
        <v>357</v>
      </c>
      <c r="V111">
        <v>11.2</v>
      </c>
      <c r="W111">
        <v>-4.9000000000000004</v>
      </c>
      <c r="X111" s="20">
        <v>1</v>
      </c>
      <c r="Y111" s="20">
        <v>1</v>
      </c>
      <c r="Z111" s="20">
        <v>1</v>
      </c>
      <c r="AA111" s="20">
        <v>6.6</v>
      </c>
      <c r="AB111" s="20">
        <v>20.2</v>
      </c>
      <c r="AC111" s="20">
        <v>5</v>
      </c>
      <c r="AD111" s="21" t="s">
        <v>324</v>
      </c>
      <c r="AE111" s="20">
        <v>321</v>
      </c>
      <c r="AF111" s="20">
        <v>62</v>
      </c>
      <c r="AG111" s="20">
        <v>84.2</v>
      </c>
      <c r="AH111" s="20">
        <v>71.166666666666671</v>
      </c>
      <c r="AI111" s="21">
        <v>605</v>
      </c>
      <c r="AJ111" s="21">
        <v>31.5</v>
      </c>
      <c r="AK111" s="21">
        <v>485</v>
      </c>
      <c r="AL111" s="21">
        <v>99.5</v>
      </c>
      <c r="AM111">
        <v>1.155825243</v>
      </c>
      <c r="AN111">
        <v>1.30122</v>
      </c>
      <c r="AO111">
        <v>4.356052</v>
      </c>
      <c r="AP111">
        <v>1.4449190000000001</v>
      </c>
      <c r="AQ111">
        <v>1.2148080000000001</v>
      </c>
      <c r="AR111">
        <v>1.190401</v>
      </c>
      <c r="AS111">
        <v>0.86053100000000005</v>
      </c>
    </row>
    <row r="112" spans="1:45">
      <c r="A112" s="2" t="s">
        <v>102</v>
      </c>
      <c r="B112" s="4">
        <v>23810883</v>
      </c>
      <c r="C112" s="8">
        <v>98.76</v>
      </c>
      <c r="D112" s="8">
        <v>92.63</v>
      </c>
      <c r="E112" s="8">
        <v>6.13</v>
      </c>
      <c r="F112" s="5">
        <v>247840</v>
      </c>
      <c r="G112" s="5">
        <v>54884</v>
      </c>
      <c r="H112" s="5">
        <v>1587</v>
      </c>
      <c r="I112" s="5">
        <v>22990</v>
      </c>
      <c r="J112" s="7">
        <v>38.531388890000002</v>
      </c>
      <c r="K112" s="7">
        <v>141.2222222</v>
      </c>
      <c r="L112" t="s">
        <v>291</v>
      </c>
      <c r="M112" t="s">
        <v>205</v>
      </c>
      <c r="O112" s="8">
        <v>9.9999999999999995E-7</v>
      </c>
      <c r="P112" s="8">
        <v>9.9999999999999995E-7</v>
      </c>
      <c r="Q112" s="8">
        <v>0.99999800000000005</v>
      </c>
      <c r="R112">
        <v>-7.6600000000000001E-2</v>
      </c>
      <c r="S112">
        <v>3.5299999999999998E-2</v>
      </c>
      <c r="T112">
        <v>3.5099999999999999E-2</v>
      </c>
      <c r="U112">
        <v>5</v>
      </c>
      <c r="V112">
        <v>11.6</v>
      </c>
      <c r="W112">
        <v>-3.4</v>
      </c>
      <c r="X112" s="20">
        <v>1</v>
      </c>
      <c r="Y112" s="20">
        <v>0.66666666666666663</v>
      </c>
      <c r="Z112" s="20">
        <v>0</v>
      </c>
      <c r="AA112" s="20" t="s">
        <v>324</v>
      </c>
      <c r="AB112" s="20" t="s">
        <v>324</v>
      </c>
      <c r="AC112" s="20" t="s">
        <v>324</v>
      </c>
      <c r="AD112" s="21">
        <v>44.7</v>
      </c>
      <c r="AE112" s="20">
        <v>321</v>
      </c>
      <c r="AF112" s="20">
        <v>62</v>
      </c>
      <c r="AG112" s="20">
        <v>83</v>
      </c>
      <c r="AH112" s="20">
        <v>77.5</v>
      </c>
      <c r="AI112" s="21">
        <v>720</v>
      </c>
      <c r="AJ112" s="21">
        <v>25.5</v>
      </c>
      <c r="AK112" s="21">
        <v>880</v>
      </c>
      <c r="AL112" s="21">
        <v>132</v>
      </c>
      <c r="AM112">
        <v>1.033502538</v>
      </c>
      <c r="AN112">
        <v>1.165252</v>
      </c>
      <c r="AO112">
        <v>4.1218469999999998</v>
      </c>
      <c r="AP112">
        <v>1.3722129999999999</v>
      </c>
      <c r="AQ112">
        <v>1.133265</v>
      </c>
      <c r="AR112">
        <v>1.2122869999999999</v>
      </c>
      <c r="AS112">
        <v>0.84758500000000003</v>
      </c>
    </row>
    <row r="113" spans="1:45">
      <c r="A113" s="2" t="s">
        <v>84</v>
      </c>
      <c r="B113" s="4">
        <v>33888258</v>
      </c>
      <c r="C113" s="8">
        <v>90.3</v>
      </c>
      <c r="D113" s="8">
        <v>83.02</v>
      </c>
      <c r="E113" s="8">
        <v>7.31</v>
      </c>
      <c r="F113" s="5">
        <v>246940</v>
      </c>
      <c r="G113" s="5">
        <v>52092</v>
      </c>
      <c r="H113" s="5">
        <v>5728</v>
      </c>
      <c r="I113" s="5">
        <v>22541</v>
      </c>
      <c r="J113" s="7">
        <v>36.783333329999998</v>
      </c>
      <c r="K113" s="7">
        <v>140.12805560000001</v>
      </c>
      <c r="L113" t="s">
        <v>292</v>
      </c>
      <c r="M113" t="s">
        <v>257</v>
      </c>
      <c r="O113" s="8">
        <v>9.9999999999999995E-7</v>
      </c>
      <c r="P113" s="8">
        <v>9.9999999999999995E-7</v>
      </c>
      <c r="Q113" s="8">
        <v>0.99999800000000005</v>
      </c>
      <c r="R113">
        <v>-7.4800000000000005E-2</v>
      </c>
      <c r="S113">
        <v>3.7900000000000003E-2</v>
      </c>
      <c r="T113">
        <v>3.0099999999999998E-2</v>
      </c>
      <c r="U113">
        <v>113</v>
      </c>
      <c r="V113">
        <v>13.1</v>
      </c>
      <c r="W113">
        <v>-3.7</v>
      </c>
      <c r="X113" s="20">
        <v>0.6</v>
      </c>
      <c r="Y113" s="20">
        <v>1</v>
      </c>
      <c r="Z113" s="20">
        <v>0.66666666666666663</v>
      </c>
      <c r="AA113" s="20">
        <v>6</v>
      </c>
      <c r="AB113" s="20">
        <v>22.83</v>
      </c>
      <c r="AC113" s="20">
        <v>6.17</v>
      </c>
      <c r="AD113" s="21">
        <v>48.2</v>
      </c>
      <c r="AE113" s="20">
        <v>321</v>
      </c>
      <c r="AF113" s="20">
        <v>62</v>
      </c>
      <c r="AG113" s="20">
        <v>78.3</v>
      </c>
      <c r="AH113" s="20" t="s">
        <v>324</v>
      </c>
      <c r="AI113" s="21">
        <v>815</v>
      </c>
      <c r="AJ113" s="21">
        <v>17</v>
      </c>
      <c r="AK113" s="21">
        <v>580</v>
      </c>
      <c r="AL113" s="21">
        <v>150</v>
      </c>
      <c r="AM113">
        <v>0.95646551700000004</v>
      </c>
      <c r="AN113">
        <v>1.169778</v>
      </c>
      <c r="AO113">
        <v>4.1278490000000003</v>
      </c>
      <c r="AP113">
        <v>1.360392</v>
      </c>
      <c r="AQ113">
        <v>1.157124</v>
      </c>
      <c r="AR113">
        <v>1.1772849999999999</v>
      </c>
      <c r="AS113">
        <v>0.86040899999999998</v>
      </c>
    </row>
    <row r="114" spans="1:45">
      <c r="A114" s="2" t="s">
        <v>33</v>
      </c>
      <c r="B114" s="4">
        <v>89982273</v>
      </c>
      <c r="C114" s="8">
        <v>98.61</v>
      </c>
      <c r="D114" s="8">
        <v>92.77</v>
      </c>
      <c r="E114" s="8">
        <v>20.86</v>
      </c>
      <c r="F114" s="5">
        <v>261935</v>
      </c>
      <c r="G114" s="5">
        <v>61216</v>
      </c>
      <c r="H114" s="5">
        <v>1910</v>
      </c>
      <c r="I114" s="5">
        <v>2240</v>
      </c>
      <c r="J114" s="7">
        <v>39.545277779999999</v>
      </c>
      <c r="K114" s="7">
        <v>140.36944439999999</v>
      </c>
      <c r="L114" t="s">
        <v>293</v>
      </c>
      <c r="M114" t="s">
        <v>172</v>
      </c>
      <c r="O114" s="8">
        <v>9.9999999999999995E-7</v>
      </c>
      <c r="P114" s="8">
        <v>9.9999999999999995E-7</v>
      </c>
      <c r="Q114" s="8">
        <v>0.99999800000000005</v>
      </c>
      <c r="R114">
        <v>-7.6799999999999993E-2</v>
      </c>
      <c r="S114">
        <v>3.56E-2</v>
      </c>
      <c r="T114">
        <v>2.3800000000000002E-2</v>
      </c>
      <c r="U114">
        <v>19</v>
      </c>
      <c r="V114">
        <v>11.1</v>
      </c>
      <c r="W114">
        <v>-4.4000000000000004</v>
      </c>
      <c r="X114" s="20">
        <v>0.66666666666666663</v>
      </c>
      <c r="Y114" s="20">
        <v>0.66666666666666663</v>
      </c>
      <c r="Z114" s="20">
        <v>0</v>
      </c>
      <c r="AA114" s="20">
        <v>6.17</v>
      </c>
      <c r="AB114" s="20">
        <v>20.5</v>
      </c>
      <c r="AC114" s="20">
        <v>4.5</v>
      </c>
      <c r="AD114" s="21" t="s">
        <v>324</v>
      </c>
      <c r="AE114" s="20">
        <v>321</v>
      </c>
      <c r="AF114" s="20">
        <v>62</v>
      </c>
      <c r="AG114" s="20">
        <v>76</v>
      </c>
      <c r="AH114" s="20">
        <v>69.166666666666671</v>
      </c>
      <c r="AI114" s="21">
        <v>820</v>
      </c>
      <c r="AJ114" s="21">
        <v>25</v>
      </c>
      <c r="AK114" s="21">
        <v>875</v>
      </c>
      <c r="AL114" s="21">
        <v>185</v>
      </c>
      <c r="AM114">
        <v>1.1185567009999999</v>
      </c>
      <c r="AN114">
        <v>1.272373</v>
      </c>
      <c r="AO114">
        <v>4.2925089999999999</v>
      </c>
      <c r="AP114">
        <v>1.4176660000000001</v>
      </c>
      <c r="AQ114">
        <v>1.2088479999999999</v>
      </c>
      <c r="AR114">
        <v>1.1752629999999999</v>
      </c>
      <c r="AS114">
        <v>0.86250000000000004</v>
      </c>
    </row>
    <row r="115" spans="1:45">
      <c r="A115" s="2" t="s">
        <v>38</v>
      </c>
      <c r="B115" s="4">
        <v>113530466</v>
      </c>
      <c r="C115" s="8">
        <v>98.66</v>
      </c>
      <c r="D115" s="8">
        <v>93.66</v>
      </c>
      <c r="E115" s="8">
        <v>25.82</v>
      </c>
      <c r="F115" s="5">
        <v>269467</v>
      </c>
      <c r="G115" s="5">
        <v>55246</v>
      </c>
      <c r="H115" s="5">
        <v>784</v>
      </c>
      <c r="I115" s="5">
        <v>1804</v>
      </c>
      <c r="J115" s="7">
        <v>35.418055559999999</v>
      </c>
      <c r="K115" s="7">
        <v>136.4063889</v>
      </c>
      <c r="L115" t="s">
        <v>294</v>
      </c>
      <c r="M115" t="s">
        <v>295</v>
      </c>
      <c r="O115" s="8">
        <v>4.8932000000000003E-2</v>
      </c>
      <c r="P115" s="8">
        <v>0.65990700000000002</v>
      </c>
      <c r="Q115" s="8">
        <v>0.291161</v>
      </c>
      <c r="R115">
        <v>7.4000000000000003E-3</v>
      </c>
      <c r="S115">
        <v>-6.1699999999999998E-2</v>
      </c>
      <c r="T115">
        <v>-1.9E-2</v>
      </c>
      <c r="U115">
        <v>1341</v>
      </c>
      <c r="V115">
        <v>6.6</v>
      </c>
      <c r="W115">
        <v>-7.5</v>
      </c>
      <c r="X115" s="20">
        <v>0.2</v>
      </c>
      <c r="Y115" s="20">
        <v>0.4</v>
      </c>
      <c r="Z115" s="20">
        <v>0.5</v>
      </c>
      <c r="AA115" s="20">
        <v>5.67</v>
      </c>
      <c r="AB115" s="20">
        <v>20.329999999999998</v>
      </c>
      <c r="AC115" s="20">
        <v>2</v>
      </c>
      <c r="AD115" s="21" t="s">
        <v>324</v>
      </c>
      <c r="AE115" s="20">
        <v>321</v>
      </c>
      <c r="AF115" s="20">
        <v>57.333333333333336</v>
      </c>
      <c r="AG115" s="20">
        <v>83</v>
      </c>
      <c r="AH115" s="20">
        <v>80.5</v>
      </c>
      <c r="AI115" s="21">
        <v>590</v>
      </c>
      <c r="AJ115" s="21">
        <v>10</v>
      </c>
      <c r="AK115" s="21">
        <v>750</v>
      </c>
      <c r="AL115" s="21">
        <v>60</v>
      </c>
      <c r="AM115" t="s">
        <v>324</v>
      </c>
      <c r="AN115" t="s">
        <v>324</v>
      </c>
      <c r="AO115" t="s">
        <v>324</v>
      </c>
      <c r="AP115" t="s">
        <v>324</v>
      </c>
      <c r="AQ115" t="s">
        <v>324</v>
      </c>
      <c r="AR115" t="s">
        <v>324</v>
      </c>
      <c r="AS115" t="s">
        <v>324</v>
      </c>
    </row>
    <row r="116" spans="1:45">
      <c r="A116" s="2" t="s">
        <v>66</v>
      </c>
      <c r="B116" s="4">
        <v>27171306</v>
      </c>
      <c r="C116" s="8">
        <v>98.83</v>
      </c>
      <c r="D116" s="8">
        <v>93.13</v>
      </c>
      <c r="E116" s="8">
        <v>6.91</v>
      </c>
      <c r="F116" s="5">
        <v>253944</v>
      </c>
      <c r="G116" s="5">
        <v>52670</v>
      </c>
      <c r="H116" s="5">
        <v>1092</v>
      </c>
      <c r="I116" s="5">
        <v>19595</v>
      </c>
      <c r="J116" s="7" t="s">
        <v>324</v>
      </c>
      <c r="K116" s="7" t="s">
        <v>324</v>
      </c>
      <c r="L116" t="s">
        <v>296</v>
      </c>
      <c r="M116" t="s">
        <v>231</v>
      </c>
      <c r="O116" s="8">
        <v>9.9999999999999995E-7</v>
      </c>
      <c r="P116" s="8">
        <v>0.99999800000000005</v>
      </c>
      <c r="Q116" s="8">
        <v>9.9999999999999995E-7</v>
      </c>
      <c r="R116">
        <v>2.6200000000000001E-2</v>
      </c>
      <c r="S116">
        <v>-9.8699999999999996E-2</v>
      </c>
      <c r="T116">
        <v>6.1000000000000004E-3</v>
      </c>
      <c r="X116" s="20">
        <v>0</v>
      </c>
      <c r="Y116" s="20">
        <v>0.5</v>
      </c>
      <c r="Z116" s="20">
        <v>0</v>
      </c>
      <c r="AA116" s="20" t="s">
        <v>324</v>
      </c>
      <c r="AB116" s="20" t="s">
        <v>324</v>
      </c>
      <c r="AC116" s="20" t="s">
        <v>324</v>
      </c>
      <c r="AD116" s="21">
        <v>44.4</v>
      </c>
      <c r="AE116" s="20">
        <v>78.5</v>
      </c>
      <c r="AF116" s="20">
        <v>42</v>
      </c>
      <c r="AG116" s="20" t="s">
        <v>324</v>
      </c>
      <c r="AH116" s="20">
        <v>62.75</v>
      </c>
      <c r="AI116" s="21">
        <v>690</v>
      </c>
      <c r="AJ116" s="21">
        <v>29.5</v>
      </c>
      <c r="AK116" s="21">
        <v>625</v>
      </c>
      <c r="AL116" s="21">
        <v>180</v>
      </c>
      <c r="AM116">
        <v>0.98025210100000004</v>
      </c>
      <c r="AN116">
        <v>1.173594</v>
      </c>
      <c r="AO116">
        <v>4.1355560000000002</v>
      </c>
      <c r="AP116">
        <v>1.366681</v>
      </c>
      <c r="AQ116">
        <v>1.1519569999999999</v>
      </c>
      <c r="AR116">
        <v>1.1947159999999999</v>
      </c>
      <c r="AS116">
        <v>0.858487</v>
      </c>
    </row>
    <row r="117" spans="1:45">
      <c r="A117" s="2" t="s">
        <v>34</v>
      </c>
      <c r="B117" s="4">
        <v>120326325</v>
      </c>
      <c r="C117" s="8">
        <v>98.6</v>
      </c>
      <c r="D117" s="8">
        <v>93.21</v>
      </c>
      <c r="E117" s="8">
        <v>27.67</v>
      </c>
      <c r="F117" s="5">
        <v>266756</v>
      </c>
      <c r="G117" s="5">
        <v>57784</v>
      </c>
      <c r="H117" s="5">
        <v>888</v>
      </c>
      <c r="I117" s="5">
        <v>1873</v>
      </c>
      <c r="J117" s="7">
        <v>28.18305556</v>
      </c>
      <c r="K117" s="7">
        <v>129.37277779999999</v>
      </c>
      <c r="L117" t="s">
        <v>297</v>
      </c>
      <c r="M117" t="s">
        <v>164</v>
      </c>
      <c r="N117" t="s">
        <v>165</v>
      </c>
      <c r="O117" s="8">
        <v>0.99999800000000005</v>
      </c>
      <c r="P117" s="8">
        <v>9.9999999999999995E-7</v>
      </c>
      <c r="Q117" s="8">
        <v>9.9999999999999995E-7</v>
      </c>
      <c r="R117">
        <v>0.1986</v>
      </c>
      <c r="S117">
        <v>0.1835</v>
      </c>
      <c r="T117">
        <v>1.72E-2</v>
      </c>
      <c r="U117">
        <v>107</v>
      </c>
      <c r="V117">
        <v>21.2</v>
      </c>
      <c r="W117">
        <v>11.5</v>
      </c>
      <c r="X117" s="20">
        <v>0.33333333333333331</v>
      </c>
      <c r="Y117" s="20">
        <v>0.75</v>
      </c>
      <c r="Z117" s="20">
        <v>0.25</v>
      </c>
      <c r="AA117" s="20">
        <v>6</v>
      </c>
      <c r="AB117" s="20">
        <v>19.329999999999998</v>
      </c>
      <c r="AC117" s="20">
        <v>17.670000000000002</v>
      </c>
      <c r="AD117" s="21" t="s">
        <v>324</v>
      </c>
      <c r="AE117" s="20">
        <v>86.75</v>
      </c>
      <c r="AF117" s="20">
        <v>53.5</v>
      </c>
      <c r="AG117" s="20">
        <v>69</v>
      </c>
      <c r="AH117" s="20">
        <v>65.333333333333329</v>
      </c>
      <c r="AI117" s="21">
        <v>760</v>
      </c>
      <c r="AJ117" s="21">
        <v>39</v>
      </c>
      <c r="AK117" s="21">
        <v>485</v>
      </c>
      <c r="AL117" s="21">
        <v>310</v>
      </c>
      <c r="AM117">
        <v>0.82407407399999999</v>
      </c>
      <c r="AN117">
        <v>0.98690599999999995</v>
      </c>
      <c r="AO117">
        <v>3.769072</v>
      </c>
      <c r="AP117">
        <v>1.223147</v>
      </c>
      <c r="AQ117">
        <v>1.079053</v>
      </c>
      <c r="AR117">
        <v>1.1347130000000001</v>
      </c>
      <c r="AS117">
        <v>0.87146999999999997</v>
      </c>
    </row>
    <row r="118" spans="1:45">
      <c r="A118" s="2" t="s">
        <v>95</v>
      </c>
      <c r="B118" s="4">
        <v>21467751</v>
      </c>
      <c r="C118" s="8">
        <v>98.75</v>
      </c>
      <c r="D118" s="8">
        <v>92.57</v>
      </c>
      <c r="E118" s="8">
        <v>5.55</v>
      </c>
      <c r="F118" s="5">
        <v>246287</v>
      </c>
      <c r="G118" s="5">
        <v>54654</v>
      </c>
      <c r="H118" s="5">
        <v>822</v>
      </c>
      <c r="I118" s="5">
        <v>25538</v>
      </c>
      <c r="J118" s="7">
        <v>31.612777779999998</v>
      </c>
      <c r="K118" s="7">
        <v>131.4338889</v>
      </c>
      <c r="L118" t="s">
        <v>298</v>
      </c>
      <c r="M118" t="s">
        <v>218</v>
      </c>
      <c r="N118" t="s">
        <v>219</v>
      </c>
      <c r="O118" s="8">
        <v>0.96212299999999995</v>
      </c>
      <c r="P118" s="8">
        <v>3.7876E-2</v>
      </c>
      <c r="Q118" s="8">
        <v>9.9999999999999995E-7</v>
      </c>
      <c r="R118">
        <v>0.17319999999999999</v>
      </c>
      <c r="S118">
        <v>8.1000000000000003E-2</v>
      </c>
      <c r="T118">
        <v>7.0800000000000002E-2</v>
      </c>
      <c r="U118">
        <v>-1</v>
      </c>
      <c r="V118">
        <v>17.8</v>
      </c>
      <c r="W118">
        <v>2.9</v>
      </c>
      <c r="X118" s="20">
        <v>0.2</v>
      </c>
      <c r="Y118" s="20">
        <v>0.2</v>
      </c>
      <c r="Z118" s="20">
        <v>0.4</v>
      </c>
      <c r="AA118" s="20" t="s">
        <v>324</v>
      </c>
      <c r="AB118" s="20" t="s">
        <v>324</v>
      </c>
      <c r="AC118" s="20" t="s">
        <v>324</v>
      </c>
      <c r="AD118" s="21" t="s">
        <v>324</v>
      </c>
      <c r="AE118" s="20">
        <v>99</v>
      </c>
      <c r="AF118" s="20">
        <v>48</v>
      </c>
      <c r="AG118" s="20">
        <v>80.7</v>
      </c>
      <c r="AH118" s="20">
        <v>66.25</v>
      </c>
      <c r="AI118" s="21">
        <v>635</v>
      </c>
      <c r="AJ118" s="21">
        <v>34</v>
      </c>
      <c r="AK118" s="21">
        <v>890</v>
      </c>
      <c r="AL118" s="21">
        <v>265</v>
      </c>
      <c r="AM118">
        <v>0.89612403100000004</v>
      </c>
      <c r="AN118">
        <v>1.0721560000000001</v>
      </c>
      <c r="AO118">
        <v>3.9389729999999998</v>
      </c>
      <c r="AP118">
        <v>1.303112</v>
      </c>
      <c r="AQ118">
        <v>1.106921</v>
      </c>
      <c r="AR118">
        <v>1.178415</v>
      </c>
      <c r="AS118">
        <v>0.86752499999999999</v>
      </c>
    </row>
    <row r="119" spans="1:45">
      <c r="A119" s="2" t="s">
        <v>78</v>
      </c>
      <c r="B119" s="4">
        <v>23978585</v>
      </c>
      <c r="C119" s="8">
        <v>98.83</v>
      </c>
      <c r="D119" s="8">
        <v>93</v>
      </c>
      <c r="E119" s="8">
        <v>6.11</v>
      </c>
      <c r="F119" s="5">
        <v>249459</v>
      </c>
      <c r="G119" s="5">
        <v>55836</v>
      </c>
      <c r="H119" s="5">
        <v>561</v>
      </c>
      <c r="I119" s="5">
        <v>21445</v>
      </c>
      <c r="J119" s="7">
        <v>31.498333330000001</v>
      </c>
      <c r="K119" s="7">
        <v>131.38416699999999</v>
      </c>
      <c r="L119" t="s">
        <v>299</v>
      </c>
      <c r="M119" t="s">
        <v>218</v>
      </c>
      <c r="N119" t="s">
        <v>219</v>
      </c>
      <c r="O119" s="8">
        <v>9.9999999999999995E-7</v>
      </c>
      <c r="P119" s="8">
        <v>0.99999800000000005</v>
      </c>
      <c r="Q119" s="8">
        <v>9.9999999999999995E-7</v>
      </c>
      <c r="R119">
        <v>6.0299999999999999E-2</v>
      </c>
      <c r="S119">
        <v>-0.1706</v>
      </c>
      <c r="T119">
        <v>9.7199999999999995E-2</v>
      </c>
      <c r="U119">
        <v>88</v>
      </c>
      <c r="V119">
        <v>17.399999999999999</v>
      </c>
      <c r="W119">
        <v>2.7</v>
      </c>
      <c r="X119" s="20">
        <v>0.2</v>
      </c>
      <c r="Y119" s="20">
        <v>0.2</v>
      </c>
      <c r="Z119" s="20">
        <v>0</v>
      </c>
      <c r="AA119" s="20" t="s">
        <v>324</v>
      </c>
      <c r="AB119" s="20" t="s">
        <v>324</v>
      </c>
      <c r="AC119" s="20" t="s">
        <v>324</v>
      </c>
      <c r="AD119" s="21">
        <v>54.5</v>
      </c>
      <c r="AE119" s="20">
        <v>83.75</v>
      </c>
      <c r="AF119" s="20" t="s">
        <v>324</v>
      </c>
      <c r="AG119" s="20">
        <v>69</v>
      </c>
      <c r="AH119" s="20">
        <v>61</v>
      </c>
      <c r="AI119" s="21">
        <v>655</v>
      </c>
      <c r="AJ119" s="21">
        <v>29</v>
      </c>
      <c r="AK119" s="21">
        <v>770</v>
      </c>
      <c r="AL119" s="21">
        <v>136</v>
      </c>
      <c r="AM119">
        <v>0.78685121099999999</v>
      </c>
      <c r="AN119">
        <v>0.98983200000000005</v>
      </c>
      <c r="AO119">
        <v>3.8125930000000001</v>
      </c>
      <c r="AP119">
        <v>1.2631540000000001</v>
      </c>
      <c r="AQ119">
        <v>1.0589550000000001</v>
      </c>
      <c r="AR119">
        <v>1.193152</v>
      </c>
      <c r="AS119">
        <v>0.85242700000000005</v>
      </c>
    </row>
    <row r="120" spans="1:45">
      <c r="A120" s="2" t="s">
        <v>57</v>
      </c>
      <c r="B120" s="4">
        <v>32923954</v>
      </c>
      <c r="C120" s="8">
        <v>98.8</v>
      </c>
      <c r="D120" s="8">
        <v>92.81</v>
      </c>
      <c r="E120" s="8">
        <v>8</v>
      </c>
      <c r="F120" s="5">
        <v>258112</v>
      </c>
      <c r="G120" s="5">
        <v>54775</v>
      </c>
      <c r="H120" s="5">
        <v>5443</v>
      </c>
      <c r="I120" s="5">
        <v>8971</v>
      </c>
      <c r="J120" s="7">
        <v>31.473055559999999</v>
      </c>
      <c r="K120" s="7">
        <v>131.36583329999999</v>
      </c>
      <c r="L120" t="s">
        <v>244</v>
      </c>
      <c r="M120" t="s">
        <v>218</v>
      </c>
      <c r="N120" t="s">
        <v>219</v>
      </c>
      <c r="O120" s="8">
        <v>0.87244100000000002</v>
      </c>
      <c r="P120" s="8">
        <v>0.127558</v>
      </c>
      <c r="Q120" s="8">
        <v>9.9999999999999995E-7</v>
      </c>
      <c r="R120">
        <v>0.16520000000000001</v>
      </c>
      <c r="S120">
        <v>7.4099999999999999E-2</v>
      </c>
      <c r="T120">
        <v>4.9099999999999998E-2</v>
      </c>
      <c r="U120">
        <v>20</v>
      </c>
      <c r="V120">
        <v>17.8</v>
      </c>
      <c r="W120">
        <v>3.2</v>
      </c>
      <c r="X120" s="20">
        <v>0</v>
      </c>
      <c r="Y120" s="20">
        <v>0.16666666666666666</v>
      </c>
      <c r="Z120" s="20">
        <v>0.2</v>
      </c>
      <c r="AA120" s="20" t="s">
        <v>324</v>
      </c>
      <c r="AB120" s="20" t="s">
        <v>324</v>
      </c>
      <c r="AC120" s="20" t="s">
        <v>324</v>
      </c>
      <c r="AD120" s="21" t="s">
        <v>324</v>
      </c>
      <c r="AE120" s="20">
        <v>89</v>
      </c>
      <c r="AF120" s="20">
        <v>48</v>
      </c>
      <c r="AG120" s="20">
        <v>72.5</v>
      </c>
      <c r="AH120" s="20">
        <v>70.166666666666671</v>
      </c>
      <c r="AI120" s="21">
        <v>805</v>
      </c>
      <c r="AJ120" s="21">
        <v>44.5</v>
      </c>
      <c r="AK120" s="21">
        <v>950</v>
      </c>
      <c r="AL120" s="21">
        <v>490</v>
      </c>
      <c r="AM120">
        <v>0.75897435899999999</v>
      </c>
      <c r="AN120">
        <v>0.95223800000000003</v>
      </c>
      <c r="AO120">
        <v>3.7203520000000001</v>
      </c>
      <c r="AP120">
        <v>1.2494320000000001</v>
      </c>
      <c r="AQ120">
        <v>1.0062489999999999</v>
      </c>
      <c r="AR120">
        <v>1.2425079999999999</v>
      </c>
      <c r="AS120">
        <v>0.862792</v>
      </c>
    </row>
    <row r="121" spans="1:45">
      <c r="A121" s="2" t="s">
        <v>79</v>
      </c>
      <c r="B121" s="4">
        <v>34807909</v>
      </c>
      <c r="C121" s="8">
        <v>98.78</v>
      </c>
      <c r="D121" s="8">
        <v>92.29</v>
      </c>
      <c r="E121" s="8">
        <v>8.5399999999999991</v>
      </c>
      <c r="F121" s="5">
        <v>256473</v>
      </c>
      <c r="G121" s="5">
        <v>53627</v>
      </c>
      <c r="H121" s="5">
        <v>7924</v>
      </c>
      <c r="I121" s="5">
        <v>9277</v>
      </c>
      <c r="J121" s="7">
        <v>31.45861111</v>
      </c>
      <c r="K121" s="7">
        <v>131.35638890000001</v>
      </c>
      <c r="L121" t="s">
        <v>300</v>
      </c>
      <c r="M121" t="s">
        <v>218</v>
      </c>
      <c r="N121" t="s">
        <v>219</v>
      </c>
      <c r="O121" s="8">
        <v>0.79082300000000005</v>
      </c>
      <c r="P121" s="8">
        <v>0.209176</v>
      </c>
      <c r="Q121" s="8">
        <v>9.9999999999999995E-7</v>
      </c>
      <c r="R121">
        <v>0.1527</v>
      </c>
      <c r="S121">
        <v>5.6599999999999998E-2</v>
      </c>
      <c r="T121">
        <v>4.65E-2</v>
      </c>
      <c r="U121">
        <v>4</v>
      </c>
      <c r="V121">
        <v>17.899999999999999</v>
      </c>
      <c r="W121">
        <v>3.3</v>
      </c>
      <c r="X121" s="20" t="s">
        <v>324</v>
      </c>
      <c r="Y121" s="20" t="s">
        <v>324</v>
      </c>
      <c r="Z121" s="20" t="s">
        <v>324</v>
      </c>
      <c r="AA121" s="20" t="s">
        <v>324</v>
      </c>
      <c r="AB121" s="20" t="s">
        <v>324</v>
      </c>
      <c r="AC121" s="20" t="s">
        <v>324</v>
      </c>
      <c r="AD121" s="21">
        <v>55</v>
      </c>
      <c r="AE121" s="20" t="s">
        <v>324</v>
      </c>
      <c r="AF121" s="20" t="s">
        <v>324</v>
      </c>
      <c r="AG121" s="20" t="s">
        <v>324</v>
      </c>
      <c r="AH121" s="20" t="s">
        <v>324</v>
      </c>
      <c r="AI121" s="21" t="s">
        <v>324</v>
      </c>
      <c r="AJ121" s="21" t="s">
        <v>324</v>
      </c>
      <c r="AK121" s="21" t="s">
        <v>324</v>
      </c>
      <c r="AL121" s="21" t="s">
        <v>324</v>
      </c>
      <c r="AM121">
        <v>0.94923076900000003</v>
      </c>
      <c r="AN121">
        <v>1.0982080000000001</v>
      </c>
      <c r="AO121">
        <v>4.0388960000000003</v>
      </c>
      <c r="AP121">
        <v>1.34022</v>
      </c>
      <c r="AQ121">
        <v>1.1044659999999999</v>
      </c>
      <c r="AR121">
        <v>1.2165189999999999</v>
      </c>
      <c r="AS121">
        <v>0.84496599999999999</v>
      </c>
    </row>
    <row r="122" spans="1:45">
      <c r="A122" s="2" t="s">
        <v>54</v>
      </c>
      <c r="B122" s="4">
        <v>40433551</v>
      </c>
      <c r="C122" s="8">
        <v>98.83</v>
      </c>
      <c r="D122" s="8">
        <v>93.32</v>
      </c>
      <c r="E122" s="8">
        <v>9.65</v>
      </c>
      <c r="F122" s="5">
        <v>261907</v>
      </c>
      <c r="G122" s="5">
        <v>58650</v>
      </c>
      <c r="H122" s="5">
        <v>697</v>
      </c>
      <c r="I122" s="5">
        <v>6047</v>
      </c>
      <c r="J122" s="7">
        <v>31.42583333</v>
      </c>
      <c r="K122" s="7">
        <v>131.35444440000001</v>
      </c>
      <c r="L122" t="s">
        <v>301</v>
      </c>
      <c r="M122" t="s">
        <v>218</v>
      </c>
      <c r="N122" t="s">
        <v>219</v>
      </c>
      <c r="O122" s="8">
        <v>9.9999999999999995E-7</v>
      </c>
      <c r="P122" s="8">
        <v>0.99999800000000005</v>
      </c>
      <c r="Q122" s="8">
        <v>9.9999999999999995E-7</v>
      </c>
      <c r="R122">
        <v>6.4600000000000005E-2</v>
      </c>
      <c r="S122">
        <v>-0.1807</v>
      </c>
      <c r="T122">
        <v>0.1018</v>
      </c>
      <c r="U122">
        <v>123</v>
      </c>
      <c r="V122">
        <v>17.2</v>
      </c>
      <c r="W122">
        <v>2.7</v>
      </c>
      <c r="X122" s="20">
        <v>0</v>
      </c>
      <c r="Y122" s="20">
        <v>0.16666666666666666</v>
      </c>
      <c r="Z122" s="20">
        <v>0.25</v>
      </c>
      <c r="AA122" s="20" t="s">
        <v>324</v>
      </c>
      <c r="AB122" s="20" t="s">
        <v>324</v>
      </c>
      <c r="AC122" s="20" t="s">
        <v>324</v>
      </c>
      <c r="AD122" s="21">
        <v>55</v>
      </c>
      <c r="AE122" s="20">
        <v>87.25</v>
      </c>
      <c r="AF122" s="20">
        <v>32</v>
      </c>
      <c r="AG122" s="20">
        <v>70.2</v>
      </c>
      <c r="AH122" s="20" t="s">
        <v>324</v>
      </c>
      <c r="AI122" s="21">
        <v>665</v>
      </c>
      <c r="AJ122" s="21">
        <v>16</v>
      </c>
      <c r="AK122" s="21">
        <v>625</v>
      </c>
      <c r="AL122" s="21">
        <v>364</v>
      </c>
      <c r="AM122">
        <v>0.89563492099999997</v>
      </c>
      <c r="AN122">
        <v>1.0522450000000001</v>
      </c>
      <c r="AO122">
        <v>3.9376679999999999</v>
      </c>
      <c r="AP122">
        <v>1.3070120000000001</v>
      </c>
      <c r="AQ122">
        <v>1.0864860000000001</v>
      </c>
      <c r="AR122">
        <v>1.204178</v>
      </c>
      <c r="AS122">
        <v>0.85056699999999996</v>
      </c>
    </row>
    <row r="123" spans="1:45">
      <c r="A123" s="2" t="s">
        <v>83</v>
      </c>
      <c r="B123" s="4">
        <v>27805101</v>
      </c>
      <c r="C123" s="8">
        <v>98.83</v>
      </c>
      <c r="D123" s="8">
        <v>93.4</v>
      </c>
      <c r="E123" s="8">
        <v>6.92</v>
      </c>
      <c r="F123" s="5">
        <v>254114</v>
      </c>
      <c r="G123" s="5">
        <v>54132</v>
      </c>
      <c r="H123" s="5">
        <v>4174</v>
      </c>
      <c r="I123" s="5">
        <v>14881</v>
      </c>
      <c r="J123" s="7">
        <v>31.820833329999999</v>
      </c>
      <c r="K123" s="7">
        <v>131.4205556</v>
      </c>
      <c r="L123" t="s">
        <v>302</v>
      </c>
      <c r="M123" t="s">
        <v>218</v>
      </c>
      <c r="N123" t="s">
        <v>219</v>
      </c>
      <c r="O123" s="8">
        <v>9.9999999999999995E-7</v>
      </c>
      <c r="P123" s="8">
        <v>0.99999800000000005</v>
      </c>
      <c r="Q123" s="8">
        <v>9.9999999999999995E-7</v>
      </c>
      <c r="R123">
        <v>6.8199999999999997E-2</v>
      </c>
      <c r="S123">
        <v>-0.15090000000000001</v>
      </c>
      <c r="T123">
        <v>8.5599999999999996E-2</v>
      </c>
      <c r="U123">
        <v>2</v>
      </c>
      <c r="V123">
        <v>17.600000000000001</v>
      </c>
      <c r="W123">
        <v>2.2999999999999998</v>
      </c>
      <c r="X123" s="20">
        <v>0</v>
      </c>
      <c r="Y123" s="20">
        <v>0.2</v>
      </c>
      <c r="Z123" s="20">
        <v>0.25</v>
      </c>
      <c r="AA123" s="20" t="s">
        <v>324</v>
      </c>
      <c r="AB123" s="20" t="s">
        <v>324</v>
      </c>
      <c r="AC123" s="20" t="s">
        <v>324</v>
      </c>
      <c r="AD123" s="21" t="s">
        <v>324</v>
      </c>
      <c r="AE123" s="20">
        <v>85.5</v>
      </c>
      <c r="AF123" s="20">
        <v>55</v>
      </c>
      <c r="AG123" s="20">
        <v>77.2</v>
      </c>
      <c r="AH123" s="20">
        <v>66.25</v>
      </c>
      <c r="AI123" s="21">
        <v>410</v>
      </c>
      <c r="AJ123" s="21">
        <v>13</v>
      </c>
      <c r="AK123" s="21">
        <v>730</v>
      </c>
      <c r="AL123" s="21">
        <v>80.5</v>
      </c>
      <c r="AM123">
        <v>0.68121547000000005</v>
      </c>
      <c r="AN123">
        <v>0.94291899999999995</v>
      </c>
      <c r="AO123">
        <v>3.7458149999999999</v>
      </c>
      <c r="AP123">
        <v>1.2697780000000001</v>
      </c>
      <c r="AQ123">
        <v>1.011468</v>
      </c>
      <c r="AR123">
        <v>1.2563219999999999</v>
      </c>
      <c r="AS123">
        <v>0.84170599999999995</v>
      </c>
    </row>
    <row r="124" spans="1:45">
      <c r="A124" s="2" t="s">
        <v>58</v>
      </c>
      <c r="B124" s="4">
        <v>32059625</v>
      </c>
      <c r="C124" s="8">
        <v>98.81</v>
      </c>
      <c r="D124" s="8">
        <v>92.65</v>
      </c>
      <c r="E124" s="8">
        <v>7.93</v>
      </c>
      <c r="F124" s="5">
        <v>256954</v>
      </c>
      <c r="G124" s="5">
        <v>57367</v>
      </c>
      <c r="H124" s="5">
        <v>672</v>
      </c>
      <c r="I124" s="5">
        <v>12308</v>
      </c>
      <c r="J124" s="7">
        <v>31.85194444</v>
      </c>
      <c r="K124" s="7">
        <v>131.39944439999999</v>
      </c>
      <c r="L124" t="s">
        <v>303</v>
      </c>
      <c r="M124" t="s">
        <v>218</v>
      </c>
      <c r="N124" t="s">
        <v>219</v>
      </c>
      <c r="O124" s="8">
        <v>9.9999999999999995E-7</v>
      </c>
      <c r="P124" s="8">
        <v>0.99999800000000005</v>
      </c>
      <c r="Q124" s="8">
        <v>9.9999999999999995E-7</v>
      </c>
      <c r="R124">
        <v>6.0299999999999999E-2</v>
      </c>
      <c r="S124">
        <v>-0.1661</v>
      </c>
      <c r="T124">
        <v>9.1600000000000001E-2</v>
      </c>
      <c r="U124">
        <v>16</v>
      </c>
      <c r="V124">
        <v>17.399999999999999</v>
      </c>
      <c r="W124">
        <v>2.1</v>
      </c>
      <c r="X124" s="20">
        <v>0</v>
      </c>
      <c r="Y124" s="20">
        <v>0</v>
      </c>
      <c r="Z124" s="20">
        <v>0.16666666666666666</v>
      </c>
      <c r="AA124" s="20" t="s">
        <v>324</v>
      </c>
      <c r="AB124" s="20" t="s">
        <v>324</v>
      </c>
      <c r="AC124" s="20" t="s">
        <v>324</v>
      </c>
      <c r="AD124" s="21">
        <v>55</v>
      </c>
      <c r="AE124" s="20">
        <v>83.75</v>
      </c>
      <c r="AF124" s="20" t="s">
        <v>324</v>
      </c>
      <c r="AG124" s="20">
        <v>76</v>
      </c>
      <c r="AH124" s="20">
        <v>64.5</v>
      </c>
      <c r="AI124" s="21">
        <v>505</v>
      </c>
      <c r="AJ124" s="21">
        <v>14.5</v>
      </c>
      <c r="AK124" s="21">
        <v>595</v>
      </c>
      <c r="AL124" s="21">
        <v>100.5</v>
      </c>
      <c r="AM124">
        <v>0.77229729700000005</v>
      </c>
      <c r="AN124">
        <v>0.95965100000000003</v>
      </c>
      <c r="AO124">
        <v>3.7770990000000002</v>
      </c>
      <c r="AP124">
        <v>1.247627</v>
      </c>
      <c r="AQ124">
        <v>1.039936</v>
      </c>
      <c r="AR124">
        <v>1.200787</v>
      </c>
      <c r="AS124">
        <v>0.845109</v>
      </c>
    </row>
    <row r="125" spans="1:45">
      <c r="A125" s="2" t="s">
        <v>40</v>
      </c>
      <c r="B125" s="4">
        <v>32437489</v>
      </c>
      <c r="C125" s="8">
        <v>98.9</v>
      </c>
      <c r="D125" s="8">
        <v>93.17</v>
      </c>
      <c r="E125" s="8">
        <v>8.0299999999999994</v>
      </c>
      <c r="F125" s="5">
        <v>256869</v>
      </c>
      <c r="G125" s="5">
        <v>56517</v>
      </c>
      <c r="H125" s="5">
        <v>517</v>
      </c>
      <c r="I125" s="5">
        <v>13398</v>
      </c>
      <c r="J125" s="7">
        <v>31.951111109999999</v>
      </c>
      <c r="K125" s="7">
        <v>131.30805559999999</v>
      </c>
      <c r="L125" t="s">
        <v>304</v>
      </c>
      <c r="M125" t="s">
        <v>218</v>
      </c>
      <c r="N125" t="s">
        <v>219</v>
      </c>
      <c r="O125" s="8">
        <v>9.9999999999999995E-7</v>
      </c>
      <c r="P125" s="8">
        <v>0.99999800000000005</v>
      </c>
      <c r="Q125" s="8">
        <v>9.9999999999999995E-7</v>
      </c>
      <c r="R125">
        <v>5.3499999999999999E-2</v>
      </c>
      <c r="S125">
        <v>-0.17050000000000001</v>
      </c>
      <c r="T125">
        <v>8.4599999999999995E-2</v>
      </c>
      <c r="U125">
        <v>14</v>
      </c>
      <c r="V125">
        <v>17.3</v>
      </c>
      <c r="W125">
        <v>1.7</v>
      </c>
      <c r="X125" s="20">
        <v>0.33333333333333331</v>
      </c>
      <c r="Y125" s="20">
        <v>0.4</v>
      </c>
      <c r="Z125" s="20">
        <v>0.8</v>
      </c>
      <c r="AA125" s="20" t="s">
        <v>324</v>
      </c>
      <c r="AB125" s="20" t="s">
        <v>324</v>
      </c>
      <c r="AC125" s="20" t="s">
        <v>324</v>
      </c>
      <c r="AD125" s="21" t="s">
        <v>324</v>
      </c>
      <c r="AE125" s="20">
        <v>86.666666666666671</v>
      </c>
      <c r="AF125" s="20">
        <v>52</v>
      </c>
      <c r="AG125" s="20">
        <v>72.5</v>
      </c>
      <c r="AH125" s="20">
        <v>69.25</v>
      </c>
      <c r="AI125" s="21">
        <v>660</v>
      </c>
      <c r="AJ125" s="21">
        <v>14</v>
      </c>
      <c r="AK125" s="21">
        <v>885</v>
      </c>
      <c r="AL125" s="21">
        <v>98</v>
      </c>
      <c r="AM125">
        <v>0.95911111100000002</v>
      </c>
      <c r="AN125">
        <v>1.071847</v>
      </c>
      <c r="AO125">
        <v>3.9920610000000001</v>
      </c>
      <c r="AP125">
        <v>1.3191139999999999</v>
      </c>
      <c r="AQ125">
        <v>1.0950040000000001</v>
      </c>
      <c r="AR125">
        <v>1.207417</v>
      </c>
      <c r="AS125">
        <v>0.84447499999999998</v>
      </c>
    </row>
    <row r="126" spans="1:45">
      <c r="A126" s="2" t="s">
        <v>28</v>
      </c>
      <c r="B126" s="4">
        <v>113089436</v>
      </c>
      <c r="C126" s="8">
        <v>98.64</v>
      </c>
      <c r="D126" s="8">
        <v>93.45</v>
      </c>
      <c r="E126" s="8">
        <v>26.05</v>
      </c>
      <c r="F126" s="5">
        <v>266186</v>
      </c>
      <c r="G126" s="5">
        <v>58360</v>
      </c>
      <c r="H126" s="5">
        <v>865</v>
      </c>
      <c r="I126" s="5">
        <v>1890</v>
      </c>
      <c r="J126" s="7">
        <v>31.644722219999998</v>
      </c>
      <c r="K126" s="7">
        <v>131.46444439999999</v>
      </c>
      <c r="L126" t="s">
        <v>305</v>
      </c>
      <c r="M126" t="s">
        <v>218</v>
      </c>
      <c r="N126" t="s">
        <v>219</v>
      </c>
      <c r="O126" s="8">
        <v>0.29853200000000002</v>
      </c>
      <c r="P126" s="8">
        <v>0.70146699999999995</v>
      </c>
      <c r="Q126" s="8">
        <v>9.9999999999999995E-7</v>
      </c>
      <c r="R126">
        <v>0.1133</v>
      </c>
      <c r="S126">
        <v>-8.5500000000000007E-2</v>
      </c>
      <c r="T126">
        <v>9.4799999999999995E-2</v>
      </c>
      <c r="U126">
        <v>0</v>
      </c>
      <c r="V126">
        <v>17.7</v>
      </c>
      <c r="W126">
        <v>2.8</v>
      </c>
      <c r="X126" s="20">
        <v>0.4</v>
      </c>
      <c r="Y126" s="20">
        <v>0</v>
      </c>
      <c r="Z126" s="20">
        <v>0.25</v>
      </c>
      <c r="AA126" s="20">
        <v>6</v>
      </c>
      <c r="AB126" s="20">
        <v>19.5</v>
      </c>
      <c r="AC126" s="20">
        <v>16.5</v>
      </c>
      <c r="AD126" s="21" t="s">
        <v>324</v>
      </c>
      <c r="AE126" s="20">
        <v>97.75</v>
      </c>
      <c r="AF126" s="20">
        <v>55</v>
      </c>
      <c r="AG126" s="20">
        <v>77.2</v>
      </c>
      <c r="AH126" s="20">
        <v>66.833333333333329</v>
      </c>
      <c r="AI126" s="21">
        <v>675</v>
      </c>
      <c r="AJ126" s="21">
        <v>17.5</v>
      </c>
      <c r="AK126" s="21">
        <v>630</v>
      </c>
      <c r="AL126" s="21">
        <v>235</v>
      </c>
      <c r="AM126">
        <v>0.95848214300000001</v>
      </c>
      <c r="AN126">
        <v>1.199754</v>
      </c>
      <c r="AO126">
        <v>4.2037230000000001</v>
      </c>
      <c r="AP126">
        <v>1.412763</v>
      </c>
      <c r="AQ126">
        <v>1.152398</v>
      </c>
      <c r="AR126">
        <v>1.227147</v>
      </c>
      <c r="AS126">
        <v>0.85228199999999998</v>
      </c>
    </row>
    <row r="127" spans="1:45">
      <c r="A127" s="2" t="s">
        <v>67</v>
      </c>
      <c r="B127" s="4">
        <v>31498361</v>
      </c>
      <c r="C127" s="8">
        <v>98.87</v>
      </c>
      <c r="D127" s="8">
        <v>93.54</v>
      </c>
      <c r="E127" s="8">
        <v>7.74</v>
      </c>
      <c r="F127" s="5">
        <v>257572</v>
      </c>
      <c r="G127" s="5">
        <v>57351</v>
      </c>
      <c r="H127" s="5">
        <v>766</v>
      </c>
      <c r="I127" s="5">
        <v>11612</v>
      </c>
      <c r="J127" s="7">
        <v>31.645277780000001</v>
      </c>
      <c r="K127" s="7">
        <v>131.466667</v>
      </c>
      <c r="L127" t="s">
        <v>306</v>
      </c>
      <c r="M127" t="s">
        <v>218</v>
      </c>
      <c r="N127" t="s">
        <v>219</v>
      </c>
      <c r="O127" s="8">
        <v>0.29814499999999999</v>
      </c>
      <c r="P127" s="8">
        <v>0.70185399999999998</v>
      </c>
      <c r="Q127" s="8">
        <v>9.9999999999999995E-7</v>
      </c>
      <c r="R127">
        <v>0.1094</v>
      </c>
      <c r="S127">
        <v>-6.6000000000000003E-2</v>
      </c>
      <c r="T127">
        <v>7.5300000000000006E-2</v>
      </c>
      <c r="U127">
        <v>0</v>
      </c>
      <c r="V127">
        <v>17.7</v>
      </c>
      <c r="W127">
        <v>2.8</v>
      </c>
      <c r="X127" s="20" t="s">
        <v>324</v>
      </c>
      <c r="Y127" s="20" t="s">
        <v>324</v>
      </c>
      <c r="Z127" s="20" t="s">
        <v>324</v>
      </c>
      <c r="AA127" s="20" t="s">
        <v>324</v>
      </c>
      <c r="AB127" s="20" t="s">
        <v>324</v>
      </c>
      <c r="AC127" s="20" t="s">
        <v>324</v>
      </c>
      <c r="AD127" s="21" t="s">
        <v>324</v>
      </c>
      <c r="AE127" s="20" t="s">
        <v>324</v>
      </c>
      <c r="AF127" s="20" t="s">
        <v>324</v>
      </c>
      <c r="AG127" s="20">
        <v>76</v>
      </c>
      <c r="AH127" s="20" t="s">
        <v>324</v>
      </c>
      <c r="AI127" s="21" t="s">
        <v>324</v>
      </c>
      <c r="AJ127" s="21" t="s">
        <v>324</v>
      </c>
      <c r="AK127" s="21" t="s">
        <v>324</v>
      </c>
      <c r="AL127" s="21" t="s">
        <v>324</v>
      </c>
      <c r="AM127">
        <v>0.84</v>
      </c>
      <c r="AN127">
        <v>1.1351439999999999</v>
      </c>
      <c r="AO127">
        <v>4.0724270000000002</v>
      </c>
      <c r="AP127">
        <v>1.356241</v>
      </c>
      <c r="AQ127">
        <v>1.124325</v>
      </c>
      <c r="AR127">
        <v>1.208102</v>
      </c>
      <c r="AS127">
        <v>0.85717900000000002</v>
      </c>
    </row>
    <row r="128" spans="1:45">
      <c r="A128" s="2" t="s">
        <v>68</v>
      </c>
      <c r="B128" s="4">
        <v>28954313</v>
      </c>
      <c r="C128" s="8">
        <v>98.84</v>
      </c>
      <c r="D128" s="8">
        <v>93.09</v>
      </c>
      <c r="E128" s="8">
        <v>7.16</v>
      </c>
      <c r="F128" s="5">
        <v>256886</v>
      </c>
      <c r="G128" s="5">
        <v>55957</v>
      </c>
      <c r="H128" s="5">
        <v>2173</v>
      </c>
      <c r="I128" s="5">
        <v>12285</v>
      </c>
      <c r="J128" s="7">
        <v>31.644722219999998</v>
      </c>
      <c r="K128" s="7">
        <v>131.46611110000001</v>
      </c>
      <c r="L128" t="s">
        <v>307</v>
      </c>
      <c r="M128" t="s">
        <v>218</v>
      </c>
      <c r="N128" t="s">
        <v>219</v>
      </c>
      <c r="O128" s="8">
        <v>0.30423899999999998</v>
      </c>
      <c r="P128" s="8">
        <v>0.69576000000000005</v>
      </c>
      <c r="Q128" s="8">
        <v>9.9999999999999995E-7</v>
      </c>
      <c r="R128">
        <v>0.1115</v>
      </c>
      <c r="S128">
        <v>-8.0100000000000005E-2</v>
      </c>
      <c r="T128">
        <v>9.1700000000000004E-2</v>
      </c>
      <c r="U128">
        <v>0</v>
      </c>
      <c r="V128">
        <v>17.7</v>
      </c>
      <c r="W128">
        <v>2.8</v>
      </c>
      <c r="X128" s="20" t="s">
        <v>324</v>
      </c>
      <c r="Y128" s="20" t="s">
        <v>324</v>
      </c>
      <c r="Z128" s="20" t="s">
        <v>324</v>
      </c>
      <c r="AA128" s="20" t="s">
        <v>324</v>
      </c>
      <c r="AB128" s="20" t="s">
        <v>324</v>
      </c>
      <c r="AC128" s="20" t="s">
        <v>324</v>
      </c>
      <c r="AD128" s="21">
        <v>53.5</v>
      </c>
      <c r="AE128" s="20" t="s">
        <v>324</v>
      </c>
      <c r="AF128" s="20" t="s">
        <v>324</v>
      </c>
      <c r="AG128" s="20">
        <v>81.8</v>
      </c>
      <c r="AH128" s="20">
        <v>69.75</v>
      </c>
      <c r="AI128" s="21" t="s">
        <v>324</v>
      </c>
      <c r="AJ128" s="21" t="s">
        <v>324</v>
      </c>
      <c r="AK128" s="21" t="s">
        <v>324</v>
      </c>
      <c r="AL128" s="21" t="s">
        <v>324</v>
      </c>
      <c r="AM128">
        <v>0.87434944199999998</v>
      </c>
      <c r="AN128">
        <v>1.0106360000000001</v>
      </c>
      <c r="AO128">
        <v>3.8432270000000002</v>
      </c>
      <c r="AP128">
        <v>1.258623</v>
      </c>
      <c r="AQ128">
        <v>1.0878829999999999</v>
      </c>
      <c r="AR128">
        <v>1.1579299999999999</v>
      </c>
      <c r="AS128">
        <v>0.85815600000000003</v>
      </c>
    </row>
    <row r="129" spans="1:45">
      <c r="A129" s="2" t="s">
        <v>115</v>
      </c>
      <c r="B129" s="4">
        <v>22490101</v>
      </c>
      <c r="C129" s="8">
        <v>98.8</v>
      </c>
      <c r="D129" s="8">
        <v>92.66</v>
      </c>
      <c r="E129" s="8">
        <v>5.83</v>
      </c>
      <c r="F129" s="5">
        <v>248270</v>
      </c>
      <c r="G129" s="5">
        <v>53842</v>
      </c>
      <c r="H129" s="5">
        <v>652</v>
      </c>
      <c r="I129" s="5">
        <v>24537</v>
      </c>
      <c r="J129" s="7">
        <v>31.626944439999999</v>
      </c>
      <c r="K129" s="7">
        <v>131.45750000000001</v>
      </c>
      <c r="L129" t="s">
        <v>308</v>
      </c>
      <c r="M129" t="s">
        <v>218</v>
      </c>
      <c r="N129" t="s">
        <v>219</v>
      </c>
      <c r="O129" s="8">
        <v>0.709955</v>
      </c>
      <c r="P129" s="8">
        <v>0.29004400000000002</v>
      </c>
      <c r="Q129" s="8">
        <v>9.9999999999999995E-7</v>
      </c>
      <c r="R129">
        <v>0.1454</v>
      </c>
      <c r="S129">
        <v>2.81E-2</v>
      </c>
      <c r="T129">
        <v>7.1499999999999994E-2</v>
      </c>
      <c r="U129">
        <v>148</v>
      </c>
      <c r="V129">
        <v>16.899999999999999</v>
      </c>
      <c r="W129">
        <v>1.9</v>
      </c>
      <c r="X129" s="20">
        <v>0</v>
      </c>
      <c r="Y129" s="20">
        <v>0.6</v>
      </c>
      <c r="Z129" s="20">
        <v>0.75</v>
      </c>
      <c r="AA129" s="20" t="s">
        <v>324</v>
      </c>
      <c r="AB129" s="20" t="s">
        <v>324</v>
      </c>
      <c r="AC129" s="20" t="s">
        <v>324</v>
      </c>
      <c r="AD129" s="21">
        <v>55</v>
      </c>
      <c r="AE129" s="20">
        <v>100</v>
      </c>
      <c r="AF129" s="20">
        <v>48</v>
      </c>
      <c r="AG129" s="20">
        <v>73.7</v>
      </c>
      <c r="AH129" s="20">
        <v>64.5</v>
      </c>
      <c r="AI129" s="21">
        <v>630</v>
      </c>
      <c r="AJ129" s="21">
        <v>21</v>
      </c>
      <c r="AK129" s="21">
        <v>1080</v>
      </c>
      <c r="AL129" s="21">
        <v>195</v>
      </c>
      <c r="AM129">
        <v>0.85518672200000001</v>
      </c>
      <c r="AN129">
        <v>0.998201</v>
      </c>
      <c r="AO129">
        <v>3.8205390000000001</v>
      </c>
      <c r="AP129">
        <v>1.267226</v>
      </c>
      <c r="AQ129">
        <v>1.0830200000000001</v>
      </c>
      <c r="AR129">
        <v>1.171376</v>
      </c>
      <c r="AS129">
        <v>0.85683699999999996</v>
      </c>
    </row>
    <row r="130" spans="1:45">
      <c r="A130" s="2" t="s">
        <v>19</v>
      </c>
      <c r="B130" s="4">
        <v>131555255</v>
      </c>
      <c r="C130" s="8">
        <v>98.73</v>
      </c>
      <c r="D130" s="8">
        <v>93.96</v>
      </c>
      <c r="E130" s="8">
        <v>30.23</v>
      </c>
      <c r="F130" s="5">
        <v>267361</v>
      </c>
      <c r="G130" s="5">
        <v>49375</v>
      </c>
      <c r="H130" s="5">
        <v>8345</v>
      </c>
      <c r="I130" s="5">
        <v>2220</v>
      </c>
      <c r="J130" s="7">
        <v>33.549722000000003</v>
      </c>
      <c r="K130" s="7">
        <v>129.92861110000001</v>
      </c>
      <c r="L130" t="s">
        <v>309</v>
      </c>
      <c r="M130" t="s">
        <v>310</v>
      </c>
      <c r="N130" t="s">
        <v>236</v>
      </c>
      <c r="O130" s="8">
        <v>0.43390000000000001</v>
      </c>
      <c r="P130" s="8">
        <v>0.53997499999999998</v>
      </c>
      <c r="Q130" s="8">
        <v>2.6124999999999999E-2</v>
      </c>
      <c r="R130">
        <v>4.5199999999999997E-2</v>
      </c>
      <c r="S130">
        <v>-5.3199999999999997E-2</v>
      </c>
      <c r="T130">
        <v>-0.121</v>
      </c>
      <c r="U130">
        <v>5</v>
      </c>
      <c r="V130">
        <v>16.3</v>
      </c>
      <c r="W130">
        <v>2.8</v>
      </c>
      <c r="X130" s="20">
        <v>0.5</v>
      </c>
      <c r="Y130" s="20">
        <v>0.33333333333333331</v>
      </c>
      <c r="Z130" s="20">
        <v>0.4</v>
      </c>
      <c r="AA130" s="20">
        <v>5.33</v>
      </c>
      <c r="AB130" s="20">
        <v>19.670000000000002</v>
      </c>
      <c r="AC130" s="20">
        <v>17.329999999999998</v>
      </c>
      <c r="AD130" s="21" t="s">
        <v>324</v>
      </c>
      <c r="AE130" s="20">
        <v>92</v>
      </c>
      <c r="AF130" s="20">
        <v>42</v>
      </c>
      <c r="AG130" s="20">
        <v>78.3</v>
      </c>
      <c r="AH130" s="20">
        <v>62.166666666666664</v>
      </c>
      <c r="AI130" s="21">
        <v>790</v>
      </c>
      <c r="AJ130" s="21">
        <v>18.5</v>
      </c>
      <c r="AK130" s="21">
        <v>660</v>
      </c>
      <c r="AL130" s="21">
        <v>155</v>
      </c>
      <c r="AM130">
        <v>1.0091743120000001</v>
      </c>
      <c r="AN130">
        <v>1.0949530000000001</v>
      </c>
      <c r="AO130">
        <v>4.0047420000000002</v>
      </c>
      <c r="AP130">
        <v>1.344587</v>
      </c>
      <c r="AQ130">
        <v>1.1061669999999999</v>
      </c>
      <c r="AR130">
        <v>1.2167209999999999</v>
      </c>
      <c r="AS130">
        <v>0.85470500000000005</v>
      </c>
    </row>
    <row r="131" spans="1:45">
      <c r="A131" s="2" t="s">
        <v>141</v>
      </c>
      <c r="B131" s="4">
        <v>8445561</v>
      </c>
      <c r="C131" s="8">
        <v>99.73</v>
      </c>
      <c r="D131" s="8">
        <v>96.47</v>
      </c>
      <c r="E131" s="8">
        <v>5.4861000000000004</v>
      </c>
      <c r="F131" s="5">
        <v>195281</v>
      </c>
      <c r="G131" s="5">
        <v>42673</v>
      </c>
      <c r="H131" s="5">
        <v>1028</v>
      </c>
      <c r="I131" s="5">
        <v>88319</v>
      </c>
      <c r="J131" s="7">
        <v>34.103332999999999</v>
      </c>
      <c r="K131" s="7">
        <v>129.16749999999999</v>
      </c>
      <c r="L131" t="s">
        <v>311</v>
      </c>
      <c r="M131" t="s">
        <v>312</v>
      </c>
      <c r="N131" t="s">
        <v>313</v>
      </c>
      <c r="O131" s="8">
        <v>0.64473999999999998</v>
      </c>
      <c r="P131" s="8">
        <v>0.27506900000000001</v>
      </c>
      <c r="Q131" s="8">
        <v>8.0190999999999998E-2</v>
      </c>
      <c r="R131">
        <v>3.49E-2</v>
      </c>
      <c r="S131">
        <v>-2.75E-2</v>
      </c>
      <c r="T131">
        <v>-0.34429999999999999</v>
      </c>
      <c r="U131" s="7">
        <v>24</v>
      </c>
      <c r="V131" s="7">
        <v>15.8</v>
      </c>
      <c r="W131" s="7">
        <v>2.2000000000000002</v>
      </c>
      <c r="X131" s="20" t="s">
        <v>324</v>
      </c>
      <c r="Y131" s="20" t="s">
        <v>324</v>
      </c>
      <c r="Z131" s="20" t="s">
        <v>324</v>
      </c>
      <c r="AA131" s="20" t="s">
        <v>324</v>
      </c>
      <c r="AB131" s="20" t="s">
        <v>324</v>
      </c>
      <c r="AC131" s="20" t="s">
        <v>324</v>
      </c>
      <c r="AD131" s="21" t="s">
        <v>324</v>
      </c>
      <c r="AE131" s="20" t="s">
        <v>324</v>
      </c>
      <c r="AF131" s="20" t="s">
        <v>324</v>
      </c>
      <c r="AG131" s="20" t="s">
        <v>324</v>
      </c>
      <c r="AH131" s="20" t="s">
        <v>324</v>
      </c>
      <c r="AI131" s="21" t="s">
        <v>324</v>
      </c>
      <c r="AJ131" s="21" t="s">
        <v>324</v>
      </c>
      <c r="AK131" s="21" t="s">
        <v>324</v>
      </c>
      <c r="AL131" s="21" t="s">
        <v>324</v>
      </c>
      <c r="AM131" t="s">
        <v>324</v>
      </c>
      <c r="AN131" t="s">
        <v>324</v>
      </c>
      <c r="AO131" t="s">
        <v>324</v>
      </c>
      <c r="AP131" t="s">
        <v>324</v>
      </c>
      <c r="AQ131" t="s">
        <v>324</v>
      </c>
      <c r="AR131" t="s">
        <v>324</v>
      </c>
      <c r="AS131" t="s">
        <v>324</v>
      </c>
    </row>
    <row r="132" spans="1:45">
      <c r="A132" s="2" t="s">
        <v>143</v>
      </c>
      <c r="B132" s="4">
        <v>6482929</v>
      </c>
      <c r="C132" s="8">
        <v>99.79</v>
      </c>
      <c r="D132" s="8">
        <v>96.58</v>
      </c>
      <c r="E132" s="8">
        <v>5.1951499999999999</v>
      </c>
      <c r="F132" s="5">
        <v>178265</v>
      </c>
      <c r="G132" s="5">
        <v>38492</v>
      </c>
      <c r="H132" s="5">
        <v>876</v>
      </c>
      <c r="I132" s="5">
        <v>109668</v>
      </c>
      <c r="J132" s="7">
        <v>34.106943999999999</v>
      </c>
      <c r="K132" s="7">
        <v>129.17250000000001</v>
      </c>
      <c r="L132" t="s">
        <v>314</v>
      </c>
      <c r="M132" t="s">
        <v>312</v>
      </c>
      <c r="N132" t="s">
        <v>313</v>
      </c>
      <c r="O132" s="8">
        <v>0.63682300000000003</v>
      </c>
      <c r="P132" s="8">
        <v>0.30393300000000001</v>
      </c>
      <c r="Q132" s="8">
        <v>5.9243999999999998E-2</v>
      </c>
      <c r="R132">
        <v>3.3799999999999997E-2</v>
      </c>
      <c r="S132">
        <v>-2.52E-2</v>
      </c>
      <c r="T132">
        <v>-0.31280000000000002</v>
      </c>
      <c r="U132" s="7">
        <v>55</v>
      </c>
      <c r="V132" s="7">
        <v>15.8</v>
      </c>
      <c r="W132" s="7">
        <v>2.2000000000000002</v>
      </c>
      <c r="X132" s="20" t="s">
        <v>324</v>
      </c>
      <c r="Y132" s="20" t="s">
        <v>324</v>
      </c>
      <c r="Z132" s="20" t="s">
        <v>324</v>
      </c>
      <c r="AA132" s="20" t="s">
        <v>324</v>
      </c>
      <c r="AB132" s="20" t="s">
        <v>324</v>
      </c>
      <c r="AC132" s="20" t="s">
        <v>324</v>
      </c>
      <c r="AD132" s="21" t="s">
        <v>324</v>
      </c>
      <c r="AE132" s="20" t="s">
        <v>324</v>
      </c>
      <c r="AF132" s="20" t="s">
        <v>324</v>
      </c>
      <c r="AG132" s="20" t="s">
        <v>324</v>
      </c>
      <c r="AH132" s="20" t="s">
        <v>324</v>
      </c>
      <c r="AI132" s="21" t="s">
        <v>324</v>
      </c>
      <c r="AJ132" s="21" t="s">
        <v>324</v>
      </c>
      <c r="AK132" s="21" t="s">
        <v>324</v>
      </c>
      <c r="AL132" s="21" t="s">
        <v>324</v>
      </c>
      <c r="AM132" t="s">
        <v>324</v>
      </c>
      <c r="AN132" t="s">
        <v>324</v>
      </c>
      <c r="AO132" t="s">
        <v>324</v>
      </c>
      <c r="AP132" t="s">
        <v>324</v>
      </c>
      <c r="AQ132" t="s">
        <v>324</v>
      </c>
      <c r="AR132" t="s">
        <v>324</v>
      </c>
      <c r="AS132" t="s">
        <v>324</v>
      </c>
    </row>
    <row r="133" spans="1:45">
      <c r="A133" s="2" t="s">
        <v>142</v>
      </c>
      <c r="B133" s="4">
        <v>8465397</v>
      </c>
      <c r="C133" s="8">
        <v>99.78</v>
      </c>
      <c r="D133" s="8">
        <v>95.85</v>
      </c>
      <c r="E133" s="8">
        <v>5.78024</v>
      </c>
      <c r="F133" s="5">
        <v>249600</v>
      </c>
      <c r="G133" s="5">
        <v>652</v>
      </c>
      <c r="H133" s="5">
        <v>511</v>
      </c>
      <c r="I133" s="5">
        <v>76538</v>
      </c>
      <c r="J133" s="7">
        <v>34.107778000000003</v>
      </c>
      <c r="K133" s="7">
        <v>129.21</v>
      </c>
      <c r="L133" t="s">
        <v>315</v>
      </c>
      <c r="M133" t="s">
        <v>312</v>
      </c>
      <c r="N133" t="s">
        <v>313</v>
      </c>
      <c r="O133" s="8">
        <v>0.78832800000000003</v>
      </c>
      <c r="P133" s="8">
        <v>0.210341</v>
      </c>
      <c r="Q133" s="8">
        <v>1.3309999999999999E-3</v>
      </c>
      <c r="U133" s="7">
        <v>4</v>
      </c>
      <c r="V133" s="7">
        <v>15.8</v>
      </c>
      <c r="W133" s="7">
        <v>2.2000000000000002</v>
      </c>
      <c r="X133" s="20" t="s">
        <v>324</v>
      </c>
      <c r="Y133" s="20" t="s">
        <v>324</v>
      </c>
      <c r="Z133" s="20" t="s">
        <v>324</v>
      </c>
      <c r="AA133" s="20" t="s">
        <v>324</v>
      </c>
      <c r="AB133" s="20" t="s">
        <v>324</v>
      </c>
      <c r="AC133" s="20" t="s">
        <v>324</v>
      </c>
      <c r="AD133" s="21" t="s">
        <v>324</v>
      </c>
      <c r="AE133" s="20" t="s">
        <v>324</v>
      </c>
      <c r="AF133" s="20" t="s">
        <v>324</v>
      </c>
      <c r="AG133" s="20" t="s">
        <v>324</v>
      </c>
      <c r="AH133" s="20" t="s">
        <v>324</v>
      </c>
      <c r="AI133" s="21" t="s">
        <v>324</v>
      </c>
      <c r="AJ133" s="21" t="s">
        <v>324</v>
      </c>
      <c r="AK133" s="21" t="s">
        <v>324</v>
      </c>
      <c r="AL133" s="21" t="s">
        <v>324</v>
      </c>
      <c r="AM133" t="s">
        <v>324</v>
      </c>
      <c r="AN133" t="s">
        <v>324</v>
      </c>
      <c r="AO133" t="s">
        <v>324</v>
      </c>
      <c r="AP133" t="s">
        <v>324</v>
      </c>
      <c r="AQ133" t="s">
        <v>324</v>
      </c>
      <c r="AR133" t="s">
        <v>324</v>
      </c>
      <c r="AS133" t="s">
        <v>324</v>
      </c>
    </row>
    <row r="134" spans="1:45">
      <c r="A134" s="2" t="s">
        <v>116</v>
      </c>
      <c r="B134" s="4">
        <v>14158840</v>
      </c>
      <c r="C134" s="8">
        <v>99.69</v>
      </c>
      <c r="D134" s="8">
        <v>93.92</v>
      </c>
      <c r="E134" s="8">
        <v>7.6132400000000002</v>
      </c>
      <c r="F134" s="5">
        <v>224985</v>
      </c>
      <c r="G134" s="5">
        <v>47192</v>
      </c>
      <c r="H134" s="5">
        <v>2911</v>
      </c>
      <c r="I134" s="5">
        <v>52213</v>
      </c>
      <c r="J134" s="7">
        <v>34.106667000000002</v>
      </c>
      <c r="K134" s="7">
        <v>129.208889</v>
      </c>
      <c r="L134" t="s">
        <v>316</v>
      </c>
      <c r="M134" t="s">
        <v>312</v>
      </c>
      <c r="N134" t="s">
        <v>313</v>
      </c>
      <c r="O134" s="8">
        <v>0.64789200000000002</v>
      </c>
      <c r="P134" s="8">
        <v>0.28690100000000002</v>
      </c>
      <c r="Q134" s="8">
        <v>6.5207000000000001E-2</v>
      </c>
      <c r="R134">
        <v>4.2700000000000002E-2</v>
      </c>
      <c r="S134">
        <v>-2.81E-2</v>
      </c>
      <c r="T134">
        <v>-0.38319999999999999</v>
      </c>
      <c r="U134" s="7">
        <v>0</v>
      </c>
      <c r="V134" s="7">
        <v>15.8</v>
      </c>
      <c r="W134" s="7">
        <v>2.2000000000000002</v>
      </c>
      <c r="X134" s="20" t="s">
        <v>324</v>
      </c>
      <c r="Y134" s="20" t="s">
        <v>324</v>
      </c>
      <c r="Z134" s="20" t="s">
        <v>324</v>
      </c>
      <c r="AA134" s="20" t="s">
        <v>324</v>
      </c>
      <c r="AB134" s="20" t="s">
        <v>324</v>
      </c>
      <c r="AC134" s="20" t="s">
        <v>324</v>
      </c>
      <c r="AD134" s="21" t="s">
        <v>324</v>
      </c>
      <c r="AE134" s="20" t="s">
        <v>324</v>
      </c>
      <c r="AF134" s="20" t="s">
        <v>324</v>
      </c>
      <c r="AG134" s="20" t="s">
        <v>324</v>
      </c>
      <c r="AH134" s="20" t="s">
        <v>324</v>
      </c>
      <c r="AI134" s="21" t="s">
        <v>324</v>
      </c>
      <c r="AJ134" s="21" t="s">
        <v>324</v>
      </c>
      <c r="AK134" s="21" t="s">
        <v>324</v>
      </c>
      <c r="AL134" s="21" t="s">
        <v>324</v>
      </c>
      <c r="AM134" t="s">
        <v>324</v>
      </c>
      <c r="AN134" t="s">
        <v>324</v>
      </c>
      <c r="AO134" t="s">
        <v>324</v>
      </c>
      <c r="AP134" t="s">
        <v>324</v>
      </c>
      <c r="AQ134" t="s">
        <v>324</v>
      </c>
      <c r="AR134" t="s">
        <v>324</v>
      </c>
      <c r="AS134" t="s">
        <v>324</v>
      </c>
    </row>
    <row r="135" spans="1:45">
      <c r="A135" s="2" t="s">
        <v>103</v>
      </c>
      <c r="B135" s="4">
        <v>12006756</v>
      </c>
      <c r="C135" s="8">
        <v>99.72</v>
      </c>
      <c r="D135" s="8">
        <v>94.35</v>
      </c>
      <c r="E135" s="8">
        <v>7.4964000000000004</v>
      </c>
      <c r="F135" s="5">
        <v>238291</v>
      </c>
      <c r="G135" s="5">
        <v>48011</v>
      </c>
      <c r="H135" s="5">
        <v>1965</v>
      </c>
      <c r="I135" s="5">
        <v>39034</v>
      </c>
      <c r="J135" s="7">
        <v>34.664721999999998</v>
      </c>
      <c r="K135" s="7">
        <v>129.49027799999999</v>
      </c>
      <c r="L135" t="s">
        <v>317</v>
      </c>
      <c r="M135" t="s">
        <v>312</v>
      </c>
      <c r="N135" t="s">
        <v>313</v>
      </c>
      <c r="O135" s="8">
        <v>0.58010899999999999</v>
      </c>
      <c r="P135" s="8">
        <v>0.32773400000000003</v>
      </c>
      <c r="Q135" s="8">
        <v>9.2157000000000003E-2</v>
      </c>
      <c r="R135">
        <v>3.95E-2</v>
      </c>
      <c r="S135">
        <v>-2.8199999999999999E-2</v>
      </c>
      <c r="T135">
        <v>-0.33260000000000001</v>
      </c>
      <c r="U135" s="7">
        <v>5</v>
      </c>
      <c r="V135" s="7">
        <v>15.7</v>
      </c>
      <c r="W135" s="7">
        <v>3.2</v>
      </c>
      <c r="X135" s="20" t="s">
        <v>324</v>
      </c>
      <c r="Y135" s="20" t="s">
        <v>324</v>
      </c>
      <c r="Z135" s="20" t="s">
        <v>324</v>
      </c>
      <c r="AA135" s="20" t="s">
        <v>324</v>
      </c>
      <c r="AB135" s="20" t="s">
        <v>324</v>
      </c>
      <c r="AC135" s="20" t="s">
        <v>324</v>
      </c>
      <c r="AD135" s="21" t="s">
        <v>324</v>
      </c>
      <c r="AE135" s="20" t="s">
        <v>324</v>
      </c>
      <c r="AF135" s="20" t="s">
        <v>324</v>
      </c>
      <c r="AG135" s="20" t="s">
        <v>324</v>
      </c>
      <c r="AH135" s="20" t="s">
        <v>324</v>
      </c>
      <c r="AI135" s="21" t="s">
        <v>324</v>
      </c>
      <c r="AJ135" s="21" t="s">
        <v>324</v>
      </c>
      <c r="AK135" s="21" t="s">
        <v>324</v>
      </c>
      <c r="AL135" s="21" t="s">
        <v>324</v>
      </c>
      <c r="AM135" t="s">
        <v>324</v>
      </c>
      <c r="AN135" t="s">
        <v>324</v>
      </c>
      <c r="AO135" t="s">
        <v>324</v>
      </c>
      <c r="AP135" t="s">
        <v>324</v>
      </c>
      <c r="AQ135" t="s">
        <v>324</v>
      </c>
      <c r="AR135" t="s">
        <v>324</v>
      </c>
      <c r="AS135" t="s">
        <v>324</v>
      </c>
    </row>
    <row r="136" spans="1:45">
      <c r="A136" s="2" t="s">
        <v>130</v>
      </c>
      <c r="B136" s="4">
        <v>11260705</v>
      </c>
      <c r="C136" s="8">
        <v>99.71</v>
      </c>
      <c r="D136" s="8">
        <v>94.92</v>
      </c>
      <c r="E136" s="8">
        <v>6.6260000000000003</v>
      </c>
      <c r="F136" s="5">
        <v>207195</v>
      </c>
      <c r="G136" s="5">
        <v>41922</v>
      </c>
      <c r="H136" s="5">
        <v>3241</v>
      </c>
      <c r="I136" s="5">
        <v>74943</v>
      </c>
      <c r="J136" s="7">
        <v>34.682499999999997</v>
      </c>
      <c r="K136" s="7">
        <v>129.491389</v>
      </c>
      <c r="L136" t="s">
        <v>318</v>
      </c>
      <c r="M136" t="s">
        <v>312</v>
      </c>
      <c r="N136" t="s">
        <v>313</v>
      </c>
      <c r="O136" s="8">
        <v>0.63181600000000004</v>
      </c>
      <c r="P136" s="8">
        <v>0.31473600000000002</v>
      </c>
      <c r="Q136" s="8">
        <v>5.3448000000000002E-2</v>
      </c>
      <c r="R136">
        <v>3.8100000000000002E-2</v>
      </c>
      <c r="S136">
        <v>-2.0799999999999999E-2</v>
      </c>
      <c r="T136">
        <v>-0.28320000000000001</v>
      </c>
      <c r="U136" s="7">
        <v>16</v>
      </c>
      <c r="V136" s="7">
        <v>15.7</v>
      </c>
      <c r="W136" s="7">
        <v>3.2</v>
      </c>
      <c r="X136" s="20" t="s">
        <v>324</v>
      </c>
      <c r="Y136" s="20" t="s">
        <v>324</v>
      </c>
      <c r="Z136" s="20" t="s">
        <v>324</v>
      </c>
      <c r="AA136" s="20" t="s">
        <v>324</v>
      </c>
      <c r="AB136" s="20" t="s">
        <v>324</v>
      </c>
      <c r="AC136" s="20" t="s">
        <v>324</v>
      </c>
      <c r="AD136" s="21" t="s">
        <v>324</v>
      </c>
      <c r="AE136" s="20" t="s">
        <v>324</v>
      </c>
      <c r="AF136" s="20" t="s">
        <v>324</v>
      </c>
      <c r="AG136" s="20" t="s">
        <v>324</v>
      </c>
      <c r="AH136" s="20" t="s">
        <v>324</v>
      </c>
      <c r="AI136" s="21" t="s">
        <v>324</v>
      </c>
      <c r="AJ136" s="21" t="s">
        <v>324</v>
      </c>
      <c r="AK136" s="21" t="s">
        <v>324</v>
      </c>
      <c r="AL136" s="21" t="s">
        <v>324</v>
      </c>
      <c r="AM136" t="s">
        <v>324</v>
      </c>
      <c r="AN136" t="s">
        <v>324</v>
      </c>
      <c r="AO136" t="s">
        <v>324</v>
      </c>
      <c r="AP136" t="s">
        <v>324</v>
      </c>
      <c r="AQ136" t="s">
        <v>324</v>
      </c>
      <c r="AR136" t="s">
        <v>324</v>
      </c>
      <c r="AS136" t="s">
        <v>324</v>
      </c>
    </row>
    <row r="137" spans="1:45">
      <c r="A137" s="2" t="s">
        <v>140</v>
      </c>
      <c r="B137" s="4">
        <v>10720229</v>
      </c>
      <c r="C137" s="8">
        <v>99.65</v>
      </c>
      <c r="D137" s="8">
        <v>95.07</v>
      </c>
      <c r="E137" s="8">
        <v>6.2904799999999996</v>
      </c>
      <c r="F137" s="5">
        <v>207078</v>
      </c>
      <c r="G137" s="5">
        <v>43165</v>
      </c>
      <c r="H137" s="5">
        <v>1319</v>
      </c>
      <c r="I137" s="5">
        <v>75739</v>
      </c>
      <c r="J137" s="7">
        <v>34.683332999999998</v>
      </c>
      <c r="K137" s="7">
        <v>129.47194400000001</v>
      </c>
      <c r="L137" t="s">
        <v>319</v>
      </c>
      <c r="M137" t="s">
        <v>312</v>
      </c>
      <c r="N137" t="s">
        <v>313</v>
      </c>
      <c r="O137" s="8">
        <v>0.59387299999999998</v>
      </c>
      <c r="P137" s="8">
        <v>0.34776699999999999</v>
      </c>
      <c r="Q137" s="8">
        <v>5.8361000000000003E-2</v>
      </c>
      <c r="R137">
        <v>4.1099999999999998E-2</v>
      </c>
      <c r="S137">
        <v>-2.1999999999999999E-2</v>
      </c>
      <c r="T137">
        <v>-0.3075</v>
      </c>
      <c r="U137" s="7">
        <v>7</v>
      </c>
      <c r="V137" s="7">
        <v>15.7</v>
      </c>
      <c r="W137" s="7">
        <v>3.2</v>
      </c>
      <c r="X137" s="20" t="s">
        <v>324</v>
      </c>
      <c r="Y137" s="20" t="s">
        <v>324</v>
      </c>
      <c r="Z137" s="20" t="s">
        <v>324</v>
      </c>
      <c r="AA137" s="20" t="s">
        <v>324</v>
      </c>
      <c r="AB137" s="20" t="s">
        <v>324</v>
      </c>
      <c r="AC137" s="20" t="s">
        <v>324</v>
      </c>
      <c r="AD137" s="21" t="s">
        <v>324</v>
      </c>
      <c r="AE137" s="20" t="s">
        <v>324</v>
      </c>
      <c r="AF137" s="20" t="s">
        <v>324</v>
      </c>
      <c r="AG137" s="20" t="s">
        <v>324</v>
      </c>
      <c r="AH137" s="20" t="s">
        <v>324</v>
      </c>
      <c r="AI137" s="21" t="s">
        <v>324</v>
      </c>
      <c r="AJ137" s="21" t="s">
        <v>324</v>
      </c>
      <c r="AK137" s="21" t="s">
        <v>324</v>
      </c>
      <c r="AL137" s="21" t="s">
        <v>324</v>
      </c>
      <c r="AM137" t="s">
        <v>324</v>
      </c>
      <c r="AN137" t="s">
        <v>324</v>
      </c>
      <c r="AO137" t="s">
        <v>324</v>
      </c>
      <c r="AP137" t="s">
        <v>324</v>
      </c>
      <c r="AQ137" t="s">
        <v>324</v>
      </c>
      <c r="AR137" t="s">
        <v>324</v>
      </c>
      <c r="AS137" t="s">
        <v>324</v>
      </c>
    </row>
  </sheetData>
  <sortState ref="A2:AS137">
    <sortCondition ref="A2:A137"/>
  </sortState>
  <phoneticPr fontId="8"/>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E26"/>
  <sheetViews>
    <sheetView showGridLines="0" workbookViewId="0">
      <selection activeCell="B5" sqref="B5"/>
    </sheetView>
  </sheetViews>
  <sheetFormatPr baseColWidth="10" defaultColWidth="10.83203125" defaultRowHeight="16"/>
  <cols>
    <col min="1" max="1" width="24.33203125" customWidth="1"/>
    <col min="2" max="2" width="132.6640625" style="11" customWidth="1"/>
  </cols>
  <sheetData>
    <row r="1" spans="1:5" ht="17">
      <c r="A1" s="40" t="s">
        <v>325</v>
      </c>
      <c r="B1" s="41" t="s">
        <v>326</v>
      </c>
    </row>
    <row r="2" spans="1:5" ht="35" customHeight="1">
      <c r="A2" s="39" t="s">
        <v>157</v>
      </c>
      <c r="B2" s="11" t="s">
        <v>363</v>
      </c>
    </row>
    <row r="3" spans="1:5" ht="35" customHeight="1">
      <c r="A3" s="39" t="s">
        <v>158</v>
      </c>
      <c r="B3" s="11" t="s">
        <v>1730</v>
      </c>
    </row>
    <row r="4" spans="1:5" ht="35" customHeight="1">
      <c r="A4" s="39" t="s">
        <v>320</v>
      </c>
      <c r="B4" s="11" t="s">
        <v>1731</v>
      </c>
    </row>
    <row r="5" spans="1:5" ht="34">
      <c r="A5" s="13" t="s">
        <v>360</v>
      </c>
      <c r="B5" s="14" t="s">
        <v>335</v>
      </c>
      <c r="E5" s="22"/>
    </row>
    <row r="6" spans="1:5" ht="34">
      <c r="A6" s="9" t="s">
        <v>361</v>
      </c>
      <c r="B6" s="10" t="s">
        <v>336</v>
      </c>
      <c r="E6" s="22"/>
    </row>
    <row r="7" spans="1:5" ht="34">
      <c r="A7" s="15" t="s">
        <v>362</v>
      </c>
      <c r="B7" s="16" t="s">
        <v>337</v>
      </c>
      <c r="E7" s="22"/>
    </row>
    <row r="8" spans="1:5" ht="17">
      <c r="A8" t="s">
        <v>364</v>
      </c>
      <c r="B8" s="11" t="s">
        <v>344</v>
      </c>
      <c r="E8" s="23"/>
    </row>
    <row r="9" spans="1:5" ht="34">
      <c r="A9" t="s">
        <v>365</v>
      </c>
      <c r="B9" s="11" t="s">
        <v>345</v>
      </c>
      <c r="E9" s="23"/>
    </row>
    <row r="10" spans="1:5" ht="34">
      <c r="A10" s="17" t="s">
        <v>366</v>
      </c>
      <c r="B10" s="16" t="s">
        <v>346</v>
      </c>
      <c r="E10" s="23"/>
    </row>
    <row r="11" spans="1:5" ht="17">
      <c r="A11" s="8" t="s">
        <v>354</v>
      </c>
      <c r="B11" s="11" t="s">
        <v>339</v>
      </c>
      <c r="E11" s="28"/>
    </row>
    <row r="12" spans="1:5" ht="34">
      <c r="A12" t="s">
        <v>327</v>
      </c>
      <c r="B12" s="11" t="s">
        <v>338</v>
      </c>
      <c r="E12" s="29"/>
    </row>
    <row r="13" spans="1:5" ht="34">
      <c r="A13" s="42" t="s">
        <v>348</v>
      </c>
      <c r="B13" s="55" t="s">
        <v>1728</v>
      </c>
    </row>
    <row r="14" spans="1:5" ht="34">
      <c r="A14" s="42" t="s">
        <v>349</v>
      </c>
      <c r="B14" s="55" t="s">
        <v>1726</v>
      </c>
    </row>
    <row r="15" spans="1:5" ht="34">
      <c r="A15" s="42" t="s">
        <v>350</v>
      </c>
      <c r="B15" s="55" t="s">
        <v>1727</v>
      </c>
    </row>
    <row r="16" spans="1:5" ht="34">
      <c r="A16" s="24" t="s">
        <v>331</v>
      </c>
      <c r="B16" s="14" t="s">
        <v>340</v>
      </c>
      <c r="E16" s="25"/>
    </row>
    <row r="17" spans="1:5" ht="34">
      <c r="A17" s="18" t="s">
        <v>332</v>
      </c>
      <c r="B17" s="10" t="s">
        <v>341</v>
      </c>
      <c r="E17" s="25"/>
    </row>
    <row r="18" spans="1:5" ht="34">
      <c r="A18" s="18" t="s">
        <v>333</v>
      </c>
      <c r="B18" s="10" t="s">
        <v>342</v>
      </c>
      <c r="E18" s="25"/>
    </row>
    <row r="19" spans="1:5" ht="34">
      <c r="A19" s="17" t="s">
        <v>334</v>
      </c>
      <c r="B19" s="16" t="s">
        <v>343</v>
      </c>
      <c r="E19" s="25"/>
    </row>
    <row r="20" spans="1:5" ht="17">
      <c r="A20" s="19" t="s">
        <v>374</v>
      </c>
      <c r="B20" s="11" t="s">
        <v>367</v>
      </c>
    </row>
    <row r="21" spans="1:5" ht="17">
      <c r="A21" s="19" t="s">
        <v>375</v>
      </c>
      <c r="B21" s="11" t="s">
        <v>368</v>
      </c>
    </row>
    <row r="22" spans="1:5" ht="17">
      <c r="A22" s="19" t="s">
        <v>376</v>
      </c>
      <c r="B22" s="11" t="s">
        <v>369</v>
      </c>
    </row>
    <row r="23" spans="1:5" ht="17">
      <c r="A23" s="19" t="s">
        <v>377</v>
      </c>
      <c r="B23" s="11" t="s">
        <v>370</v>
      </c>
    </row>
    <row r="24" spans="1:5" ht="17">
      <c r="A24" s="19" t="s">
        <v>378</v>
      </c>
      <c r="B24" s="11" t="s">
        <v>371</v>
      </c>
    </row>
    <row r="25" spans="1:5" ht="17">
      <c r="A25" s="19" t="s">
        <v>379</v>
      </c>
      <c r="B25" s="11" t="s">
        <v>372</v>
      </c>
    </row>
    <row r="26" spans="1:5" ht="17">
      <c r="A26" s="15" t="s">
        <v>380</v>
      </c>
      <c r="B26" s="16" t="s">
        <v>373</v>
      </c>
    </row>
  </sheetData>
  <phoneticPr fontId="8"/>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344"/>
  <sheetViews>
    <sheetView showGridLines="0" workbookViewId="0">
      <selection activeCell="L1" sqref="L1"/>
    </sheetView>
  </sheetViews>
  <sheetFormatPr baseColWidth="10" defaultColWidth="10.83203125" defaultRowHeight="16"/>
  <cols>
    <col min="3" max="3" width="9.1640625" customWidth="1"/>
  </cols>
  <sheetData>
    <row r="1" spans="1:28" s="1" customFormat="1">
      <c r="A1" s="1" t="s">
        <v>744</v>
      </c>
      <c r="B1" s="1" t="s">
        <v>745</v>
      </c>
      <c r="C1" s="1" t="s">
        <v>746</v>
      </c>
      <c r="D1" s="1" t="s">
        <v>747</v>
      </c>
      <c r="E1" s="1" t="s">
        <v>748</v>
      </c>
      <c r="F1" s="1" t="s">
        <v>749</v>
      </c>
      <c r="G1" s="1" t="s">
        <v>750</v>
      </c>
      <c r="H1" s="1" t="s">
        <v>751</v>
      </c>
      <c r="I1" s="1" t="s">
        <v>752</v>
      </c>
      <c r="J1" s="1" t="s">
        <v>753</v>
      </c>
      <c r="K1" s="1" t="s">
        <v>754</v>
      </c>
      <c r="L1" s="1" t="s">
        <v>755</v>
      </c>
      <c r="M1"/>
      <c r="N1"/>
      <c r="O1"/>
      <c r="P1"/>
      <c r="Q1"/>
      <c r="R1"/>
      <c r="S1"/>
      <c r="T1"/>
      <c r="U1"/>
      <c r="V1"/>
      <c r="W1"/>
      <c r="X1"/>
      <c r="Y1"/>
      <c r="Z1"/>
      <c r="AA1"/>
      <c r="AB1"/>
    </row>
    <row r="2" spans="1:28">
      <c r="A2" t="s">
        <v>687</v>
      </c>
      <c r="B2" t="s">
        <v>5</v>
      </c>
      <c r="C2">
        <v>100</v>
      </c>
      <c r="D2">
        <v>27269219</v>
      </c>
      <c r="E2" t="s">
        <v>388</v>
      </c>
      <c r="F2" t="s">
        <v>391</v>
      </c>
      <c r="G2" t="s">
        <v>756</v>
      </c>
      <c r="H2" t="s">
        <v>757</v>
      </c>
      <c r="I2">
        <v>32348.18</v>
      </c>
      <c r="J2" t="s">
        <v>758</v>
      </c>
      <c r="K2" t="s">
        <v>759</v>
      </c>
      <c r="L2" t="s">
        <v>760</v>
      </c>
    </row>
    <row r="3" spans="1:28">
      <c r="A3" t="s">
        <v>711</v>
      </c>
      <c r="B3" t="s">
        <v>3</v>
      </c>
      <c r="C3">
        <v>100</v>
      </c>
      <c r="D3">
        <v>13487050</v>
      </c>
      <c r="E3" t="s">
        <v>389</v>
      </c>
      <c r="F3" t="s">
        <v>388</v>
      </c>
      <c r="G3" t="s">
        <v>761</v>
      </c>
      <c r="H3" t="s">
        <v>756</v>
      </c>
      <c r="I3">
        <v>3133.01</v>
      </c>
      <c r="J3" t="s">
        <v>762</v>
      </c>
      <c r="K3" t="s">
        <v>763</v>
      </c>
      <c r="L3" t="s">
        <v>764</v>
      </c>
    </row>
    <row r="4" spans="1:28">
      <c r="A4" t="s">
        <v>515</v>
      </c>
      <c r="B4" t="s">
        <v>7</v>
      </c>
      <c r="C4">
        <v>100</v>
      </c>
      <c r="D4">
        <v>21924693</v>
      </c>
      <c r="E4" t="s">
        <v>388</v>
      </c>
      <c r="F4" t="s">
        <v>389</v>
      </c>
      <c r="G4" t="s">
        <v>765</v>
      </c>
      <c r="H4" t="s">
        <v>757</v>
      </c>
      <c r="I4">
        <v>24507.53</v>
      </c>
      <c r="J4" t="s">
        <v>766</v>
      </c>
      <c r="K4" t="s">
        <v>767</v>
      </c>
      <c r="L4" t="s">
        <v>768</v>
      </c>
    </row>
    <row r="5" spans="1:28">
      <c r="A5" t="s">
        <v>731</v>
      </c>
      <c r="B5" t="s">
        <v>3</v>
      </c>
      <c r="C5">
        <v>100</v>
      </c>
      <c r="D5">
        <v>21952581</v>
      </c>
      <c r="E5" t="s">
        <v>389</v>
      </c>
      <c r="F5" t="s">
        <v>388</v>
      </c>
      <c r="G5" t="s">
        <v>757</v>
      </c>
      <c r="H5" t="s">
        <v>765</v>
      </c>
      <c r="I5">
        <v>9012.18</v>
      </c>
      <c r="J5" t="s">
        <v>769</v>
      </c>
      <c r="K5" t="s">
        <v>770</v>
      </c>
      <c r="L5" t="s">
        <v>771</v>
      </c>
    </row>
    <row r="6" spans="1:28">
      <c r="A6" t="s">
        <v>443</v>
      </c>
      <c r="B6" t="s">
        <v>5</v>
      </c>
      <c r="C6">
        <v>100</v>
      </c>
      <c r="D6">
        <v>30602869</v>
      </c>
      <c r="E6" t="s">
        <v>391</v>
      </c>
      <c r="F6" t="s">
        <v>388</v>
      </c>
      <c r="G6" t="s">
        <v>757</v>
      </c>
      <c r="H6" t="s">
        <v>756</v>
      </c>
      <c r="I6">
        <v>11785.22</v>
      </c>
      <c r="J6" t="s">
        <v>772</v>
      </c>
      <c r="K6" t="s">
        <v>773</v>
      </c>
      <c r="L6" t="s">
        <v>774</v>
      </c>
    </row>
    <row r="7" spans="1:28">
      <c r="A7" t="s">
        <v>406</v>
      </c>
      <c r="B7" t="s">
        <v>2</v>
      </c>
      <c r="C7">
        <v>100</v>
      </c>
      <c r="D7">
        <v>20281368</v>
      </c>
      <c r="E7" t="s">
        <v>388</v>
      </c>
      <c r="F7" t="s">
        <v>391</v>
      </c>
      <c r="G7" t="s">
        <v>756</v>
      </c>
      <c r="H7" t="s">
        <v>757</v>
      </c>
      <c r="I7">
        <v>12823.27</v>
      </c>
      <c r="J7" t="s">
        <v>775</v>
      </c>
      <c r="K7" t="s">
        <v>776</v>
      </c>
      <c r="L7" t="s">
        <v>777</v>
      </c>
    </row>
    <row r="8" spans="1:28">
      <c r="A8" t="s">
        <v>677</v>
      </c>
      <c r="B8" t="s">
        <v>5</v>
      </c>
      <c r="C8">
        <v>100</v>
      </c>
      <c r="D8">
        <v>13910230</v>
      </c>
      <c r="E8" t="s">
        <v>389</v>
      </c>
      <c r="F8" t="s">
        <v>388</v>
      </c>
      <c r="G8" t="s">
        <v>757</v>
      </c>
      <c r="H8" t="s">
        <v>765</v>
      </c>
      <c r="I8">
        <v>31025.03</v>
      </c>
      <c r="J8" t="s">
        <v>778</v>
      </c>
      <c r="K8" t="s">
        <v>779</v>
      </c>
      <c r="L8" t="s">
        <v>780</v>
      </c>
    </row>
    <row r="9" spans="1:28">
      <c r="A9" t="s">
        <v>576</v>
      </c>
      <c r="B9" t="s">
        <v>4</v>
      </c>
      <c r="C9">
        <v>100</v>
      </c>
      <c r="D9">
        <v>43994148</v>
      </c>
      <c r="E9" t="s">
        <v>388</v>
      </c>
      <c r="F9" t="s">
        <v>391</v>
      </c>
      <c r="G9" t="s">
        <v>756</v>
      </c>
      <c r="H9" t="s">
        <v>757</v>
      </c>
      <c r="I9">
        <v>24304.21</v>
      </c>
      <c r="J9" t="s">
        <v>781</v>
      </c>
      <c r="K9" t="s">
        <v>782</v>
      </c>
      <c r="L9" t="s">
        <v>783</v>
      </c>
    </row>
    <row r="10" spans="1:28">
      <c r="A10" t="s">
        <v>407</v>
      </c>
      <c r="B10" t="s">
        <v>3</v>
      </c>
      <c r="C10">
        <v>100</v>
      </c>
      <c r="D10">
        <v>8602905</v>
      </c>
      <c r="E10" t="s">
        <v>389</v>
      </c>
      <c r="F10" t="s">
        <v>388</v>
      </c>
      <c r="G10" t="s">
        <v>757</v>
      </c>
      <c r="H10" t="s">
        <v>765</v>
      </c>
      <c r="I10">
        <v>19753.900000000001</v>
      </c>
      <c r="J10" t="s">
        <v>784</v>
      </c>
      <c r="K10" t="s">
        <v>785</v>
      </c>
      <c r="L10" t="s">
        <v>786</v>
      </c>
    </row>
    <row r="11" spans="1:28">
      <c r="A11" t="s">
        <v>683</v>
      </c>
      <c r="B11" t="s">
        <v>3</v>
      </c>
      <c r="C11">
        <v>100</v>
      </c>
      <c r="D11">
        <v>42735266</v>
      </c>
      <c r="E11" t="s">
        <v>394</v>
      </c>
      <c r="F11" t="s">
        <v>388</v>
      </c>
      <c r="G11" t="s">
        <v>756</v>
      </c>
      <c r="H11" t="s">
        <v>765</v>
      </c>
      <c r="I11">
        <v>25166.52</v>
      </c>
      <c r="J11" t="s">
        <v>787</v>
      </c>
      <c r="K11" t="s">
        <v>788</v>
      </c>
      <c r="L11" t="s">
        <v>789</v>
      </c>
    </row>
    <row r="12" spans="1:28">
      <c r="A12" t="s">
        <v>712</v>
      </c>
      <c r="B12" t="s">
        <v>3</v>
      </c>
      <c r="C12">
        <v>100</v>
      </c>
      <c r="D12">
        <v>24475700</v>
      </c>
      <c r="E12" t="s">
        <v>391</v>
      </c>
      <c r="F12" t="s">
        <v>388</v>
      </c>
      <c r="G12" t="s">
        <v>761</v>
      </c>
      <c r="H12" t="s">
        <v>765</v>
      </c>
      <c r="I12">
        <v>11733.83</v>
      </c>
      <c r="J12" t="s">
        <v>790</v>
      </c>
      <c r="K12" t="s">
        <v>791</v>
      </c>
      <c r="L12" t="s">
        <v>792</v>
      </c>
    </row>
    <row r="13" spans="1:28">
      <c r="A13" t="s">
        <v>702</v>
      </c>
      <c r="B13" t="s">
        <v>1</v>
      </c>
      <c r="C13">
        <v>100</v>
      </c>
      <c r="D13">
        <v>140992116</v>
      </c>
      <c r="E13" t="s">
        <v>391</v>
      </c>
      <c r="F13" t="s">
        <v>388</v>
      </c>
      <c r="G13" t="s">
        <v>761</v>
      </c>
      <c r="H13" t="s">
        <v>765</v>
      </c>
      <c r="I13">
        <v>25948.42</v>
      </c>
      <c r="J13" t="s">
        <v>793</v>
      </c>
      <c r="K13" t="s">
        <v>794</v>
      </c>
      <c r="L13" t="s">
        <v>795</v>
      </c>
    </row>
    <row r="14" spans="1:28">
      <c r="A14" t="s">
        <v>540</v>
      </c>
      <c r="B14" t="s">
        <v>4</v>
      </c>
      <c r="C14">
        <v>100</v>
      </c>
      <c r="D14">
        <v>11166248</v>
      </c>
      <c r="E14" t="s">
        <v>388</v>
      </c>
      <c r="F14" t="s">
        <v>391</v>
      </c>
      <c r="G14" t="s">
        <v>756</v>
      </c>
      <c r="H14" t="s">
        <v>757</v>
      </c>
      <c r="I14">
        <v>2340.8200000000002</v>
      </c>
      <c r="J14" t="s">
        <v>796</v>
      </c>
      <c r="K14" t="s">
        <v>797</v>
      </c>
      <c r="L14" t="s">
        <v>798</v>
      </c>
    </row>
    <row r="15" spans="1:28">
      <c r="A15" t="s">
        <v>538</v>
      </c>
      <c r="B15" t="s">
        <v>2</v>
      </c>
      <c r="C15">
        <v>100</v>
      </c>
      <c r="D15">
        <v>24669141</v>
      </c>
      <c r="E15" t="s">
        <v>388</v>
      </c>
      <c r="F15" t="s">
        <v>391</v>
      </c>
      <c r="G15" t="s">
        <v>765</v>
      </c>
      <c r="H15" t="s">
        <v>761</v>
      </c>
      <c r="I15">
        <v>44.17</v>
      </c>
      <c r="J15" t="s">
        <v>799</v>
      </c>
      <c r="K15" t="s">
        <v>800</v>
      </c>
      <c r="L15" t="s">
        <v>800</v>
      </c>
    </row>
    <row r="16" spans="1:28">
      <c r="A16" t="s">
        <v>489</v>
      </c>
      <c r="B16" t="s">
        <v>1</v>
      </c>
      <c r="C16">
        <v>100</v>
      </c>
      <c r="D16">
        <v>7131422</v>
      </c>
      <c r="E16" t="s">
        <v>394</v>
      </c>
      <c r="F16" t="s">
        <v>388</v>
      </c>
      <c r="G16" t="s">
        <v>765</v>
      </c>
      <c r="H16" t="s">
        <v>756</v>
      </c>
      <c r="I16">
        <v>20519.509999999998</v>
      </c>
      <c r="J16" t="s">
        <v>801</v>
      </c>
      <c r="K16" t="s">
        <v>802</v>
      </c>
      <c r="L16" t="s">
        <v>803</v>
      </c>
    </row>
    <row r="17" spans="1:12">
      <c r="A17" t="s">
        <v>451</v>
      </c>
      <c r="B17" t="s">
        <v>4</v>
      </c>
      <c r="C17">
        <v>100</v>
      </c>
      <c r="D17">
        <v>31871862</v>
      </c>
      <c r="E17" t="s">
        <v>389</v>
      </c>
      <c r="F17" t="s">
        <v>391</v>
      </c>
      <c r="G17" t="s">
        <v>761</v>
      </c>
      <c r="H17" t="s">
        <v>757</v>
      </c>
      <c r="I17">
        <v>21013.82</v>
      </c>
      <c r="J17" t="s">
        <v>804</v>
      </c>
      <c r="K17" t="s">
        <v>805</v>
      </c>
      <c r="L17" t="s">
        <v>806</v>
      </c>
    </row>
    <row r="18" spans="1:12">
      <c r="A18" t="s">
        <v>485</v>
      </c>
      <c r="B18" t="s">
        <v>4</v>
      </c>
      <c r="C18">
        <v>100</v>
      </c>
      <c r="D18">
        <v>33647864</v>
      </c>
      <c r="E18" t="s">
        <v>391</v>
      </c>
      <c r="F18" t="s">
        <v>388</v>
      </c>
      <c r="G18" t="s">
        <v>761</v>
      </c>
      <c r="H18" t="s">
        <v>765</v>
      </c>
      <c r="I18">
        <v>46944.31</v>
      </c>
      <c r="J18" t="s">
        <v>807</v>
      </c>
      <c r="K18" t="s">
        <v>808</v>
      </c>
      <c r="L18" t="s">
        <v>809</v>
      </c>
    </row>
    <row r="19" spans="1:12">
      <c r="A19" t="s">
        <v>678</v>
      </c>
      <c r="B19" t="s">
        <v>3</v>
      </c>
      <c r="C19">
        <v>100</v>
      </c>
      <c r="D19">
        <v>28723514</v>
      </c>
      <c r="E19" t="s">
        <v>391</v>
      </c>
      <c r="F19" t="s">
        <v>388</v>
      </c>
      <c r="G19" t="s">
        <v>757</v>
      </c>
      <c r="H19" t="s">
        <v>756</v>
      </c>
      <c r="I19">
        <v>30632.65</v>
      </c>
      <c r="J19" t="s">
        <v>810</v>
      </c>
      <c r="K19" t="s">
        <v>811</v>
      </c>
      <c r="L19" t="s">
        <v>812</v>
      </c>
    </row>
    <row r="20" spans="1:12">
      <c r="A20" t="s">
        <v>501</v>
      </c>
      <c r="B20" t="s">
        <v>2</v>
      </c>
      <c r="C20">
        <v>100</v>
      </c>
      <c r="D20">
        <v>27750043</v>
      </c>
      <c r="E20" t="s">
        <v>391</v>
      </c>
      <c r="F20" t="s">
        <v>388</v>
      </c>
      <c r="G20" t="s">
        <v>757</v>
      </c>
      <c r="H20" t="s">
        <v>756</v>
      </c>
      <c r="I20">
        <v>107.39</v>
      </c>
      <c r="J20" t="s">
        <v>813</v>
      </c>
      <c r="K20" t="s">
        <v>814</v>
      </c>
      <c r="L20" t="s">
        <v>800</v>
      </c>
    </row>
    <row r="21" spans="1:12">
      <c r="A21" t="s">
        <v>581</v>
      </c>
      <c r="B21" t="s">
        <v>1</v>
      </c>
      <c r="C21">
        <v>100</v>
      </c>
      <c r="D21">
        <v>162000149</v>
      </c>
      <c r="E21" t="s">
        <v>388</v>
      </c>
      <c r="F21" t="s">
        <v>391</v>
      </c>
      <c r="G21" t="s">
        <v>765</v>
      </c>
      <c r="H21" t="s">
        <v>761</v>
      </c>
      <c r="I21">
        <v>3650.31</v>
      </c>
      <c r="J21" t="s">
        <v>815</v>
      </c>
      <c r="K21" t="s">
        <v>816</v>
      </c>
      <c r="L21" t="s">
        <v>817</v>
      </c>
    </row>
    <row r="22" spans="1:12">
      <c r="A22" t="s">
        <v>452</v>
      </c>
      <c r="B22" t="s">
        <v>4</v>
      </c>
      <c r="C22">
        <v>100</v>
      </c>
      <c r="D22">
        <v>32742433</v>
      </c>
      <c r="E22" t="s">
        <v>388</v>
      </c>
      <c r="F22" t="s">
        <v>391</v>
      </c>
      <c r="G22" t="s">
        <v>756</v>
      </c>
      <c r="H22" t="s">
        <v>757</v>
      </c>
      <c r="I22">
        <v>2703.46</v>
      </c>
      <c r="J22" t="s">
        <v>818</v>
      </c>
      <c r="K22" t="s">
        <v>819</v>
      </c>
      <c r="L22" t="s">
        <v>820</v>
      </c>
    </row>
    <row r="23" spans="1:12">
      <c r="A23" t="s">
        <v>656</v>
      </c>
      <c r="B23" t="s">
        <v>2</v>
      </c>
      <c r="C23">
        <v>100</v>
      </c>
      <c r="D23">
        <v>43441590</v>
      </c>
      <c r="E23" t="s">
        <v>388</v>
      </c>
      <c r="F23" t="s">
        <v>391</v>
      </c>
      <c r="G23" t="s">
        <v>765</v>
      </c>
      <c r="H23" t="s">
        <v>761</v>
      </c>
      <c r="I23">
        <v>21880.14</v>
      </c>
      <c r="J23" t="s">
        <v>821</v>
      </c>
      <c r="K23" t="s">
        <v>822</v>
      </c>
      <c r="L23" t="s">
        <v>823</v>
      </c>
    </row>
    <row r="24" spans="1:12">
      <c r="A24" t="s">
        <v>726</v>
      </c>
      <c r="B24" t="s">
        <v>6</v>
      </c>
      <c r="C24">
        <v>100</v>
      </c>
      <c r="D24">
        <v>9269878</v>
      </c>
      <c r="E24" t="s">
        <v>388</v>
      </c>
      <c r="F24" t="s">
        <v>391</v>
      </c>
      <c r="G24" t="s">
        <v>765</v>
      </c>
      <c r="H24" t="s">
        <v>761</v>
      </c>
      <c r="I24">
        <v>22381.94</v>
      </c>
      <c r="J24" t="s">
        <v>824</v>
      </c>
      <c r="K24" t="s">
        <v>825</v>
      </c>
      <c r="L24" t="s">
        <v>826</v>
      </c>
    </row>
    <row r="25" spans="1:12">
      <c r="A25" t="s">
        <v>575</v>
      </c>
      <c r="B25" t="s">
        <v>4</v>
      </c>
      <c r="C25">
        <v>100</v>
      </c>
      <c r="D25">
        <v>41828492</v>
      </c>
      <c r="E25" t="s">
        <v>389</v>
      </c>
      <c r="F25" t="s">
        <v>388</v>
      </c>
      <c r="G25" t="s">
        <v>757</v>
      </c>
      <c r="H25" t="s">
        <v>765</v>
      </c>
      <c r="I25">
        <v>10895.89</v>
      </c>
      <c r="J25" t="s">
        <v>827</v>
      </c>
      <c r="K25" t="s">
        <v>828</v>
      </c>
      <c r="L25" t="s">
        <v>829</v>
      </c>
    </row>
    <row r="26" spans="1:12">
      <c r="A26" t="s">
        <v>621</v>
      </c>
      <c r="B26" t="s">
        <v>3</v>
      </c>
      <c r="C26">
        <v>100</v>
      </c>
      <c r="D26">
        <v>20557679</v>
      </c>
      <c r="E26" t="s">
        <v>388</v>
      </c>
      <c r="F26" t="s">
        <v>394</v>
      </c>
      <c r="G26" t="s">
        <v>756</v>
      </c>
      <c r="H26" t="s">
        <v>765</v>
      </c>
      <c r="I26">
        <v>36385.339999999997</v>
      </c>
      <c r="J26" t="s">
        <v>830</v>
      </c>
      <c r="K26" t="s">
        <v>831</v>
      </c>
      <c r="L26" t="s">
        <v>832</v>
      </c>
    </row>
    <row r="27" spans="1:12">
      <c r="A27" t="s">
        <v>620</v>
      </c>
      <c r="B27" t="s">
        <v>2</v>
      </c>
      <c r="C27">
        <v>100</v>
      </c>
      <c r="D27">
        <v>11233082</v>
      </c>
      <c r="E27" t="s">
        <v>388</v>
      </c>
      <c r="F27" t="s">
        <v>391</v>
      </c>
      <c r="G27" t="s">
        <v>765</v>
      </c>
      <c r="H27" t="s">
        <v>761</v>
      </c>
      <c r="I27">
        <v>34850.839999999997</v>
      </c>
      <c r="J27" t="s">
        <v>833</v>
      </c>
      <c r="K27" t="s">
        <v>834</v>
      </c>
      <c r="L27" t="s">
        <v>835</v>
      </c>
    </row>
    <row r="28" spans="1:12">
      <c r="A28" t="s">
        <v>442</v>
      </c>
      <c r="B28" t="s">
        <v>3</v>
      </c>
      <c r="C28">
        <v>100</v>
      </c>
      <c r="D28">
        <v>20466637</v>
      </c>
      <c r="E28" t="s">
        <v>388</v>
      </c>
      <c r="F28" t="s">
        <v>389</v>
      </c>
      <c r="G28" t="s">
        <v>756</v>
      </c>
      <c r="H28" t="s">
        <v>761</v>
      </c>
      <c r="I28">
        <v>29990.99</v>
      </c>
      <c r="J28" t="s">
        <v>836</v>
      </c>
      <c r="K28" t="s">
        <v>837</v>
      </c>
      <c r="L28" t="s">
        <v>838</v>
      </c>
    </row>
    <row r="29" spans="1:12">
      <c r="A29" t="s">
        <v>694</v>
      </c>
      <c r="B29" t="s">
        <v>1</v>
      </c>
      <c r="C29">
        <v>100</v>
      </c>
      <c r="D29">
        <v>22772332</v>
      </c>
      <c r="E29" t="s">
        <v>388</v>
      </c>
      <c r="F29" t="s">
        <v>389</v>
      </c>
      <c r="G29" t="s">
        <v>756</v>
      </c>
      <c r="H29" t="s">
        <v>761</v>
      </c>
      <c r="I29">
        <v>26733.49</v>
      </c>
      <c r="J29" t="s">
        <v>839</v>
      </c>
      <c r="K29" t="s">
        <v>840</v>
      </c>
      <c r="L29" t="s">
        <v>841</v>
      </c>
    </row>
    <row r="30" spans="1:12">
      <c r="A30" t="s">
        <v>437</v>
      </c>
      <c r="B30" t="s">
        <v>6</v>
      </c>
      <c r="C30">
        <v>100</v>
      </c>
      <c r="D30">
        <v>24477156</v>
      </c>
      <c r="E30" t="s">
        <v>391</v>
      </c>
      <c r="F30" t="s">
        <v>388</v>
      </c>
      <c r="G30" t="s">
        <v>761</v>
      </c>
      <c r="H30" t="s">
        <v>765</v>
      </c>
      <c r="I30">
        <v>24948.66</v>
      </c>
      <c r="J30" t="s">
        <v>842</v>
      </c>
      <c r="K30" t="s">
        <v>843</v>
      </c>
      <c r="L30" t="s">
        <v>844</v>
      </c>
    </row>
    <row r="31" spans="1:12">
      <c r="A31" t="s">
        <v>387</v>
      </c>
      <c r="B31" t="s">
        <v>2</v>
      </c>
      <c r="C31">
        <v>100</v>
      </c>
      <c r="D31">
        <v>10416257</v>
      </c>
      <c r="E31" t="s">
        <v>388</v>
      </c>
      <c r="F31" t="s">
        <v>389</v>
      </c>
      <c r="G31" t="s">
        <v>765</v>
      </c>
      <c r="H31" t="s">
        <v>757</v>
      </c>
      <c r="I31">
        <v>31859.05</v>
      </c>
      <c r="J31" t="s">
        <v>845</v>
      </c>
      <c r="K31" t="s">
        <v>846</v>
      </c>
      <c r="L31" t="s">
        <v>847</v>
      </c>
    </row>
    <row r="32" spans="1:12">
      <c r="A32" t="s">
        <v>630</v>
      </c>
      <c r="B32" t="s">
        <v>5</v>
      </c>
      <c r="C32">
        <v>100</v>
      </c>
      <c r="D32">
        <v>37913783</v>
      </c>
      <c r="E32" t="s">
        <v>389</v>
      </c>
      <c r="F32" t="s">
        <v>388</v>
      </c>
      <c r="G32" t="s">
        <v>761</v>
      </c>
      <c r="H32" t="s">
        <v>756</v>
      </c>
      <c r="I32">
        <v>29028.37</v>
      </c>
      <c r="J32" t="s">
        <v>848</v>
      </c>
      <c r="K32" t="s">
        <v>849</v>
      </c>
      <c r="L32" t="s">
        <v>838</v>
      </c>
    </row>
    <row r="33" spans="1:12">
      <c r="A33" t="s">
        <v>510</v>
      </c>
      <c r="B33" t="s">
        <v>5</v>
      </c>
      <c r="C33">
        <v>100</v>
      </c>
      <c r="D33">
        <v>3914514</v>
      </c>
      <c r="E33" t="s">
        <v>391</v>
      </c>
      <c r="F33" t="s">
        <v>388</v>
      </c>
      <c r="G33" t="s">
        <v>757</v>
      </c>
      <c r="H33" t="s">
        <v>756</v>
      </c>
      <c r="I33">
        <v>1799.89</v>
      </c>
      <c r="J33" t="s">
        <v>850</v>
      </c>
      <c r="K33" t="s">
        <v>851</v>
      </c>
      <c r="L33" t="s">
        <v>852</v>
      </c>
    </row>
    <row r="34" spans="1:12">
      <c r="A34" t="s">
        <v>659</v>
      </c>
      <c r="B34" t="s">
        <v>3</v>
      </c>
      <c r="C34">
        <v>100</v>
      </c>
      <c r="D34">
        <v>16131517</v>
      </c>
      <c r="E34" t="s">
        <v>388</v>
      </c>
      <c r="F34" t="s">
        <v>391</v>
      </c>
      <c r="G34" t="s">
        <v>756</v>
      </c>
      <c r="H34" t="s">
        <v>757</v>
      </c>
      <c r="I34">
        <v>24979.65</v>
      </c>
      <c r="J34" t="s">
        <v>853</v>
      </c>
      <c r="K34" t="s">
        <v>854</v>
      </c>
      <c r="L34" t="s">
        <v>855</v>
      </c>
    </row>
    <row r="35" spans="1:12">
      <c r="A35" t="s">
        <v>397</v>
      </c>
      <c r="B35" t="s">
        <v>2</v>
      </c>
      <c r="C35">
        <v>100</v>
      </c>
      <c r="D35">
        <v>14798623</v>
      </c>
      <c r="E35" t="s">
        <v>394</v>
      </c>
      <c r="F35" t="s">
        <v>388</v>
      </c>
      <c r="G35" t="s">
        <v>756</v>
      </c>
      <c r="H35" t="s">
        <v>765</v>
      </c>
      <c r="I35">
        <v>5072</v>
      </c>
      <c r="J35" t="s">
        <v>856</v>
      </c>
      <c r="K35" t="s">
        <v>857</v>
      </c>
      <c r="L35" t="s">
        <v>858</v>
      </c>
    </row>
    <row r="36" spans="1:12">
      <c r="A36" t="s">
        <v>474</v>
      </c>
      <c r="B36" t="s">
        <v>7</v>
      </c>
      <c r="C36">
        <v>100</v>
      </c>
      <c r="D36">
        <v>20247481</v>
      </c>
      <c r="E36" t="s">
        <v>389</v>
      </c>
      <c r="F36" t="s">
        <v>388</v>
      </c>
      <c r="G36" t="s">
        <v>761</v>
      </c>
      <c r="H36" t="s">
        <v>756</v>
      </c>
      <c r="I36">
        <v>1391.95</v>
      </c>
      <c r="J36" t="s">
        <v>859</v>
      </c>
      <c r="K36" t="s">
        <v>860</v>
      </c>
      <c r="L36" t="s">
        <v>861</v>
      </c>
    </row>
    <row r="37" spans="1:12">
      <c r="A37" t="s">
        <v>626</v>
      </c>
      <c r="B37" t="s">
        <v>3</v>
      </c>
      <c r="C37">
        <v>100</v>
      </c>
      <c r="D37">
        <v>12635361</v>
      </c>
      <c r="E37" t="s">
        <v>388</v>
      </c>
      <c r="F37" t="s">
        <v>389</v>
      </c>
      <c r="G37" t="s">
        <v>756</v>
      </c>
      <c r="H37" t="s">
        <v>761</v>
      </c>
      <c r="I37">
        <v>3696.05</v>
      </c>
      <c r="J37" t="s">
        <v>862</v>
      </c>
      <c r="K37" t="s">
        <v>863</v>
      </c>
      <c r="L37" t="s">
        <v>864</v>
      </c>
    </row>
    <row r="38" spans="1:12">
      <c r="A38" t="s">
        <v>673</v>
      </c>
      <c r="B38" t="s">
        <v>2</v>
      </c>
      <c r="C38">
        <v>100</v>
      </c>
      <c r="D38">
        <v>2511561</v>
      </c>
      <c r="E38" t="s">
        <v>388</v>
      </c>
      <c r="F38" t="s">
        <v>391</v>
      </c>
      <c r="G38" t="s">
        <v>756</v>
      </c>
      <c r="H38" t="s">
        <v>757</v>
      </c>
      <c r="I38">
        <v>465.84</v>
      </c>
      <c r="J38" t="s">
        <v>865</v>
      </c>
      <c r="K38" t="s">
        <v>800</v>
      </c>
      <c r="L38" t="s">
        <v>800</v>
      </c>
    </row>
    <row r="39" spans="1:12">
      <c r="A39" t="s">
        <v>592</v>
      </c>
      <c r="B39" t="s">
        <v>2</v>
      </c>
      <c r="C39">
        <v>100</v>
      </c>
      <c r="D39">
        <v>49790689</v>
      </c>
      <c r="E39" t="s">
        <v>388</v>
      </c>
      <c r="F39" t="s">
        <v>391</v>
      </c>
      <c r="G39" t="s">
        <v>765</v>
      </c>
      <c r="H39" t="s">
        <v>761</v>
      </c>
      <c r="I39">
        <v>22277.919999999998</v>
      </c>
      <c r="J39" t="s">
        <v>866</v>
      </c>
      <c r="K39" t="s">
        <v>828</v>
      </c>
      <c r="L39" t="s">
        <v>867</v>
      </c>
    </row>
    <row r="40" spans="1:12">
      <c r="A40" t="s">
        <v>567</v>
      </c>
      <c r="B40" t="s">
        <v>3</v>
      </c>
      <c r="C40">
        <v>100</v>
      </c>
      <c r="D40">
        <v>33935899</v>
      </c>
      <c r="E40" t="s">
        <v>388</v>
      </c>
      <c r="F40" t="s">
        <v>391</v>
      </c>
      <c r="G40" t="s">
        <v>756</v>
      </c>
      <c r="H40" t="s">
        <v>757</v>
      </c>
      <c r="I40">
        <v>28793.37</v>
      </c>
      <c r="J40" t="s">
        <v>868</v>
      </c>
      <c r="K40" t="s">
        <v>869</v>
      </c>
      <c r="L40" t="s">
        <v>870</v>
      </c>
    </row>
    <row r="41" spans="1:12">
      <c r="A41" t="s">
        <v>420</v>
      </c>
      <c r="B41" t="s">
        <v>4</v>
      </c>
      <c r="C41">
        <v>100</v>
      </c>
      <c r="D41">
        <v>8157227</v>
      </c>
      <c r="E41" t="s">
        <v>388</v>
      </c>
      <c r="F41" t="s">
        <v>394</v>
      </c>
      <c r="G41" t="s">
        <v>756</v>
      </c>
      <c r="H41" t="s">
        <v>765</v>
      </c>
      <c r="I41">
        <v>29877.47</v>
      </c>
      <c r="J41" t="s">
        <v>871</v>
      </c>
      <c r="K41" t="s">
        <v>872</v>
      </c>
      <c r="L41" t="s">
        <v>873</v>
      </c>
    </row>
    <row r="42" spans="1:12">
      <c r="A42" t="s">
        <v>582</v>
      </c>
      <c r="B42" t="s">
        <v>7</v>
      </c>
      <c r="C42">
        <v>100</v>
      </c>
      <c r="D42">
        <v>19908614</v>
      </c>
      <c r="E42" t="s">
        <v>394</v>
      </c>
      <c r="F42" t="s">
        <v>388</v>
      </c>
      <c r="G42" t="s">
        <v>765</v>
      </c>
      <c r="H42" t="s">
        <v>756</v>
      </c>
      <c r="I42">
        <v>17429.099999999999</v>
      </c>
      <c r="J42" t="s">
        <v>874</v>
      </c>
      <c r="K42" t="s">
        <v>875</v>
      </c>
      <c r="L42" t="s">
        <v>876</v>
      </c>
    </row>
    <row r="43" spans="1:12">
      <c r="A43" t="s">
        <v>632</v>
      </c>
      <c r="B43" t="s">
        <v>6</v>
      </c>
      <c r="C43">
        <v>100</v>
      </c>
      <c r="D43">
        <v>23476818</v>
      </c>
      <c r="E43" t="s">
        <v>388</v>
      </c>
      <c r="F43" t="s">
        <v>391</v>
      </c>
      <c r="G43" t="s">
        <v>765</v>
      </c>
      <c r="H43" t="s">
        <v>761</v>
      </c>
      <c r="I43">
        <v>1923.75</v>
      </c>
      <c r="J43" t="s">
        <v>877</v>
      </c>
      <c r="K43" t="s">
        <v>878</v>
      </c>
      <c r="L43" t="s">
        <v>879</v>
      </c>
    </row>
    <row r="44" spans="1:12">
      <c r="A44" t="s">
        <v>411</v>
      </c>
      <c r="B44" t="s">
        <v>4</v>
      </c>
      <c r="C44">
        <v>100</v>
      </c>
      <c r="D44">
        <v>2082518</v>
      </c>
      <c r="E44" t="s">
        <v>391</v>
      </c>
      <c r="F44" t="s">
        <v>388</v>
      </c>
      <c r="G44" t="s">
        <v>757</v>
      </c>
      <c r="H44" t="s">
        <v>756</v>
      </c>
      <c r="I44">
        <v>1726.49</v>
      </c>
      <c r="J44" t="s">
        <v>880</v>
      </c>
      <c r="K44" t="s">
        <v>881</v>
      </c>
      <c r="L44" t="s">
        <v>882</v>
      </c>
    </row>
    <row r="45" spans="1:12">
      <c r="A45" t="s">
        <v>465</v>
      </c>
      <c r="B45" t="s">
        <v>3</v>
      </c>
      <c r="C45">
        <v>100</v>
      </c>
      <c r="D45">
        <v>42611892</v>
      </c>
      <c r="E45" t="s">
        <v>388</v>
      </c>
      <c r="F45" t="s">
        <v>391</v>
      </c>
      <c r="G45" t="s">
        <v>765</v>
      </c>
      <c r="H45" t="s">
        <v>761</v>
      </c>
      <c r="I45">
        <v>5319.84</v>
      </c>
      <c r="J45" t="s">
        <v>883</v>
      </c>
      <c r="K45" t="s">
        <v>884</v>
      </c>
      <c r="L45" t="s">
        <v>885</v>
      </c>
    </row>
    <row r="46" spans="1:12">
      <c r="A46" t="s">
        <v>458</v>
      </c>
      <c r="B46" t="s">
        <v>5</v>
      </c>
      <c r="C46">
        <v>100</v>
      </c>
      <c r="D46">
        <v>40066929</v>
      </c>
      <c r="E46" t="s">
        <v>388</v>
      </c>
      <c r="F46" t="s">
        <v>391</v>
      </c>
      <c r="G46" t="s">
        <v>765</v>
      </c>
      <c r="H46" t="s">
        <v>761</v>
      </c>
      <c r="I46">
        <v>15053.17</v>
      </c>
      <c r="J46" t="s">
        <v>886</v>
      </c>
      <c r="K46" t="s">
        <v>887</v>
      </c>
      <c r="L46" t="s">
        <v>888</v>
      </c>
    </row>
    <row r="47" spans="1:12">
      <c r="A47" t="s">
        <v>670</v>
      </c>
      <c r="B47" t="s">
        <v>4</v>
      </c>
      <c r="C47">
        <v>100</v>
      </c>
      <c r="D47">
        <v>44174399</v>
      </c>
      <c r="E47" t="s">
        <v>391</v>
      </c>
      <c r="F47" t="s">
        <v>389</v>
      </c>
      <c r="G47" t="s">
        <v>761</v>
      </c>
      <c r="H47" t="s">
        <v>757</v>
      </c>
      <c r="I47">
        <v>15053.6</v>
      </c>
      <c r="J47" t="s">
        <v>889</v>
      </c>
      <c r="K47" t="s">
        <v>890</v>
      </c>
      <c r="L47" t="s">
        <v>891</v>
      </c>
    </row>
    <row r="48" spans="1:12">
      <c r="A48" t="s">
        <v>607</v>
      </c>
      <c r="B48" t="s">
        <v>2</v>
      </c>
      <c r="C48">
        <v>100</v>
      </c>
      <c r="D48">
        <v>32398118</v>
      </c>
      <c r="E48" t="s">
        <v>388</v>
      </c>
      <c r="F48" t="s">
        <v>389</v>
      </c>
      <c r="G48" t="s">
        <v>756</v>
      </c>
      <c r="H48" t="s">
        <v>761</v>
      </c>
      <c r="I48">
        <v>29277.5</v>
      </c>
      <c r="J48" t="s">
        <v>892</v>
      </c>
      <c r="K48" t="s">
        <v>893</v>
      </c>
      <c r="L48" t="s">
        <v>894</v>
      </c>
    </row>
    <row r="49" spans="1:12">
      <c r="A49" t="s">
        <v>550</v>
      </c>
      <c r="B49" t="s">
        <v>7</v>
      </c>
      <c r="C49">
        <v>100</v>
      </c>
      <c r="D49">
        <v>13559141</v>
      </c>
      <c r="E49" t="s">
        <v>391</v>
      </c>
      <c r="F49" t="s">
        <v>388</v>
      </c>
      <c r="G49" t="s">
        <v>757</v>
      </c>
      <c r="H49" t="s">
        <v>756</v>
      </c>
      <c r="I49">
        <v>2428.4</v>
      </c>
      <c r="J49" t="s">
        <v>895</v>
      </c>
      <c r="K49" t="s">
        <v>896</v>
      </c>
      <c r="L49" t="s">
        <v>897</v>
      </c>
    </row>
    <row r="50" spans="1:12">
      <c r="A50" t="s">
        <v>676</v>
      </c>
      <c r="B50" t="s">
        <v>6</v>
      </c>
      <c r="C50">
        <v>100</v>
      </c>
      <c r="D50">
        <v>22784360</v>
      </c>
      <c r="E50" t="s">
        <v>388</v>
      </c>
      <c r="F50" t="s">
        <v>391</v>
      </c>
      <c r="G50" t="s">
        <v>756</v>
      </c>
      <c r="H50" t="s">
        <v>757</v>
      </c>
      <c r="I50">
        <v>20340.849999999999</v>
      </c>
      <c r="J50" t="s">
        <v>898</v>
      </c>
      <c r="K50" t="s">
        <v>899</v>
      </c>
      <c r="L50" t="s">
        <v>900</v>
      </c>
    </row>
    <row r="51" spans="1:12">
      <c r="A51" t="s">
        <v>508</v>
      </c>
      <c r="B51" t="s">
        <v>1</v>
      </c>
      <c r="C51">
        <v>100</v>
      </c>
      <c r="D51">
        <v>12241741</v>
      </c>
      <c r="E51" t="s">
        <v>391</v>
      </c>
      <c r="F51" t="s">
        <v>388</v>
      </c>
      <c r="G51" t="s">
        <v>757</v>
      </c>
      <c r="H51" t="s">
        <v>756</v>
      </c>
      <c r="I51">
        <v>32299.78</v>
      </c>
      <c r="J51" t="s">
        <v>901</v>
      </c>
      <c r="K51" t="s">
        <v>902</v>
      </c>
      <c r="L51" t="s">
        <v>777</v>
      </c>
    </row>
    <row r="52" spans="1:12">
      <c r="A52" t="s">
        <v>464</v>
      </c>
      <c r="B52" t="s">
        <v>2</v>
      </c>
      <c r="C52">
        <v>100</v>
      </c>
      <c r="D52">
        <v>61205809</v>
      </c>
      <c r="E52" t="s">
        <v>388</v>
      </c>
      <c r="F52" t="s">
        <v>389</v>
      </c>
      <c r="G52" t="s">
        <v>756</v>
      </c>
      <c r="H52" t="s">
        <v>761</v>
      </c>
      <c r="I52">
        <v>35178.44</v>
      </c>
      <c r="J52" t="s">
        <v>903</v>
      </c>
      <c r="K52" t="s">
        <v>904</v>
      </c>
      <c r="L52" t="s">
        <v>905</v>
      </c>
    </row>
    <row r="53" spans="1:12">
      <c r="A53" t="s">
        <v>541</v>
      </c>
      <c r="B53" t="s">
        <v>3</v>
      </c>
      <c r="C53">
        <v>100</v>
      </c>
      <c r="D53">
        <v>15431362</v>
      </c>
      <c r="E53" t="s">
        <v>391</v>
      </c>
      <c r="F53" t="s">
        <v>388</v>
      </c>
      <c r="G53" t="s">
        <v>761</v>
      </c>
      <c r="H53" t="s">
        <v>765</v>
      </c>
      <c r="I53">
        <v>29435.61</v>
      </c>
      <c r="J53" t="s">
        <v>906</v>
      </c>
      <c r="K53" t="s">
        <v>907</v>
      </c>
      <c r="L53" t="s">
        <v>908</v>
      </c>
    </row>
    <row r="54" spans="1:12">
      <c r="A54" t="s">
        <v>728</v>
      </c>
      <c r="B54" t="s">
        <v>4</v>
      </c>
      <c r="C54">
        <v>100</v>
      </c>
      <c r="D54">
        <v>26234122</v>
      </c>
      <c r="E54" t="s">
        <v>389</v>
      </c>
      <c r="F54" t="s">
        <v>391</v>
      </c>
      <c r="G54" t="s">
        <v>757</v>
      </c>
      <c r="H54" t="s">
        <v>761</v>
      </c>
      <c r="I54">
        <v>25251.72</v>
      </c>
      <c r="J54" t="s">
        <v>909</v>
      </c>
      <c r="K54" t="s">
        <v>910</v>
      </c>
      <c r="L54" t="s">
        <v>911</v>
      </c>
    </row>
    <row r="55" spans="1:12">
      <c r="A55" t="s">
        <v>502</v>
      </c>
      <c r="B55" t="s">
        <v>2</v>
      </c>
      <c r="C55">
        <v>100</v>
      </c>
      <c r="D55">
        <v>49075318</v>
      </c>
      <c r="E55" t="s">
        <v>391</v>
      </c>
      <c r="F55" t="s">
        <v>388</v>
      </c>
      <c r="G55" t="s">
        <v>757</v>
      </c>
      <c r="H55" t="s">
        <v>756</v>
      </c>
      <c r="I55">
        <v>6558.04</v>
      </c>
      <c r="J55" t="s">
        <v>912</v>
      </c>
      <c r="K55" t="s">
        <v>913</v>
      </c>
      <c r="L55" t="s">
        <v>847</v>
      </c>
    </row>
    <row r="56" spans="1:12">
      <c r="A56" t="s">
        <v>544</v>
      </c>
      <c r="B56" t="s">
        <v>4</v>
      </c>
      <c r="C56">
        <v>100</v>
      </c>
      <c r="D56">
        <v>13627911</v>
      </c>
      <c r="E56" t="s">
        <v>388</v>
      </c>
      <c r="F56" t="s">
        <v>391</v>
      </c>
      <c r="G56" t="s">
        <v>765</v>
      </c>
      <c r="H56" t="s">
        <v>761</v>
      </c>
      <c r="I56">
        <v>3867.37</v>
      </c>
      <c r="J56" t="s">
        <v>914</v>
      </c>
      <c r="K56" t="s">
        <v>915</v>
      </c>
      <c r="L56" t="s">
        <v>916</v>
      </c>
    </row>
    <row r="57" spans="1:12">
      <c r="A57" t="s">
        <v>432</v>
      </c>
      <c r="B57" t="s">
        <v>2</v>
      </c>
      <c r="C57">
        <v>100</v>
      </c>
      <c r="D57">
        <v>33356283</v>
      </c>
      <c r="E57" t="s">
        <v>388</v>
      </c>
      <c r="F57" t="s">
        <v>391</v>
      </c>
      <c r="G57" t="s">
        <v>765</v>
      </c>
      <c r="H57" t="s">
        <v>761</v>
      </c>
      <c r="I57">
        <v>17915.28</v>
      </c>
      <c r="J57" t="s">
        <v>917</v>
      </c>
      <c r="K57" t="s">
        <v>918</v>
      </c>
      <c r="L57" t="s">
        <v>919</v>
      </c>
    </row>
    <row r="58" spans="1:12">
      <c r="A58" t="s">
        <v>650</v>
      </c>
      <c r="B58" t="s">
        <v>3</v>
      </c>
      <c r="C58">
        <v>100</v>
      </c>
      <c r="D58">
        <v>38409102</v>
      </c>
      <c r="E58" t="s">
        <v>388</v>
      </c>
      <c r="F58" t="s">
        <v>391</v>
      </c>
      <c r="G58" t="s">
        <v>756</v>
      </c>
      <c r="H58" t="s">
        <v>757</v>
      </c>
      <c r="I58">
        <v>1061.96</v>
      </c>
      <c r="J58" t="s">
        <v>920</v>
      </c>
      <c r="K58" t="s">
        <v>921</v>
      </c>
      <c r="L58" t="s">
        <v>922</v>
      </c>
    </row>
    <row r="59" spans="1:12">
      <c r="A59" t="s">
        <v>714</v>
      </c>
      <c r="B59" t="s">
        <v>3</v>
      </c>
      <c r="C59">
        <v>100</v>
      </c>
      <c r="D59">
        <v>18165078</v>
      </c>
      <c r="E59" t="s">
        <v>391</v>
      </c>
      <c r="F59" t="s">
        <v>388</v>
      </c>
      <c r="G59" t="s">
        <v>757</v>
      </c>
      <c r="H59" t="s">
        <v>756</v>
      </c>
      <c r="I59">
        <v>1125.82</v>
      </c>
      <c r="J59" t="s">
        <v>923</v>
      </c>
      <c r="K59" t="s">
        <v>924</v>
      </c>
      <c r="L59" t="s">
        <v>925</v>
      </c>
    </row>
    <row r="60" spans="1:12">
      <c r="A60" t="s">
        <v>616</v>
      </c>
      <c r="B60" t="s">
        <v>1</v>
      </c>
      <c r="C60">
        <v>100</v>
      </c>
      <c r="D60">
        <v>74281460</v>
      </c>
      <c r="E60" t="s">
        <v>388</v>
      </c>
      <c r="F60" t="s">
        <v>391</v>
      </c>
      <c r="G60" t="s">
        <v>756</v>
      </c>
      <c r="H60" t="s">
        <v>757</v>
      </c>
      <c r="I60">
        <v>34587.199999999997</v>
      </c>
      <c r="J60" t="s">
        <v>926</v>
      </c>
      <c r="K60" t="s">
        <v>927</v>
      </c>
      <c r="L60" t="s">
        <v>928</v>
      </c>
    </row>
    <row r="61" spans="1:12">
      <c r="A61" t="s">
        <v>462</v>
      </c>
      <c r="B61" t="s">
        <v>5</v>
      </c>
      <c r="C61">
        <v>100</v>
      </c>
      <c r="D61">
        <v>41687218</v>
      </c>
      <c r="E61" t="s">
        <v>394</v>
      </c>
      <c r="F61" t="s">
        <v>388</v>
      </c>
      <c r="G61" t="s">
        <v>756</v>
      </c>
      <c r="H61" t="s">
        <v>765</v>
      </c>
      <c r="I61">
        <v>1722.22</v>
      </c>
      <c r="J61" t="s">
        <v>929</v>
      </c>
      <c r="K61" t="s">
        <v>930</v>
      </c>
      <c r="L61" t="s">
        <v>931</v>
      </c>
    </row>
    <row r="62" spans="1:12">
      <c r="A62" t="s">
        <v>539</v>
      </c>
      <c r="B62" t="s">
        <v>5</v>
      </c>
      <c r="C62">
        <v>100</v>
      </c>
      <c r="D62">
        <v>14095214</v>
      </c>
      <c r="E62" t="s">
        <v>388</v>
      </c>
      <c r="F62" t="s">
        <v>391</v>
      </c>
      <c r="G62" t="s">
        <v>756</v>
      </c>
      <c r="H62" t="s">
        <v>757</v>
      </c>
      <c r="I62">
        <v>30676.05</v>
      </c>
      <c r="J62" t="s">
        <v>932</v>
      </c>
      <c r="K62" t="s">
        <v>933</v>
      </c>
      <c r="L62" t="s">
        <v>934</v>
      </c>
    </row>
    <row r="63" spans="1:12">
      <c r="A63" t="s">
        <v>627</v>
      </c>
      <c r="B63" t="s">
        <v>1</v>
      </c>
      <c r="C63">
        <v>100</v>
      </c>
      <c r="D63">
        <v>100136118</v>
      </c>
      <c r="E63" t="s">
        <v>394</v>
      </c>
      <c r="F63" t="s">
        <v>388</v>
      </c>
      <c r="G63" t="s">
        <v>765</v>
      </c>
      <c r="H63" t="s">
        <v>756</v>
      </c>
      <c r="I63">
        <v>29889.41</v>
      </c>
      <c r="J63" t="s">
        <v>935</v>
      </c>
      <c r="K63" t="s">
        <v>936</v>
      </c>
      <c r="L63" t="s">
        <v>937</v>
      </c>
    </row>
    <row r="64" spans="1:12">
      <c r="A64" t="s">
        <v>429</v>
      </c>
      <c r="B64" t="s">
        <v>5</v>
      </c>
      <c r="C64">
        <v>100</v>
      </c>
      <c r="D64">
        <v>19379521</v>
      </c>
      <c r="E64" t="s">
        <v>388</v>
      </c>
      <c r="F64" t="s">
        <v>389</v>
      </c>
      <c r="G64" t="s">
        <v>756</v>
      </c>
      <c r="H64" t="s">
        <v>761</v>
      </c>
      <c r="I64">
        <v>22006.43</v>
      </c>
      <c r="J64" t="s">
        <v>938</v>
      </c>
      <c r="K64" t="s">
        <v>939</v>
      </c>
      <c r="L64" t="s">
        <v>940</v>
      </c>
    </row>
    <row r="65" spans="1:12">
      <c r="A65" t="s">
        <v>558</v>
      </c>
      <c r="B65" t="s">
        <v>3</v>
      </c>
      <c r="C65">
        <v>100</v>
      </c>
      <c r="D65">
        <v>24177134</v>
      </c>
      <c r="E65" t="s">
        <v>388</v>
      </c>
      <c r="F65" t="s">
        <v>391</v>
      </c>
      <c r="G65" t="s">
        <v>765</v>
      </c>
      <c r="H65" t="s">
        <v>761</v>
      </c>
      <c r="I65">
        <v>29203.4</v>
      </c>
      <c r="J65" t="s">
        <v>941</v>
      </c>
      <c r="K65" t="s">
        <v>942</v>
      </c>
      <c r="L65" t="s">
        <v>943</v>
      </c>
    </row>
    <row r="66" spans="1:12">
      <c r="A66" t="s">
        <v>399</v>
      </c>
      <c r="B66" t="s">
        <v>2</v>
      </c>
      <c r="C66">
        <v>100</v>
      </c>
      <c r="D66">
        <v>16968588</v>
      </c>
      <c r="E66" t="s">
        <v>391</v>
      </c>
      <c r="F66" t="s">
        <v>388</v>
      </c>
      <c r="G66" t="s">
        <v>761</v>
      </c>
      <c r="H66" t="s">
        <v>765</v>
      </c>
      <c r="I66">
        <v>1753.87</v>
      </c>
      <c r="J66" t="s">
        <v>944</v>
      </c>
      <c r="K66" t="s">
        <v>945</v>
      </c>
      <c r="L66" t="s">
        <v>946</v>
      </c>
    </row>
    <row r="67" spans="1:12">
      <c r="A67" t="s">
        <v>623</v>
      </c>
      <c r="B67" t="s">
        <v>7</v>
      </c>
      <c r="C67">
        <v>100</v>
      </c>
      <c r="D67">
        <v>1955344</v>
      </c>
      <c r="E67" t="s">
        <v>388</v>
      </c>
      <c r="F67" t="s">
        <v>389</v>
      </c>
      <c r="G67" t="s">
        <v>756</v>
      </c>
      <c r="H67" t="s">
        <v>761</v>
      </c>
      <c r="I67">
        <v>26035.7</v>
      </c>
      <c r="J67" t="s">
        <v>947</v>
      </c>
      <c r="K67" t="s">
        <v>948</v>
      </c>
      <c r="L67" t="s">
        <v>949</v>
      </c>
    </row>
    <row r="68" spans="1:12">
      <c r="A68" t="s">
        <v>455</v>
      </c>
      <c r="B68" t="s">
        <v>3</v>
      </c>
      <c r="C68">
        <v>100</v>
      </c>
      <c r="D68">
        <v>29234985</v>
      </c>
      <c r="E68" t="s">
        <v>388</v>
      </c>
      <c r="F68" t="s">
        <v>391</v>
      </c>
      <c r="G68" t="s">
        <v>765</v>
      </c>
      <c r="H68" t="s">
        <v>761</v>
      </c>
      <c r="I68">
        <v>28817.64</v>
      </c>
      <c r="J68" t="s">
        <v>950</v>
      </c>
      <c r="K68" t="s">
        <v>951</v>
      </c>
      <c r="L68" t="s">
        <v>952</v>
      </c>
    </row>
    <row r="69" spans="1:12">
      <c r="A69" t="s">
        <v>641</v>
      </c>
      <c r="B69" t="s">
        <v>2</v>
      </c>
      <c r="C69">
        <v>100</v>
      </c>
      <c r="D69">
        <v>22345340</v>
      </c>
      <c r="E69" t="s">
        <v>394</v>
      </c>
      <c r="F69" t="s">
        <v>388</v>
      </c>
      <c r="G69" t="s">
        <v>765</v>
      </c>
      <c r="H69" t="s">
        <v>756</v>
      </c>
      <c r="I69">
        <v>32111.96</v>
      </c>
      <c r="J69" t="s">
        <v>953</v>
      </c>
      <c r="K69" t="s">
        <v>840</v>
      </c>
      <c r="L69" t="s">
        <v>954</v>
      </c>
    </row>
    <row r="70" spans="1:12">
      <c r="A70" t="s">
        <v>689</v>
      </c>
      <c r="B70" t="s">
        <v>6</v>
      </c>
      <c r="C70">
        <v>100</v>
      </c>
      <c r="D70">
        <v>23121282</v>
      </c>
      <c r="E70" t="s">
        <v>388</v>
      </c>
      <c r="F70" t="s">
        <v>389</v>
      </c>
      <c r="G70" t="s">
        <v>765</v>
      </c>
      <c r="H70" t="s">
        <v>757</v>
      </c>
      <c r="I70">
        <v>43.17</v>
      </c>
      <c r="J70" t="s">
        <v>955</v>
      </c>
      <c r="K70" t="s">
        <v>800</v>
      </c>
      <c r="L70" t="s">
        <v>800</v>
      </c>
    </row>
    <row r="71" spans="1:12">
      <c r="A71" t="s">
        <v>460</v>
      </c>
      <c r="B71" t="s">
        <v>3</v>
      </c>
      <c r="C71">
        <v>100</v>
      </c>
      <c r="D71">
        <v>36627025</v>
      </c>
      <c r="E71" t="s">
        <v>388</v>
      </c>
      <c r="F71" t="s">
        <v>391</v>
      </c>
      <c r="G71" t="s">
        <v>756</v>
      </c>
      <c r="H71" t="s">
        <v>757</v>
      </c>
      <c r="I71">
        <v>23574.59</v>
      </c>
      <c r="J71" t="s">
        <v>956</v>
      </c>
      <c r="K71" t="s">
        <v>957</v>
      </c>
      <c r="L71" t="s">
        <v>958</v>
      </c>
    </row>
    <row r="72" spans="1:12">
      <c r="A72" t="s">
        <v>505</v>
      </c>
      <c r="B72" t="s">
        <v>2</v>
      </c>
      <c r="C72">
        <v>100</v>
      </c>
      <c r="D72">
        <v>33971905</v>
      </c>
      <c r="E72" t="s">
        <v>389</v>
      </c>
      <c r="F72" t="s">
        <v>388</v>
      </c>
      <c r="G72" t="s">
        <v>761</v>
      </c>
      <c r="H72" t="s">
        <v>756</v>
      </c>
      <c r="I72">
        <v>2384.1999999999998</v>
      </c>
      <c r="J72" t="s">
        <v>959</v>
      </c>
      <c r="K72" t="s">
        <v>960</v>
      </c>
      <c r="L72" t="s">
        <v>961</v>
      </c>
    </row>
    <row r="73" spans="1:12">
      <c r="A73" t="s">
        <v>456</v>
      </c>
      <c r="B73" t="s">
        <v>2</v>
      </c>
      <c r="C73">
        <v>100</v>
      </c>
      <c r="D73">
        <v>54340127</v>
      </c>
      <c r="E73" t="s">
        <v>391</v>
      </c>
      <c r="F73" t="s">
        <v>388</v>
      </c>
      <c r="G73" t="s">
        <v>757</v>
      </c>
      <c r="H73" t="s">
        <v>756</v>
      </c>
      <c r="I73">
        <v>31351.72</v>
      </c>
      <c r="J73" t="s">
        <v>962</v>
      </c>
      <c r="K73" t="s">
        <v>963</v>
      </c>
      <c r="L73" t="s">
        <v>964</v>
      </c>
    </row>
    <row r="74" spans="1:12">
      <c r="A74" t="s">
        <v>570</v>
      </c>
      <c r="B74" t="s">
        <v>4</v>
      </c>
      <c r="C74">
        <v>100</v>
      </c>
      <c r="D74">
        <v>37276451</v>
      </c>
      <c r="E74" t="s">
        <v>389</v>
      </c>
      <c r="F74" t="s">
        <v>388</v>
      </c>
      <c r="G74" t="s">
        <v>757</v>
      </c>
      <c r="H74" t="s">
        <v>765</v>
      </c>
      <c r="I74">
        <v>6195.86</v>
      </c>
      <c r="J74" t="s">
        <v>965</v>
      </c>
      <c r="K74" t="s">
        <v>966</v>
      </c>
      <c r="L74" t="s">
        <v>967</v>
      </c>
    </row>
    <row r="75" spans="1:12">
      <c r="A75" t="s">
        <v>733</v>
      </c>
      <c r="B75" t="s">
        <v>3</v>
      </c>
      <c r="C75">
        <v>100</v>
      </c>
      <c r="D75">
        <v>3011518</v>
      </c>
      <c r="E75" t="s">
        <v>394</v>
      </c>
      <c r="F75" t="s">
        <v>388</v>
      </c>
      <c r="G75" t="s">
        <v>765</v>
      </c>
      <c r="H75" t="s">
        <v>756</v>
      </c>
      <c r="I75">
        <v>69.38</v>
      </c>
      <c r="J75" t="s">
        <v>968</v>
      </c>
      <c r="K75" t="s">
        <v>800</v>
      </c>
      <c r="L75" t="s">
        <v>969</v>
      </c>
    </row>
    <row r="76" spans="1:12">
      <c r="A76" t="s">
        <v>725</v>
      </c>
      <c r="B76" t="s">
        <v>5</v>
      </c>
      <c r="C76">
        <v>100</v>
      </c>
      <c r="D76">
        <v>28009491</v>
      </c>
      <c r="E76" t="s">
        <v>389</v>
      </c>
      <c r="F76" t="s">
        <v>388</v>
      </c>
      <c r="G76" t="s">
        <v>761</v>
      </c>
      <c r="H76" t="s">
        <v>756</v>
      </c>
      <c r="I76">
        <v>1371.66</v>
      </c>
      <c r="J76" t="s">
        <v>970</v>
      </c>
      <c r="K76" t="s">
        <v>971</v>
      </c>
      <c r="L76" t="s">
        <v>972</v>
      </c>
    </row>
    <row r="77" spans="1:12">
      <c r="A77" t="s">
        <v>716</v>
      </c>
      <c r="B77" t="s">
        <v>1</v>
      </c>
      <c r="C77">
        <v>100</v>
      </c>
      <c r="D77">
        <v>33633665</v>
      </c>
      <c r="E77" t="s">
        <v>388</v>
      </c>
      <c r="F77" t="s">
        <v>389</v>
      </c>
      <c r="G77" t="s">
        <v>765</v>
      </c>
      <c r="H77" t="s">
        <v>757</v>
      </c>
      <c r="I77">
        <v>15244.83</v>
      </c>
      <c r="J77" t="s">
        <v>973</v>
      </c>
      <c r="K77" t="s">
        <v>974</v>
      </c>
      <c r="L77" t="s">
        <v>975</v>
      </c>
    </row>
    <row r="78" spans="1:12">
      <c r="A78" t="s">
        <v>496</v>
      </c>
      <c r="B78" t="s">
        <v>2</v>
      </c>
      <c r="C78">
        <v>100</v>
      </c>
      <c r="D78">
        <v>39519367</v>
      </c>
      <c r="E78" t="s">
        <v>391</v>
      </c>
      <c r="F78" t="s">
        <v>388</v>
      </c>
      <c r="G78" t="s">
        <v>761</v>
      </c>
      <c r="H78" t="s">
        <v>765</v>
      </c>
      <c r="I78">
        <v>31982.880000000001</v>
      </c>
      <c r="J78" t="s">
        <v>976</v>
      </c>
      <c r="K78" t="s">
        <v>977</v>
      </c>
      <c r="L78" t="s">
        <v>978</v>
      </c>
    </row>
    <row r="79" spans="1:12">
      <c r="A79" t="s">
        <v>459</v>
      </c>
      <c r="B79" t="s">
        <v>4</v>
      </c>
      <c r="C79">
        <v>100</v>
      </c>
      <c r="D79">
        <v>35743114</v>
      </c>
      <c r="E79" t="s">
        <v>391</v>
      </c>
      <c r="F79" t="s">
        <v>388</v>
      </c>
      <c r="G79" t="s">
        <v>757</v>
      </c>
      <c r="H79" t="s">
        <v>756</v>
      </c>
      <c r="I79">
        <v>35830.949999999997</v>
      </c>
      <c r="J79" t="s">
        <v>979</v>
      </c>
      <c r="K79" t="s">
        <v>980</v>
      </c>
      <c r="L79" t="s">
        <v>981</v>
      </c>
    </row>
    <row r="80" spans="1:12">
      <c r="A80" t="s">
        <v>594</v>
      </c>
      <c r="B80" t="s">
        <v>3</v>
      </c>
      <c r="C80">
        <v>100</v>
      </c>
      <c r="D80">
        <v>5520798</v>
      </c>
      <c r="E80" t="s">
        <v>394</v>
      </c>
      <c r="F80" t="s">
        <v>388</v>
      </c>
      <c r="G80" t="s">
        <v>756</v>
      </c>
      <c r="H80" t="s">
        <v>765</v>
      </c>
      <c r="I80">
        <v>29024.5</v>
      </c>
      <c r="J80" t="s">
        <v>982</v>
      </c>
      <c r="K80" t="s">
        <v>983</v>
      </c>
      <c r="L80" t="s">
        <v>984</v>
      </c>
    </row>
    <row r="81" spans="1:12">
      <c r="A81" t="s">
        <v>649</v>
      </c>
      <c r="B81" t="s">
        <v>2</v>
      </c>
      <c r="C81">
        <v>100</v>
      </c>
      <c r="D81">
        <v>10929174</v>
      </c>
      <c r="E81" t="s">
        <v>391</v>
      </c>
      <c r="F81" t="s">
        <v>388</v>
      </c>
      <c r="G81" t="s">
        <v>757</v>
      </c>
      <c r="H81" t="s">
        <v>756</v>
      </c>
      <c r="I81">
        <v>17822.72</v>
      </c>
      <c r="J81" t="s">
        <v>985</v>
      </c>
      <c r="K81" t="s">
        <v>986</v>
      </c>
      <c r="L81" t="s">
        <v>987</v>
      </c>
    </row>
    <row r="82" spans="1:12">
      <c r="A82" t="s">
        <v>720</v>
      </c>
      <c r="B82" t="s">
        <v>5</v>
      </c>
      <c r="C82">
        <v>100</v>
      </c>
      <c r="D82">
        <v>5593479</v>
      </c>
      <c r="E82" t="s">
        <v>389</v>
      </c>
      <c r="F82" t="s">
        <v>391</v>
      </c>
      <c r="G82" t="s">
        <v>757</v>
      </c>
      <c r="H82" t="s">
        <v>761</v>
      </c>
      <c r="I82">
        <v>25708.01</v>
      </c>
      <c r="J82" t="s">
        <v>988</v>
      </c>
      <c r="K82" t="s">
        <v>989</v>
      </c>
      <c r="L82" t="s">
        <v>990</v>
      </c>
    </row>
    <row r="83" spans="1:12">
      <c r="A83" t="s">
        <v>597</v>
      </c>
      <c r="B83" t="s">
        <v>4</v>
      </c>
      <c r="C83">
        <v>100</v>
      </c>
      <c r="D83">
        <v>10471165</v>
      </c>
      <c r="E83" t="s">
        <v>394</v>
      </c>
      <c r="F83" t="s">
        <v>388</v>
      </c>
      <c r="G83" t="s">
        <v>765</v>
      </c>
      <c r="H83" t="s">
        <v>756</v>
      </c>
      <c r="I83">
        <v>30770.02</v>
      </c>
      <c r="J83" t="s">
        <v>991</v>
      </c>
      <c r="K83" t="s">
        <v>992</v>
      </c>
      <c r="L83" t="s">
        <v>993</v>
      </c>
    </row>
    <row r="84" spans="1:12">
      <c r="A84" t="s">
        <v>471</v>
      </c>
      <c r="B84" t="s">
        <v>1</v>
      </c>
      <c r="C84">
        <v>100</v>
      </c>
      <c r="D84">
        <v>191963815</v>
      </c>
      <c r="E84" t="s">
        <v>388</v>
      </c>
      <c r="F84" t="s">
        <v>389</v>
      </c>
      <c r="G84" t="s">
        <v>765</v>
      </c>
      <c r="H84" t="s">
        <v>757</v>
      </c>
      <c r="I84">
        <v>26011.24</v>
      </c>
      <c r="J84" t="s">
        <v>994</v>
      </c>
      <c r="K84" t="s">
        <v>995</v>
      </c>
      <c r="L84" t="s">
        <v>996</v>
      </c>
    </row>
    <row r="85" spans="1:12">
      <c r="A85" t="s">
        <v>569</v>
      </c>
      <c r="B85" t="s">
        <v>3</v>
      </c>
      <c r="C85">
        <v>100</v>
      </c>
      <c r="D85">
        <v>37115852</v>
      </c>
      <c r="E85" t="s">
        <v>388</v>
      </c>
      <c r="F85" t="s">
        <v>389</v>
      </c>
      <c r="G85" t="s">
        <v>765</v>
      </c>
      <c r="H85" t="s">
        <v>757</v>
      </c>
      <c r="I85">
        <v>28647</v>
      </c>
      <c r="J85" t="s">
        <v>997</v>
      </c>
      <c r="K85" t="s">
        <v>998</v>
      </c>
      <c r="L85" t="s">
        <v>999</v>
      </c>
    </row>
    <row r="86" spans="1:12">
      <c r="A86" t="s">
        <v>431</v>
      </c>
      <c r="B86" t="s">
        <v>3</v>
      </c>
      <c r="C86">
        <v>100</v>
      </c>
      <c r="D86">
        <v>17451596</v>
      </c>
      <c r="E86" t="s">
        <v>391</v>
      </c>
      <c r="F86" t="s">
        <v>388</v>
      </c>
      <c r="G86" t="s">
        <v>761</v>
      </c>
      <c r="H86" t="s">
        <v>765</v>
      </c>
      <c r="I86">
        <v>22403.24</v>
      </c>
      <c r="J86" t="s">
        <v>1000</v>
      </c>
      <c r="K86" t="s">
        <v>1001</v>
      </c>
      <c r="L86" t="s">
        <v>1002</v>
      </c>
    </row>
    <row r="87" spans="1:12">
      <c r="A87" t="s">
        <v>640</v>
      </c>
      <c r="B87" t="s">
        <v>2</v>
      </c>
      <c r="C87">
        <v>100</v>
      </c>
      <c r="D87">
        <v>6479681</v>
      </c>
      <c r="E87" t="s">
        <v>388</v>
      </c>
      <c r="F87" t="s">
        <v>394</v>
      </c>
      <c r="G87" t="s">
        <v>756</v>
      </c>
      <c r="H87" t="s">
        <v>765</v>
      </c>
      <c r="I87">
        <v>13942.83</v>
      </c>
      <c r="J87" t="s">
        <v>1003</v>
      </c>
      <c r="K87" t="s">
        <v>1004</v>
      </c>
      <c r="L87" t="s">
        <v>1005</v>
      </c>
    </row>
    <row r="88" spans="1:12">
      <c r="A88" t="s">
        <v>634</v>
      </c>
      <c r="B88" t="s">
        <v>7</v>
      </c>
      <c r="C88">
        <v>100</v>
      </c>
      <c r="D88">
        <v>17174641</v>
      </c>
      <c r="E88" t="s">
        <v>388</v>
      </c>
      <c r="F88" t="s">
        <v>394</v>
      </c>
      <c r="G88" t="s">
        <v>765</v>
      </c>
      <c r="H88" t="s">
        <v>756</v>
      </c>
      <c r="I88">
        <v>32231.05</v>
      </c>
      <c r="J88" t="s">
        <v>1006</v>
      </c>
      <c r="K88" t="s">
        <v>1007</v>
      </c>
      <c r="L88" t="s">
        <v>1008</v>
      </c>
    </row>
    <row r="89" spans="1:12">
      <c r="A89" t="s">
        <v>693</v>
      </c>
      <c r="B89" t="s">
        <v>1</v>
      </c>
      <c r="C89">
        <v>100</v>
      </c>
      <c r="D89">
        <v>159183951</v>
      </c>
      <c r="E89" t="s">
        <v>388</v>
      </c>
      <c r="F89" t="s">
        <v>391</v>
      </c>
      <c r="G89" t="s">
        <v>765</v>
      </c>
      <c r="H89" t="s">
        <v>761</v>
      </c>
      <c r="I89">
        <v>17909.12</v>
      </c>
      <c r="J89" t="s">
        <v>1009</v>
      </c>
      <c r="K89" t="s">
        <v>1010</v>
      </c>
      <c r="L89" t="s">
        <v>867</v>
      </c>
    </row>
    <row r="90" spans="1:12">
      <c r="A90" t="s">
        <v>449</v>
      </c>
      <c r="B90" t="s">
        <v>2</v>
      </c>
      <c r="C90">
        <v>100</v>
      </c>
      <c r="D90">
        <v>45965130</v>
      </c>
      <c r="E90" t="s">
        <v>388</v>
      </c>
      <c r="F90" t="s">
        <v>389</v>
      </c>
      <c r="G90" t="s">
        <v>765</v>
      </c>
      <c r="H90" t="s">
        <v>757</v>
      </c>
      <c r="I90">
        <v>1317.02</v>
      </c>
      <c r="J90" t="s">
        <v>1011</v>
      </c>
      <c r="K90" t="s">
        <v>1012</v>
      </c>
      <c r="L90" t="s">
        <v>1013</v>
      </c>
    </row>
    <row r="91" spans="1:12">
      <c r="A91" t="s">
        <v>423</v>
      </c>
      <c r="B91" t="s">
        <v>7</v>
      </c>
      <c r="C91">
        <v>100</v>
      </c>
      <c r="D91">
        <v>7864691</v>
      </c>
      <c r="E91" t="s">
        <v>388</v>
      </c>
      <c r="F91" t="s">
        <v>391</v>
      </c>
      <c r="G91" t="s">
        <v>756</v>
      </c>
      <c r="H91" t="s">
        <v>757</v>
      </c>
      <c r="I91">
        <v>5142.66</v>
      </c>
      <c r="J91" t="s">
        <v>1014</v>
      </c>
      <c r="K91" t="s">
        <v>1015</v>
      </c>
      <c r="L91" t="s">
        <v>1016</v>
      </c>
    </row>
    <row r="92" spans="1:12">
      <c r="A92" t="s">
        <v>596</v>
      </c>
      <c r="B92" t="s">
        <v>2</v>
      </c>
      <c r="C92">
        <v>100</v>
      </c>
      <c r="D92">
        <v>15508737</v>
      </c>
      <c r="E92" t="s">
        <v>391</v>
      </c>
      <c r="F92" t="s">
        <v>388</v>
      </c>
      <c r="G92" t="s">
        <v>761</v>
      </c>
      <c r="H92" t="s">
        <v>765</v>
      </c>
      <c r="I92">
        <v>27633.77</v>
      </c>
      <c r="J92" t="s">
        <v>1017</v>
      </c>
      <c r="K92" t="s">
        <v>1018</v>
      </c>
      <c r="L92" t="s">
        <v>1019</v>
      </c>
    </row>
    <row r="93" spans="1:12">
      <c r="A93" t="s">
        <v>713</v>
      </c>
      <c r="B93" t="s">
        <v>6</v>
      </c>
      <c r="C93">
        <v>100</v>
      </c>
      <c r="D93">
        <v>2605299</v>
      </c>
      <c r="E93" t="s">
        <v>389</v>
      </c>
      <c r="F93" t="s">
        <v>388</v>
      </c>
      <c r="G93" t="s">
        <v>757</v>
      </c>
      <c r="H93" t="s">
        <v>765</v>
      </c>
      <c r="I93">
        <v>11553.76</v>
      </c>
      <c r="J93" t="s">
        <v>1020</v>
      </c>
      <c r="K93" t="s">
        <v>1021</v>
      </c>
      <c r="L93" t="s">
        <v>1022</v>
      </c>
    </row>
    <row r="94" spans="1:12">
      <c r="A94" t="s">
        <v>487</v>
      </c>
      <c r="B94" t="s">
        <v>2</v>
      </c>
      <c r="C94">
        <v>100</v>
      </c>
      <c r="D94">
        <v>36187296</v>
      </c>
      <c r="E94" t="s">
        <v>388</v>
      </c>
      <c r="F94" t="s">
        <v>391</v>
      </c>
      <c r="G94" t="s">
        <v>756</v>
      </c>
      <c r="H94" t="s">
        <v>757</v>
      </c>
      <c r="I94">
        <v>25527.24</v>
      </c>
      <c r="J94" t="s">
        <v>1023</v>
      </c>
      <c r="K94" t="s">
        <v>1024</v>
      </c>
      <c r="L94" t="s">
        <v>1025</v>
      </c>
    </row>
    <row r="95" spans="1:12">
      <c r="A95" t="s">
        <v>637</v>
      </c>
      <c r="B95" t="s">
        <v>5</v>
      </c>
      <c r="C95">
        <v>100</v>
      </c>
      <c r="D95">
        <v>19025691</v>
      </c>
      <c r="E95" t="s">
        <v>389</v>
      </c>
      <c r="F95" t="s">
        <v>388</v>
      </c>
      <c r="G95" t="s">
        <v>761</v>
      </c>
      <c r="H95" t="s">
        <v>756</v>
      </c>
      <c r="I95">
        <v>4485.8999999999996</v>
      </c>
      <c r="J95" t="s">
        <v>1026</v>
      </c>
      <c r="K95" t="s">
        <v>800</v>
      </c>
      <c r="L95" t="s">
        <v>1027</v>
      </c>
    </row>
    <row r="96" spans="1:12">
      <c r="A96" t="s">
        <v>665</v>
      </c>
      <c r="B96" t="s">
        <v>4</v>
      </c>
      <c r="C96">
        <v>100</v>
      </c>
      <c r="D96">
        <v>42420618</v>
      </c>
      <c r="E96" t="s">
        <v>391</v>
      </c>
      <c r="F96" t="s">
        <v>388</v>
      </c>
      <c r="G96" t="s">
        <v>757</v>
      </c>
      <c r="H96" t="s">
        <v>756</v>
      </c>
      <c r="I96">
        <v>1640.24</v>
      </c>
      <c r="J96" t="s">
        <v>1028</v>
      </c>
      <c r="K96" t="s">
        <v>1029</v>
      </c>
      <c r="L96" t="s">
        <v>1030</v>
      </c>
    </row>
    <row r="97" spans="1:12">
      <c r="A97" t="s">
        <v>447</v>
      </c>
      <c r="B97" t="s">
        <v>3</v>
      </c>
      <c r="C97">
        <v>100</v>
      </c>
      <c r="D97">
        <v>24429808</v>
      </c>
      <c r="E97" t="s">
        <v>391</v>
      </c>
      <c r="F97" t="s">
        <v>388</v>
      </c>
      <c r="G97" t="s">
        <v>757</v>
      </c>
      <c r="H97" t="s">
        <v>756</v>
      </c>
      <c r="I97">
        <v>4060.13</v>
      </c>
      <c r="J97" t="s">
        <v>1031</v>
      </c>
      <c r="K97" t="s">
        <v>840</v>
      </c>
      <c r="L97" t="s">
        <v>1032</v>
      </c>
    </row>
    <row r="98" spans="1:12">
      <c r="A98" t="s">
        <v>619</v>
      </c>
      <c r="B98" t="s">
        <v>2</v>
      </c>
      <c r="C98">
        <v>100</v>
      </c>
      <c r="D98">
        <v>36481004</v>
      </c>
      <c r="E98" t="s">
        <v>388</v>
      </c>
      <c r="F98" t="s">
        <v>389</v>
      </c>
      <c r="G98" t="s">
        <v>756</v>
      </c>
      <c r="H98" t="s">
        <v>761</v>
      </c>
      <c r="I98">
        <v>33759.74</v>
      </c>
      <c r="J98" t="s">
        <v>1033</v>
      </c>
      <c r="K98" t="s">
        <v>1034</v>
      </c>
      <c r="L98" t="s">
        <v>1035</v>
      </c>
    </row>
    <row r="99" spans="1:12">
      <c r="A99" t="s">
        <v>528</v>
      </c>
      <c r="B99" t="s">
        <v>5</v>
      </c>
      <c r="C99">
        <v>100</v>
      </c>
      <c r="D99">
        <v>1835719</v>
      </c>
      <c r="E99" t="s">
        <v>391</v>
      </c>
      <c r="F99" t="s">
        <v>388</v>
      </c>
      <c r="G99" t="s">
        <v>757</v>
      </c>
      <c r="H99" t="s">
        <v>756</v>
      </c>
      <c r="I99">
        <v>4607.1499999999996</v>
      </c>
      <c r="J99" t="s">
        <v>1036</v>
      </c>
      <c r="K99" t="s">
        <v>1037</v>
      </c>
      <c r="L99" t="s">
        <v>1038</v>
      </c>
    </row>
    <row r="100" spans="1:12">
      <c r="A100" t="s">
        <v>609</v>
      </c>
      <c r="B100" t="s">
        <v>5</v>
      </c>
      <c r="C100">
        <v>100</v>
      </c>
      <c r="D100">
        <v>13448143</v>
      </c>
      <c r="E100" t="s">
        <v>388</v>
      </c>
      <c r="F100" t="s">
        <v>394</v>
      </c>
      <c r="G100" t="s">
        <v>765</v>
      </c>
      <c r="H100" t="s">
        <v>756</v>
      </c>
      <c r="I100">
        <v>33246.199999999997</v>
      </c>
      <c r="J100" t="s">
        <v>1039</v>
      </c>
      <c r="K100" t="s">
        <v>1040</v>
      </c>
      <c r="L100" t="s">
        <v>1041</v>
      </c>
    </row>
    <row r="101" spans="1:12">
      <c r="A101" t="s">
        <v>419</v>
      </c>
      <c r="B101" t="s">
        <v>2</v>
      </c>
      <c r="C101">
        <v>100</v>
      </c>
      <c r="D101">
        <v>23852459</v>
      </c>
      <c r="E101" t="s">
        <v>389</v>
      </c>
      <c r="F101" t="s">
        <v>388</v>
      </c>
      <c r="G101" t="s">
        <v>757</v>
      </c>
      <c r="H101" t="s">
        <v>765</v>
      </c>
      <c r="I101">
        <v>34386.519999999997</v>
      </c>
      <c r="J101" t="s">
        <v>1042</v>
      </c>
      <c r="K101" t="s">
        <v>1043</v>
      </c>
      <c r="L101" t="s">
        <v>1044</v>
      </c>
    </row>
    <row r="102" spans="1:12">
      <c r="A102" t="s">
        <v>642</v>
      </c>
      <c r="B102" t="s">
        <v>2</v>
      </c>
      <c r="C102">
        <v>100</v>
      </c>
      <c r="D102">
        <v>31742962</v>
      </c>
      <c r="E102" t="s">
        <v>391</v>
      </c>
      <c r="F102" t="s">
        <v>388</v>
      </c>
      <c r="G102" t="s">
        <v>757</v>
      </c>
      <c r="H102" t="s">
        <v>756</v>
      </c>
      <c r="I102">
        <v>10260.82</v>
      </c>
      <c r="J102" t="s">
        <v>1045</v>
      </c>
      <c r="K102" t="s">
        <v>1046</v>
      </c>
      <c r="L102" t="s">
        <v>1047</v>
      </c>
    </row>
    <row r="103" spans="1:12">
      <c r="A103" t="s">
        <v>562</v>
      </c>
      <c r="B103" t="s">
        <v>6</v>
      </c>
      <c r="C103">
        <v>100</v>
      </c>
      <c r="D103">
        <v>33314953</v>
      </c>
      <c r="E103" t="s">
        <v>391</v>
      </c>
      <c r="F103" t="s">
        <v>388</v>
      </c>
      <c r="G103" t="s">
        <v>761</v>
      </c>
      <c r="H103" t="s">
        <v>765</v>
      </c>
      <c r="I103">
        <v>30512.76</v>
      </c>
      <c r="J103" t="s">
        <v>1048</v>
      </c>
      <c r="K103" t="s">
        <v>1049</v>
      </c>
      <c r="L103" t="s">
        <v>1050</v>
      </c>
    </row>
    <row r="104" spans="1:12">
      <c r="A104" t="s">
        <v>509</v>
      </c>
      <c r="B104" t="s">
        <v>2</v>
      </c>
      <c r="C104">
        <v>100</v>
      </c>
      <c r="D104">
        <v>11419281</v>
      </c>
      <c r="E104" t="s">
        <v>388</v>
      </c>
      <c r="F104" t="s">
        <v>391</v>
      </c>
      <c r="G104" t="s">
        <v>756</v>
      </c>
      <c r="H104" t="s">
        <v>757</v>
      </c>
      <c r="I104">
        <v>25972.13</v>
      </c>
      <c r="J104" t="s">
        <v>1051</v>
      </c>
      <c r="K104" t="s">
        <v>1052</v>
      </c>
      <c r="L104" t="s">
        <v>1053</v>
      </c>
    </row>
    <row r="105" spans="1:12">
      <c r="A105" t="s">
        <v>430</v>
      </c>
      <c r="B105" t="s">
        <v>7</v>
      </c>
      <c r="C105">
        <v>100</v>
      </c>
      <c r="D105">
        <v>9723121</v>
      </c>
      <c r="E105" t="s">
        <v>389</v>
      </c>
      <c r="F105" t="s">
        <v>388</v>
      </c>
      <c r="G105" t="s">
        <v>761</v>
      </c>
      <c r="H105" t="s">
        <v>756</v>
      </c>
      <c r="I105">
        <v>4189.6899999999996</v>
      </c>
      <c r="J105" t="s">
        <v>1054</v>
      </c>
      <c r="K105" t="s">
        <v>1055</v>
      </c>
      <c r="L105" t="s">
        <v>1056</v>
      </c>
    </row>
    <row r="106" spans="1:12">
      <c r="A106" t="s">
        <v>534</v>
      </c>
      <c r="B106" t="s">
        <v>4</v>
      </c>
      <c r="C106">
        <v>100</v>
      </c>
      <c r="D106">
        <v>5481586</v>
      </c>
      <c r="E106" t="s">
        <v>391</v>
      </c>
      <c r="F106" t="s">
        <v>389</v>
      </c>
      <c r="G106" t="s">
        <v>761</v>
      </c>
      <c r="H106" t="s">
        <v>757</v>
      </c>
      <c r="I106">
        <v>2052.27</v>
      </c>
      <c r="J106" t="s">
        <v>1057</v>
      </c>
      <c r="K106" t="s">
        <v>1058</v>
      </c>
      <c r="L106" t="s">
        <v>1059</v>
      </c>
    </row>
    <row r="107" spans="1:12">
      <c r="A107" t="s">
        <v>553</v>
      </c>
      <c r="B107" t="s">
        <v>2</v>
      </c>
      <c r="C107">
        <v>100</v>
      </c>
      <c r="D107">
        <v>40146503</v>
      </c>
      <c r="E107" t="s">
        <v>388</v>
      </c>
      <c r="F107" t="s">
        <v>391</v>
      </c>
      <c r="G107" t="s">
        <v>756</v>
      </c>
      <c r="H107" t="s">
        <v>757</v>
      </c>
      <c r="I107">
        <v>19645.240000000002</v>
      </c>
      <c r="J107" t="s">
        <v>1060</v>
      </c>
      <c r="K107" t="s">
        <v>1061</v>
      </c>
      <c r="L107" t="s">
        <v>1062</v>
      </c>
    </row>
    <row r="108" spans="1:12">
      <c r="A108" t="s">
        <v>608</v>
      </c>
      <c r="B108" t="s">
        <v>5</v>
      </c>
      <c r="C108">
        <v>100</v>
      </c>
      <c r="D108">
        <v>13463789</v>
      </c>
      <c r="E108" t="s">
        <v>391</v>
      </c>
      <c r="F108" t="s">
        <v>388</v>
      </c>
      <c r="G108" t="s">
        <v>757</v>
      </c>
      <c r="H108" t="s">
        <v>756</v>
      </c>
      <c r="I108">
        <v>2225.6</v>
      </c>
      <c r="J108" t="s">
        <v>1063</v>
      </c>
      <c r="K108" t="s">
        <v>1064</v>
      </c>
      <c r="L108" t="s">
        <v>1065</v>
      </c>
    </row>
    <row r="109" spans="1:12">
      <c r="A109" t="s">
        <v>563</v>
      </c>
      <c r="B109" t="s">
        <v>7</v>
      </c>
      <c r="C109">
        <v>100</v>
      </c>
      <c r="D109">
        <v>24081261</v>
      </c>
      <c r="E109" t="s">
        <v>388</v>
      </c>
      <c r="F109" t="s">
        <v>389</v>
      </c>
      <c r="G109" t="s">
        <v>756</v>
      </c>
      <c r="H109" t="s">
        <v>761</v>
      </c>
      <c r="I109">
        <v>29116.67</v>
      </c>
      <c r="J109" t="s">
        <v>1066</v>
      </c>
      <c r="K109" t="s">
        <v>951</v>
      </c>
      <c r="L109" t="s">
        <v>867</v>
      </c>
    </row>
    <row r="110" spans="1:12">
      <c r="A110" t="s">
        <v>557</v>
      </c>
      <c r="B110" t="s">
        <v>5</v>
      </c>
      <c r="C110">
        <v>100</v>
      </c>
      <c r="D110">
        <v>32755196</v>
      </c>
      <c r="E110" t="s">
        <v>388</v>
      </c>
      <c r="F110" t="s">
        <v>391</v>
      </c>
      <c r="G110" t="s">
        <v>756</v>
      </c>
      <c r="H110" t="s">
        <v>757</v>
      </c>
      <c r="I110">
        <v>29744.67</v>
      </c>
      <c r="J110" t="s">
        <v>1067</v>
      </c>
      <c r="K110" t="s">
        <v>840</v>
      </c>
      <c r="L110" t="s">
        <v>1068</v>
      </c>
    </row>
    <row r="111" spans="1:12">
      <c r="A111" t="s">
        <v>667</v>
      </c>
      <c r="B111" t="s">
        <v>4</v>
      </c>
      <c r="C111">
        <v>100</v>
      </c>
      <c r="D111">
        <v>17703920</v>
      </c>
      <c r="E111" t="s">
        <v>389</v>
      </c>
      <c r="F111" t="s">
        <v>388</v>
      </c>
      <c r="G111" t="s">
        <v>757</v>
      </c>
      <c r="H111" t="s">
        <v>765</v>
      </c>
      <c r="I111">
        <v>2771.91</v>
      </c>
      <c r="J111" t="s">
        <v>1069</v>
      </c>
      <c r="K111" t="s">
        <v>1070</v>
      </c>
      <c r="L111" t="s">
        <v>1071</v>
      </c>
    </row>
    <row r="112" spans="1:12">
      <c r="A112" t="s">
        <v>577</v>
      </c>
      <c r="B112" t="s">
        <v>3</v>
      </c>
      <c r="C112">
        <v>100</v>
      </c>
      <c r="D112">
        <v>4833501</v>
      </c>
      <c r="E112" t="s">
        <v>391</v>
      </c>
      <c r="F112" t="s">
        <v>388</v>
      </c>
      <c r="G112" t="s">
        <v>761</v>
      </c>
      <c r="H112" t="s">
        <v>765</v>
      </c>
      <c r="I112">
        <v>27765.7</v>
      </c>
      <c r="J112" t="s">
        <v>1072</v>
      </c>
      <c r="K112" t="s">
        <v>1073</v>
      </c>
      <c r="L112" t="s">
        <v>1074</v>
      </c>
    </row>
    <row r="113" spans="1:12">
      <c r="A113" t="s">
        <v>480</v>
      </c>
      <c r="B113" t="s">
        <v>2</v>
      </c>
      <c r="C113">
        <v>100</v>
      </c>
      <c r="D113">
        <v>29346468</v>
      </c>
      <c r="E113" t="s">
        <v>388</v>
      </c>
      <c r="F113" t="s">
        <v>391</v>
      </c>
      <c r="G113" t="s">
        <v>756</v>
      </c>
      <c r="H113" t="s">
        <v>757</v>
      </c>
      <c r="I113">
        <v>15062.97</v>
      </c>
      <c r="J113" t="s">
        <v>1075</v>
      </c>
      <c r="K113" t="s">
        <v>831</v>
      </c>
      <c r="L113" t="s">
        <v>835</v>
      </c>
    </row>
    <row r="114" spans="1:12">
      <c r="A114" t="s">
        <v>655</v>
      </c>
      <c r="B114" t="s">
        <v>6</v>
      </c>
      <c r="C114">
        <v>100</v>
      </c>
      <c r="D114">
        <v>27382052</v>
      </c>
      <c r="E114" t="s">
        <v>389</v>
      </c>
      <c r="F114" t="s">
        <v>388</v>
      </c>
      <c r="G114" t="s">
        <v>761</v>
      </c>
      <c r="H114" t="s">
        <v>756</v>
      </c>
      <c r="I114">
        <v>24032.45</v>
      </c>
      <c r="J114" t="s">
        <v>1076</v>
      </c>
      <c r="K114" t="s">
        <v>1077</v>
      </c>
      <c r="L114" t="s">
        <v>1078</v>
      </c>
    </row>
    <row r="115" spans="1:12">
      <c r="A115" t="s">
        <v>536</v>
      </c>
      <c r="B115" t="s">
        <v>6</v>
      </c>
      <c r="C115">
        <v>100</v>
      </c>
      <c r="D115">
        <v>14663177</v>
      </c>
      <c r="E115" t="s">
        <v>388</v>
      </c>
      <c r="F115" t="s">
        <v>391</v>
      </c>
      <c r="G115" t="s">
        <v>756</v>
      </c>
      <c r="H115" t="s">
        <v>757</v>
      </c>
      <c r="I115">
        <v>3471.89</v>
      </c>
      <c r="J115" t="s">
        <v>1079</v>
      </c>
      <c r="K115" t="s">
        <v>1080</v>
      </c>
      <c r="L115" t="s">
        <v>1081</v>
      </c>
    </row>
    <row r="116" spans="1:12">
      <c r="A116" t="s">
        <v>671</v>
      </c>
      <c r="B116" t="s">
        <v>4</v>
      </c>
      <c r="C116">
        <v>100</v>
      </c>
      <c r="D116">
        <v>44397927</v>
      </c>
      <c r="E116" t="s">
        <v>388</v>
      </c>
      <c r="F116" t="s">
        <v>391</v>
      </c>
      <c r="G116" t="s">
        <v>756</v>
      </c>
      <c r="H116" t="s">
        <v>757</v>
      </c>
      <c r="I116">
        <v>12012.81</v>
      </c>
      <c r="J116" t="s">
        <v>1082</v>
      </c>
      <c r="K116" t="s">
        <v>948</v>
      </c>
      <c r="L116" t="s">
        <v>1083</v>
      </c>
    </row>
    <row r="117" spans="1:12">
      <c r="A117" t="s">
        <v>499</v>
      </c>
      <c r="B117" t="s">
        <v>2</v>
      </c>
      <c r="C117">
        <v>100</v>
      </c>
      <c r="D117">
        <v>49799996</v>
      </c>
      <c r="E117" t="s">
        <v>388</v>
      </c>
      <c r="F117" t="s">
        <v>389</v>
      </c>
      <c r="G117" t="s">
        <v>756</v>
      </c>
      <c r="H117" t="s">
        <v>761</v>
      </c>
      <c r="I117">
        <v>25307.73</v>
      </c>
      <c r="J117" t="s">
        <v>1084</v>
      </c>
      <c r="K117" t="s">
        <v>1085</v>
      </c>
      <c r="L117" t="s">
        <v>1086</v>
      </c>
    </row>
    <row r="118" spans="1:12">
      <c r="A118" t="s">
        <v>441</v>
      </c>
      <c r="B118" t="s">
        <v>3</v>
      </c>
      <c r="C118">
        <v>100</v>
      </c>
      <c r="D118">
        <v>20383703</v>
      </c>
      <c r="E118" t="s">
        <v>388</v>
      </c>
      <c r="F118" t="s">
        <v>391</v>
      </c>
      <c r="G118" t="s">
        <v>756</v>
      </c>
      <c r="H118" t="s">
        <v>757</v>
      </c>
      <c r="I118">
        <v>31581.94</v>
      </c>
      <c r="J118" t="s">
        <v>1087</v>
      </c>
      <c r="K118" t="s">
        <v>1088</v>
      </c>
      <c r="L118" t="s">
        <v>1089</v>
      </c>
    </row>
    <row r="119" spans="1:12">
      <c r="A119" t="s">
        <v>396</v>
      </c>
      <c r="B119" t="s">
        <v>7</v>
      </c>
      <c r="C119">
        <v>100</v>
      </c>
      <c r="D119">
        <v>1237398</v>
      </c>
      <c r="E119" t="s">
        <v>388</v>
      </c>
      <c r="F119" t="s">
        <v>394</v>
      </c>
      <c r="G119" t="s">
        <v>756</v>
      </c>
      <c r="H119" t="s">
        <v>765</v>
      </c>
      <c r="I119">
        <v>3935.77</v>
      </c>
      <c r="J119" t="s">
        <v>1090</v>
      </c>
      <c r="K119" t="s">
        <v>1091</v>
      </c>
      <c r="L119" t="s">
        <v>1092</v>
      </c>
    </row>
    <row r="120" spans="1:12">
      <c r="A120" t="s">
        <v>507</v>
      </c>
      <c r="B120" t="s">
        <v>5</v>
      </c>
      <c r="C120">
        <v>100</v>
      </c>
      <c r="D120">
        <v>5233508</v>
      </c>
      <c r="E120" t="s">
        <v>388</v>
      </c>
      <c r="F120" t="s">
        <v>389</v>
      </c>
      <c r="G120" t="s">
        <v>756</v>
      </c>
      <c r="H120" t="s">
        <v>761</v>
      </c>
      <c r="I120">
        <v>32630.87</v>
      </c>
      <c r="J120" t="s">
        <v>1093</v>
      </c>
      <c r="K120" t="s">
        <v>1094</v>
      </c>
      <c r="L120" t="s">
        <v>1095</v>
      </c>
    </row>
    <row r="121" spans="1:12">
      <c r="A121" t="s">
        <v>599</v>
      </c>
      <c r="B121" t="s">
        <v>4</v>
      </c>
      <c r="C121">
        <v>100</v>
      </c>
      <c r="D121">
        <v>19129084</v>
      </c>
      <c r="E121" t="s">
        <v>388</v>
      </c>
      <c r="F121" t="s">
        <v>391</v>
      </c>
      <c r="G121" t="s">
        <v>765</v>
      </c>
      <c r="H121" t="s">
        <v>761</v>
      </c>
      <c r="I121">
        <v>13199.29</v>
      </c>
      <c r="J121" t="s">
        <v>1096</v>
      </c>
      <c r="K121" t="s">
        <v>1097</v>
      </c>
      <c r="L121" t="s">
        <v>1098</v>
      </c>
    </row>
    <row r="122" spans="1:12">
      <c r="A122" t="s">
        <v>531</v>
      </c>
      <c r="B122" t="s">
        <v>4</v>
      </c>
      <c r="C122">
        <v>100</v>
      </c>
      <c r="D122">
        <v>3952523</v>
      </c>
      <c r="E122" t="s">
        <v>388</v>
      </c>
      <c r="F122" t="s">
        <v>391</v>
      </c>
      <c r="G122" t="s">
        <v>756</v>
      </c>
      <c r="H122" t="s">
        <v>757</v>
      </c>
      <c r="I122">
        <v>7221.01</v>
      </c>
      <c r="J122" t="s">
        <v>1099</v>
      </c>
      <c r="K122" t="s">
        <v>1100</v>
      </c>
      <c r="L122" t="s">
        <v>1101</v>
      </c>
    </row>
    <row r="123" spans="1:12">
      <c r="A123" t="s">
        <v>488</v>
      </c>
      <c r="B123" t="s">
        <v>1</v>
      </c>
      <c r="C123">
        <v>100</v>
      </c>
      <c r="D123">
        <v>6352290</v>
      </c>
      <c r="E123" t="s">
        <v>388</v>
      </c>
      <c r="F123" t="s">
        <v>391</v>
      </c>
      <c r="G123" t="s">
        <v>756</v>
      </c>
      <c r="H123" t="s">
        <v>757</v>
      </c>
      <c r="I123">
        <v>17814.400000000001</v>
      </c>
      <c r="J123" t="s">
        <v>1102</v>
      </c>
      <c r="K123" t="s">
        <v>1103</v>
      </c>
      <c r="L123" t="s">
        <v>1104</v>
      </c>
    </row>
    <row r="124" spans="1:12">
      <c r="A124" t="s">
        <v>417</v>
      </c>
      <c r="B124" t="s">
        <v>6</v>
      </c>
      <c r="C124">
        <v>100</v>
      </c>
      <c r="D124">
        <v>14871880</v>
      </c>
      <c r="E124" t="s">
        <v>391</v>
      </c>
      <c r="F124" t="s">
        <v>388</v>
      </c>
      <c r="G124" t="s">
        <v>761</v>
      </c>
      <c r="H124" t="s">
        <v>765</v>
      </c>
      <c r="I124">
        <v>32514.09</v>
      </c>
      <c r="J124" t="s">
        <v>1105</v>
      </c>
      <c r="K124" t="s">
        <v>1106</v>
      </c>
      <c r="L124" t="s">
        <v>1107</v>
      </c>
    </row>
    <row r="125" spans="1:12">
      <c r="A125" t="s">
        <v>710</v>
      </c>
      <c r="B125" t="s">
        <v>5</v>
      </c>
      <c r="C125">
        <v>100</v>
      </c>
      <c r="D125">
        <v>32910987</v>
      </c>
      <c r="E125" t="s">
        <v>388</v>
      </c>
      <c r="F125" t="s">
        <v>391</v>
      </c>
      <c r="G125" t="s">
        <v>756</v>
      </c>
      <c r="H125" t="s">
        <v>757</v>
      </c>
      <c r="I125">
        <v>32381.279999999999</v>
      </c>
      <c r="J125" t="s">
        <v>1108</v>
      </c>
      <c r="K125" t="s">
        <v>1109</v>
      </c>
      <c r="L125" t="s">
        <v>1110</v>
      </c>
    </row>
    <row r="126" spans="1:12">
      <c r="A126" t="s">
        <v>635</v>
      </c>
      <c r="B126" t="s">
        <v>2</v>
      </c>
      <c r="C126">
        <v>100</v>
      </c>
      <c r="D126">
        <v>28113176</v>
      </c>
      <c r="E126" t="s">
        <v>391</v>
      </c>
      <c r="F126" t="s">
        <v>388</v>
      </c>
      <c r="G126" t="s">
        <v>761</v>
      </c>
      <c r="H126" t="s">
        <v>765</v>
      </c>
      <c r="I126">
        <v>3109.05</v>
      </c>
      <c r="J126" t="s">
        <v>1111</v>
      </c>
      <c r="K126" t="s">
        <v>1112</v>
      </c>
      <c r="L126" t="s">
        <v>1113</v>
      </c>
    </row>
    <row r="127" spans="1:12">
      <c r="A127" t="s">
        <v>453</v>
      </c>
      <c r="B127" t="s">
        <v>7</v>
      </c>
      <c r="C127">
        <v>100</v>
      </c>
      <c r="D127">
        <v>23916979</v>
      </c>
      <c r="E127" t="s">
        <v>388</v>
      </c>
      <c r="F127" t="s">
        <v>391</v>
      </c>
      <c r="G127" t="s">
        <v>765</v>
      </c>
      <c r="H127" t="s">
        <v>761</v>
      </c>
      <c r="I127">
        <v>16299.55</v>
      </c>
      <c r="J127" t="s">
        <v>1114</v>
      </c>
      <c r="K127" t="s">
        <v>1115</v>
      </c>
      <c r="L127" t="s">
        <v>1116</v>
      </c>
    </row>
    <row r="128" spans="1:12">
      <c r="A128" t="s">
        <v>521</v>
      </c>
      <c r="B128" t="s">
        <v>3</v>
      </c>
      <c r="C128">
        <v>100</v>
      </c>
      <c r="D128">
        <v>30007772</v>
      </c>
      <c r="E128" t="s">
        <v>389</v>
      </c>
      <c r="F128" t="s">
        <v>388</v>
      </c>
      <c r="G128" t="s">
        <v>757</v>
      </c>
      <c r="H128" t="s">
        <v>765</v>
      </c>
      <c r="I128">
        <v>24110.26</v>
      </c>
      <c r="J128" t="s">
        <v>1117</v>
      </c>
      <c r="K128" t="s">
        <v>1118</v>
      </c>
      <c r="L128" t="s">
        <v>1119</v>
      </c>
    </row>
    <row r="129" spans="1:12">
      <c r="A129" t="s">
        <v>494</v>
      </c>
      <c r="B129" t="s">
        <v>7</v>
      </c>
      <c r="C129">
        <v>100</v>
      </c>
      <c r="D129">
        <v>4010473</v>
      </c>
      <c r="E129" t="s">
        <v>388</v>
      </c>
      <c r="F129" t="s">
        <v>391</v>
      </c>
      <c r="G129" t="s">
        <v>765</v>
      </c>
      <c r="H129" t="s">
        <v>761</v>
      </c>
      <c r="I129">
        <v>14441.61</v>
      </c>
      <c r="J129" t="s">
        <v>1120</v>
      </c>
      <c r="K129" t="s">
        <v>1121</v>
      </c>
      <c r="L129" t="s">
        <v>1122</v>
      </c>
    </row>
    <row r="130" spans="1:12">
      <c r="A130" t="s">
        <v>722</v>
      </c>
      <c r="B130" t="s">
        <v>3</v>
      </c>
      <c r="C130">
        <v>100</v>
      </c>
      <c r="D130">
        <v>12903578</v>
      </c>
      <c r="E130" t="s">
        <v>391</v>
      </c>
      <c r="F130" t="s">
        <v>388</v>
      </c>
      <c r="G130" t="s">
        <v>761</v>
      </c>
      <c r="H130" t="s">
        <v>765</v>
      </c>
      <c r="I130">
        <v>18663.97</v>
      </c>
      <c r="J130" t="s">
        <v>1123</v>
      </c>
      <c r="K130" t="s">
        <v>1124</v>
      </c>
      <c r="L130" t="s">
        <v>1125</v>
      </c>
    </row>
    <row r="131" spans="1:12">
      <c r="A131" t="s">
        <v>723</v>
      </c>
      <c r="B131" t="s">
        <v>4</v>
      </c>
      <c r="C131">
        <v>100</v>
      </c>
      <c r="D131">
        <v>17874656</v>
      </c>
      <c r="E131" t="s">
        <v>391</v>
      </c>
      <c r="F131" t="s">
        <v>388</v>
      </c>
      <c r="G131" t="s">
        <v>757</v>
      </c>
      <c r="H131" t="s">
        <v>756</v>
      </c>
      <c r="I131">
        <v>2640.49</v>
      </c>
      <c r="J131" t="s">
        <v>1126</v>
      </c>
      <c r="K131" t="s">
        <v>1127</v>
      </c>
      <c r="L131" t="s">
        <v>1128</v>
      </c>
    </row>
    <row r="132" spans="1:12">
      <c r="A132" t="s">
        <v>404</v>
      </c>
      <c r="B132" t="s">
        <v>2</v>
      </c>
      <c r="C132">
        <v>100</v>
      </c>
      <c r="D132">
        <v>19699718</v>
      </c>
      <c r="E132" t="s">
        <v>388</v>
      </c>
      <c r="F132" t="s">
        <v>391</v>
      </c>
      <c r="G132" t="s">
        <v>756</v>
      </c>
      <c r="H132" t="s">
        <v>757</v>
      </c>
      <c r="I132">
        <v>13146.13</v>
      </c>
      <c r="J132" t="s">
        <v>1129</v>
      </c>
      <c r="K132" t="s">
        <v>1130</v>
      </c>
      <c r="L132" t="s">
        <v>1131</v>
      </c>
    </row>
    <row r="133" spans="1:12">
      <c r="A133" t="s">
        <v>554</v>
      </c>
      <c r="B133" t="s">
        <v>6</v>
      </c>
      <c r="C133">
        <v>100</v>
      </c>
      <c r="D133">
        <v>28810410</v>
      </c>
      <c r="E133" t="s">
        <v>388</v>
      </c>
      <c r="F133" t="s">
        <v>391</v>
      </c>
      <c r="G133" t="s">
        <v>765</v>
      </c>
      <c r="H133" t="s">
        <v>761</v>
      </c>
      <c r="I133">
        <v>34948.69</v>
      </c>
      <c r="J133" t="s">
        <v>1132</v>
      </c>
      <c r="K133" t="s">
        <v>1133</v>
      </c>
      <c r="L133" t="s">
        <v>1134</v>
      </c>
    </row>
    <row r="134" spans="1:12">
      <c r="A134" t="s">
        <v>686</v>
      </c>
      <c r="B134" t="s">
        <v>1</v>
      </c>
      <c r="C134">
        <v>100</v>
      </c>
      <c r="D134">
        <v>25285396</v>
      </c>
      <c r="E134" t="s">
        <v>391</v>
      </c>
      <c r="F134" t="s">
        <v>388</v>
      </c>
      <c r="G134" t="s">
        <v>757</v>
      </c>
      <c r="H134" t="s">
        <v>756</v>
      </c>
      <c r="I134">
        <v>8390.4699999999993</v>
      </c>
      <c r="J134" t="s">
        <v>1135</v>
      </c>
      <c r="K134" t="s">
        <v>1136</v>
      </c>
      <c r="L134" t="s">
        <v>1137</v>
      </c>
    </row>
    <row r="135" spans="1:12">
      <c r="A135" t="s">
        <v>512</v>
      </c>
      <c r="B135" t="s">
        <v>2</v>
      </c>
      <c r="C135">
        <v>100</v>
      </c>
      <c r="D135">
        <v>61038781</v>
      </c>
      <c r="E135" t="s">
        <v>388</v>
      </c>
      <c r="F135" t="s">
        <v>391</v>
      </c>
      <c r="G135" t="s">
        <v>756</v>
      </c>
      <c r="H135" t="s">
        <v>757</v>
      </c>
      <c r="I135">
        <v>25880.28</v>
      </c>
      <c r="J135" t="s">
        <v>1138</v>
      </c>
      <c r="K135" t="s">
        <v>1139</v>
      </c>
      <c r="L135" t="s">
        <v>1140</v>
      </c>
    </row>
    <row r="136" spans="1:12">
      <c r="A136" t="s">
        <v>601</v>
      </c>
      <c r="B136" t="s">
        <v>5</v>
      </c>
      <c r="C136">
        <v>100</v>
      </c>
      <c r="D136">
        <v>6475055</v>
      </c>
      <c r="E136" t="s">
        <v>388</v>
      </c>
      <c r="F136" t="s">
        <v>391</v>
      </c>
      <c r="G136" t="s">
        <v>756</v>
      </c>
      <c r="H136" t="s">
        <v>757</v>
      </c>
      <c r="I136">
        <v>14722.56</v>
      </c>
      <c r="J136" t="s">
        <v>1141</v>
      </c>
      <c r="K136" t="s">
        <v>1142</v>
      </c>
      <c r="L136" t="s">
        <v>1143</v>
      </c>
    </row>
    <row r="137" spans="1:12">
      <c r="A137" t="s">
        <v>504</v>
      </c>
      <c r="B137" t="s">
        <v>5</v>
      </c>
      <c r="C137">
        <v>100</v>
      </c>
      <c r="D137">
        <v>17944997</v>
      </c>
      <c r="E137" t="s">
        <v>388</v>
      </c>
      <c r="F137" t="s">
        <v>394</v>
      </c>
      <c r="G137" t="s">
        <v>765</v>
      </c>
      <c r="H137" t="s">
        <v>756</v>
      </c>
      <c r="I137">
        <v>33773.85</v>
      </c>
      <c r="J137" t="s">
        <v>1144</v>
      </c>
      <c r="K137" t="s">
        <v>1145</v>
      </c>
      <c r="L137" t="s">
        <v>1146</v>
      </c>
    </row>
    <row r="138" spans="1:12">
      <c r="A138" t="s">
        <v>727</v>
      </c>
      <c r="B138" t="s">
        <v>2</v>
      </c>
      <c r="C138">
        <v>100</v>
      </c>
      <c r="D138">
        <v>52682531</v>
      </c>
      <c r="E138" t="s">
        <v>388</v>
      </c>
      <c r="F138" t="s">
        <v>391</v>
      </c>
      <c r="G138" t="s">
        <v>756</v>
      </c>
      <c r="H138" t="s">
        <v>757</v>
      </c>
      <c r="I138">
        <v>489.85</v>
      </c>
      <c r="J138" t="s">
        <v>1147</v>
      </c>
      <c r="K138" t="s">
        <v>1148</v>
      </c>
      <c r="L138" t="s">
        <v>1149</v>
      </c>
    </row>
    <row r="139" spans="1:12">
      <c r="A139" t="s">
        <v>542</v>
      </c>
      <c r="B139" t="s">
        <v>2</v>
      </c>
      <c r="C139">
        <v>100</v>
      </c>
      <c r="D139">
        <v>29692441</v>
      </c>
      <c r="E139" t="s">
        <v>388</v>
      </c>
      <c r="F139" t="s">
        <v>391</v>
      </c>
      <c r="G139" t="s">
        <v>765</v>
      </c>
      <c r="H139" t="s">
        <v>761</v>
      </c>
      <c r="I139">
        <v>19815.89</v>
      </c>
      <c r="J139" t="s">
        <v>1150</v>
      </c>
      <c r="K139" t="s">
        <v>1151</v>
      </c>
      <c r="L139" t="s">
        <v>1152</v>
      </c>
    </row>
    <row r="140" spans="1:12">
      <c r="A140" t="s">
        <v>644</v>
      </c>
      <c r="B140" t="s">
        <v>2</v>
      </c>
      <c r="C140">
        <v>100</v>
      </c>
      <c r="D140">
        <v>42493839</v>
      </c>
      <c r="E140" t="s">
        <v>388</v>
      </c>
      <c r="F140" t="s">
        <v>391</v>
      </c>
      <c r="G140" t="s">
        <v>756</v>
      </c>
      <c r="H140" t="s">
        <v>757</v>
      </c>
      <c r="I140">
        <v>31903.51</v>
      </c>
      <c r="J140" t="s">
        <v>1153</v>
      </c>
      <c r="K140" t="s">
        <v>1154</v>
      </c>
      <c r="L140" t="s">
        <v>1155</v>
      </c>
    </row>
    <row r="141" spans="1:12">
      <c r="A141" t="s">
        <v>580</v>
      </c>
      <c r="B141" t="s">
        <v>4</v>
      </c>
      <c r="C141">
        <v>100</v>
      </c>
      <c r="D141">
        <v>10038563</v>
      </c>
      <c r="E141" t="s">
        <v>388</v>
      </c>
      <c r="F141" t="s">
        <v>391</v>
      </c>
      <c r="G141" t="s">
        <v>756</v>
      </c>
      <c r="H141" t="s">
        <v>757</v>
      </c>
      <c r="I141">
        <v>25348.3</v>
      </c>
      <c r="J141" t="s">
        <v>1156</v>
      </c>
      <c r="K141" t="s">
        <v>1157</v>
      </c>
      <c r="L141" t="s">
        <v>1158</v>
      </c>
    </row>
    <row r="142" spans="1:12">
      <c r="A142" t="s">
        <v>401</v>
      </c>
      <c r="B142" t="s">
        <v>4</v>
      </c>
      <c r="C142">
        <v>100</v>
      </c>
      <c r="D142">
        <v>3271244</v>
      </c>
      <c r="E142" t="s">
        <v>388</v>
      </c>
      <c r="F142" t="s">
        <v>391</v>
      </c>
      <c r="G142" t="s">
        <v>756</v>
      </c>
      <c r="H142" t="s">
        <v>757</v>
      </c>
      <c r="I142">
        <v>24143.88</v>
      </c>
      <c r="J142" t="s">
        <v>1159</v>
      </c>
      <c r="K142" t="s">
        <v>1160</v>
      </c>
      <c r="L142" t="s">
        <v>1161</v>
      </c>
    </row>
    <row r="143" spans="1:12">
      <c r="A143" t="s">
        <v>598</v>
      </c>
      <c r="B143" t="s">
        <v>2</v>
      </c>
      <c r="C143">
        <v>100</v>
      </c>
      <c r="D143">
        <v>7393360</v>
      </c>
      <c r="E143" t="s">
        <v>391</v>
      </c>
      <c r="F143" t="s">
        <v>388</v>
      </c>
      <c r="G143" t="s">
        <v>761</v>
      </c>
      <c r="H143" t="s">
        <v>765</v>
      </c>
      <c r="I143">
        <v>34576.839999999997</v>
      </c>
      <c r="J143" t="s">
        <v>1162</v>
      </c>
      <c r="K143" t="s">
        <v>1163</v>
      </c>
      <c r="L143" t="s">
        <v>1164</v>
      </c>
    </row>
    <row r="144" spans="1:12">
      <c r="A144" t="s">
        <v>648</v>
      </c>
      <c r="B144" t="s">
        <v>6</v>
      </c>
      <c r="C144">
        <v>100</v>
      </c>
      <c r="D144">
        <v>3944456</v>
      </c>
      <c r="E144" t="s">
        <v>389</v>
      </c>
      <c r="F144" t="s">
        <v>388</v>
      </c>
      <c r="G144" t="s">
        <v>757</v>
      </c>
      <c r="H144" t="s">
        <v>765</v>
      </c>
      <c r="I144">
        <v>3586.68</v>
      </c>
      <c r="J144" t="s">
        <v>1165</v>
      </c>
      <c r="K144" t="s">
        <v>800</v>
      </c>
      <c r="L144" t="s">
        <v>1166</v>
      </c>
    </row>
    <row r="145" spans="1:12">
      <c r="A145" t="s">
        <v>390</v>
      </c>
      <c r="B145" t="s">
        <v>2</v>
      </c>
      <c r="C145">
        <v>100</v>
      </c>
      <c r="D145">
        <v>7161459</v>
      </c>
      <c r="E145" t="s">
        <v>388</v>
      </c>
      <c r="F145" t="s">
        <v>391</v>
      </c>
      <c r="G145" t="s">
        <v>765</v>
      </c>
      <c r="H145" t="s">
        <v>761</v>
      </c>
      <c r="I145">
        <v>25291.17</v>
      </c>
      <c r="J145" t="s">
        <v>1167</v>
      </c>
      <c r="K145" t="s">
        <v>1168</v>
      </c>
      <c r="L145" t="s">
        <v>1169</v>
      </c>
    </row>
    <row r="146" spans="1:12">
      <c r="A146" t="s">
        <v>629</v>
      </c>
      <c r="B146" t="s">
        <v>6</v>
      </c>
      <c r="C146">
        <v>100</v>
      </c>
      <c r="D146">
        <v>31608978</v>
      </c>
      <c r="E146" t="s">
        <v>389</v>
      </c>
      <c r="F146" t="s">
        <v>388</v>
      </c>
      <c r="G146" t="s">
        <v>761</v>
      </c>
      <c r="H146" t="s">
        <v>756</v>
      </c>
      <c r="I146">
        <v>30280.25</v>
      </c>
      <c r="J146" t="s">
        <v>1170</v>
      </c>
      <c r="K146" t="s">
        <v>1171</v>
      </c>
      <c r="L146" t="s">
        <v>1172</v>
      </c>
    </row>
    <row r="147" spans="1:12">
      <c r="A147" t="s">
        <v>721</v>
      </c>
      <c r="B147" t="s">
        <v>7</v>
      </c>
      <c r="C147">
        <v>100</v>
      </c>
      <c r="D147">
        <v>21616675</v>
      </c>
      <c r="E147" t="s">
        <v>391</v>
      </c>
      <c r="F147" t="s">
        <v>388</v>
      </c>
      <c r="G147" t="s">
        <v>757</v>
      </c>
      <c r="H147" t="s">
        <v>756</v>
      </c>
      <c r="I147">
        <v>24886.77</v>
      </c>
      <c r="J147" t="s">
        <v>1173</v>
      </c>
      <c r="K147" t="s">
        <v>1174</v>
      </c>
      <c r="L147" t="s">
        <v>1175</v>
      </c>
    </row>
    <row r="148" spans="1:12">
      <c r="A148" t="s">
        <v>701</v>
      </c>
      <c r="B148" t="s">
        <v>2</v>
      </c>
      <c r="C148">
        <v>100</v>
      </c>
      <c r="D148">
        <v>22191288</v>
      </c>
      <c r="E148" t="s">
        <v>388</v>
      </c>
      <c r="F148" t="s">
        <v>389</v>
      </c>
      <c r="G148" t="s">
        <v>765</v>
      </c>
      <c r="H148" t="s">
        <v>757</v>
      </c>
      <c r="I148">
        <v>28996.37</v>
      </c>
      <c r="J148" t="s">
        <v>1176</v>
      </c>
      <c r="K148" t="s">
        <v>1177</v>
      </c>
      <c r="L148" t="s">
        <v>1178</v>
      </c>
    </row>
    <row r="149" spans="1:12">
      <c r="A149" t="s">
        <v>532</v>
      </c>
      <c r="B149" t="s">
        <v>5</v>
      </c>
      <c r="C149">
        <v>100</v>
      </c>
      <c r="D149">
        <v>4977594</v>
      </c>
      <c r="E149" t="s">
        <v>388</v>
      </c>
      <c r="F149" t="s">
        <v>394</v>
      </c>
      <c r="G149" t="s">
        <v>756</v>
      </c>
      <c r="H149" t="s">
        <v>765</v>
      </c>
      <c r="I149">
        <v>24447.85</v>
      </c>
      <c r="J149" t="s">
        <v>1179</v>
      </c>
      <c r="K149" t="s">
        <v>887</v>
      </c>
      <c r="L149" t="s">
        <v>1180</v>
      </c>
    </row>
    <row r="150" spans="1:12">
      <c r="A150" t="s">
        <v>425</v>
      </c>
      <c r="B150" t="s">
        <v>4</v>
      </c>
      <c r="C150">
        <v>100</v>
      </c>
      <c r="D150">
        <v>12950780</v>
      </c>
      <c r="E150" t="s">
        <v>388</v>
      </c>
      <c r="F150" t="s">
        <v>391</v>
      </c>
      <c r="G150" t="s">
        <v>765</v>
      </c>
      <c r="H150" t="s">
        <v>761</v>
      </c>
      <c r="I150">
        <v>10586.48</v>
      </c>
      <c r="J150" t="s">
        <v>1181</v>
      </c>
      <c r="K150" t="s">
        <v>1182</v>
      </c>
      <c r="L150" t="s">
        <v>1183</v>
      </c>
    </row>
    <row r="151" spans="1:12">
      <c r="A151" t="s">
        <v>395</v>
      </c>
      <c r="B151" t="s">
        <v>3</v>
      </c>
      <c r="C151">
        <v>100</v>
      </c>
      <c r="D151">
        <v>1966341</v>
      </c>
      <c r="E151" t="s">
        <v>388</v>
      </c>
      <c r="F151" t="s">
        <v>389</v>
      </c>
      <c r="G151" t="s">
        <v>756</v>
      </c>
      <c r="H151" t="s">
        <v>761</v>
      </c>
      <c r="I151">
        <v>9424.4500000000007</v>
      </c>
      <c r="J151" t="s">
        <v>1184</v>
      </c>
      <c r="K151" t="s">
        <v>1185</v>
      </c>
      <c r="L151" t="s">
        <v>1186</v>
      </c>
    </row>
    <row r="152" spans="1:12">
      <c r="A152" t="s">
        <v>681</v>
      </c>
      <c r="B152" t="s">
        <v>3</v>
      </c>
      <c r="C152">
        <v>100</v>
      </c>
      <c r="D152">
        <v>23438249</v>
      </c>
      <c r="E152" t="s">
        <v>391</v>
      </c>
      <c r="F152" t="s">
        <v>388</v>
      </c>
      <c r="G152" t="s">
        <v>757</v>
      </c>
      <c r="H152" t="s">
        <v>756</v>
      </c>
      <c r="I152">
        <v>24342.04</v>
      </c>
      <c r="J152" t="s">
        <v>1187</v>
      </c>
      <c r="K152" t="s">
        <v>1188</v>
      </c>
      <c r="L152" t="s">
        <v>1189</v>
      </c>
    </row>
    <row r="153" spans="1:12">
      <c r="A153" t="s">
        <v>559</v>
      </c>
      <c r="B153" t="s">
        <v>6</v>
      </c>
      <c r="C153">
        <v>100</v>
      </c>
      <c r="D153">
        <v>30354802</v>
      </c>
      <c r="E153" t="s">
        <v>388</v>
      </c>
      <c r="F153" t="s">
        <v>391</v>
      </c>
      <c r="G153" t="s">
        <v>756</v>
      </c>
      <c r="H153" t="s">
        <v>757</v>
      </c>
      <c r="I153">
        <v>32470.76</v>
      </c>
      <c r="J153" t="s">
        <v>1190</v>
      </c>
      <c r="K153" t="s">
        <v>1191</v>
      </c>
      <c r="L153" t="s">
        <v>1192</v>
      </c>
    </row>
    <row r="154" spans="1:12">
      <c r="A154" t="s">
        <v>525</v>
      </c>
      <c r="B154" t="s">
        <v>2</v>
      </c>
      <c r="C154">
        <v>100</v>
      </c>
      <c r="D154">
        <v>8693481</v>
      </c>
      <c r="E154" t="s">
        <v>388</v>
      </c>
      <c r="F154" t="s">
        <v>391</v>
      </c>
      <c r="G154" t="s">
        <v>765</v>
      </c>
      <c r="H154" t="s">
        <v>761</v>
      </c>
      <c r="I154">
        <v>4528.53</v>
      </c>
      <c r="J154" t="s">
        <v>1193</v>
      </c>
      <c r="K154" t="s">
        <v>1194</v>
      </c>
      <c r="L154" t="s">
        <v>1195</v>
      </c>
    </row>
    <row r="155" spans="1:12">
      <c r="A155" t="s">
        <v>490</v>
      </c>
      <c r="B155" t="s">
        <v>5</v>
      </c>
      <c r="C155">
        <v>100</v>
      </c>
      <c r="D155">
        <v>32248036</v>
      </c>
      <c r="E155" t="s">
        <v>388</v>
      </c>
      <c r="F155" t="s">
        <v>389</v>
      </c>
      <c r="G155" t="s">
        <v>765</v>
      </c>
      <c r="H155" t="s">
        <v>757</v>
      </c>
      <c r="I155">
        <v>26817.82</v>
      </c>
      <c r="J155" t="s">
        <v>1196</v>
      </c>
      <c r="K155" t="s">
        <v>1197</v>
      </c>
      <c r="L155" t="s">
        <v>1198</v>
      </c>
    </row>
    <row r="156" spans="1:12">
      <c r="A156" t="s">
        <v>658</v>
      </c>
      <c r="B156" t="s">
        <v>6</v>
      </c>
      <c r="C156">
        <v>100</v>
      </c>
      <c r="D156">
        <v>6833057</v>
      </c>
      <c r="E156" t="s">
        <v>388</v>
      </c>
      <c r="F156" t="s">
        <v>391</v>
      </c>
      <c r="G156" t="s">
        <v>756</v>
      </c>
      <c r="H156" t="s">
        <v>757</v>
      </c>
      <c r="I156">
        <v>22400.78</v>
      </c>
      <c r="J156" t="s">
        <v>1199</v>
      </c>
      <c r="K156" t="s">
        <v>1200</v>
      </c>
      <c r="L156" t="s">
        <v>1201</v>
      </c>
    </row>
    <row r="157" spans="1:12">
      <c r="A157" t="s">
        <v>719</v>
      </c>
      <c r="B157" t="s">
        <v>6</v>
      </c>
      <c r="C157">
        <v>100</v>
      </c>
      <c r="D157">
        <v>16806624</v>
      </c>
      <c r="E157" t="s">
        <v>388</v>
      </c>
      <c r="F157" t="s">
        <v>391</v>
      </c>
      <c r="G157" t="s">
        <v>756</v>
      </c>
      <c r="H157" t="s">
        <v>757</v>
      </c>
      <c r="I157">
        <v>31521.75</v>
      </c>
      <c r="J157" t="s">
        <v>1202</v>
      </c>
      <c r="K157" t="s">
        <v>1203</v>
      </c>
      <c r="L157" t="s">
        <v>1204</v>
      </c>
    </row>
    <row r="158" spans="1:12">
      <c r="A158" t="s">
        <v>587</v>
      </c>
      <c r="B158" t="s">
        <v>3</v>
      </c>
      <c r="C158">
        <v>100</v>
      </c>
      <c r="D158">
        <v>1342623</v>
      </c>
      <c r="E158" t="s">
        <v>388</v>
      </c>
      <c r="F158" t="s">
        <v>391</v>
      </c>
      <c r="G158" t="s">
        <v>756</v>
      </c>
      <c r="H158" t="s">
        <v>757</v>
      </c>
      <c r="I158">
        <v>2473.46</v>
      </c>
      <c r="J158" t="s">
        <v>1205</v>
      </c>
      <c r="K158" t="s">
        <v>1206</v>
      </c>
      <c r="L158" t="s">
        <v>1207</v>
      </c>
    </row>
    <row r="159" spans="1:12">
      <c r="A159" t="s">
        <v>696</v>
      </c>
      <c r="B159" t="s">
        <v>6</v>
      </c>
      <c r="C159">
        <v>100</v>
      </c>
      <c r="D159">
        <v>31122044</v>
      </c>
      <c r="E159" t="s">
        <v>388</v>
      </c>
      <c r="F159" t="s">
        <v>391</v>
      </c>
      <c r="G159" t="s">
        <v>756</v>
      </c>
      <c r="H159" t="s">
        <v>757</v>
      </c>
      <c r="I159">
        <v>11572.26</v>
      </c>
      <c r="J159" t="s">
        <v>1208</v>
      </c>
      <c r="K159" t="s">
        <v>1209</v>
      </c>
      <c r="L159" t="s">
        <v>1210</v>
      </c>
    </row>
    <row r="160" spans="1:12">
      <c r="A160" t="s">
        <v>643</v>
      </c>
      <c r="B160" t="s">
        <v>6</v>
      </c>
      <c r="C160">
        <v>100</v>
      </c>
      <c r="D160">
        <v>17451906</v>
      </c>
      <c r="E160" t="s">
        <v>391</v>
      </c>
      <c r="F160" t="s">
        <v>389</v>
      </c>
      <c r="G160" t="s">
        <v>761</v>
      </c>
      <c r="H160" t="s">
        <v>757</v>
      </c>
      <c r="I160">
        <v>24801.48</v>
      </c>
      <c r="J160" t="s">
        <v>1211</v>
      </c>
      <c r="K160" t="s">
        <v>1212</v>
      </c>
      <c r="L160" t="s">
        <v>1213</v>
      </c>
    </row>
    <row r="161" spans="1:12">
      <c r="A161" t="s">
        <v>422</v>
      </c>
      <c r="B161" t="s">
        <v>2</v>
      </c>
      <c r="C161">
        <v>100</v>
      </c>
      <c r="D161">
        <v>27556473</v>
      </c>
      <c r="E161" t="s">
        <v>391</v>
      </c>
      <c r="F161" t="s">
        <v>388</v>
      </c>
      <c r="G161" t="s">
        <v>757</v>
      </c>
      <c r="H161" t="s">
        <v>756</v>
      </c>
      <c r="I161">
        <v>1407.46</v>
      </c>
      <c r="J161" t="s">
        <v>1214</v>
      </c>
      <c r="K161" t="s">
        <v>1215</v>
      </c>
      <c r="L161" t="s">
        <v>1216</v>
      </c>
    </row>
    <row r="162" spans="1:12">
      <c r="A162" t="s">
        <v>638</v>
      </c>
      <c r="B162" t="s">
        <v>6</v>
      </c>
      <c r="C162">
        <v>100</v>
      </c>
      <c r="D162">
        <v>13167941</v>
      </c>
      <c r="E162" t="s">
        <v>391</v>
      </c>
      <c r="F162" t="s">
        <v>388</v>
      </c>
      <c r="G162" t="s">
        <v>757</v>
      </c>
      <c r="H162" t="s">
        <v>756</v>
      </c>
      <c r="I162">
        <v>31329.15</v>
      </c>
      <c r="J162" t="s">
        <v>1217</v>
      </c>
      <c r="K162" t="s">
        <v>1218</v>
      </c>
      <c r="L162" t="s">
        <v>1219</v>
      </c>
    </row>
    <row r="163" spans="1:12">
      <c r="A163" t="s">
        <v>730</v>
      </c>
      <c r="B163" t="s">
        <v>7</v>
      </c>
      <c r="C163">
        <v>100</v>
      </c>
      <c r="D163">
        <v>23197608</v>
      </c>
      <c r="E163" t="s">
        <v>388</v>
      </c>
      <c r="F163" t="s">
        <v>391</v>
      </c>
      <c r="G163" t="s">
        <v>765</v>
      </c>
      <c r="H163" t="s">
        <v>761</v>
      </c>
      <c r="I163">
        <v>28084.63</v>
      </c>
      <c r="J163" t="s">
        <v>1220</v>
      </c>
      <c r="K163" t="s">
        <v>1221</v>
      </c>
      <c r="L163" t="s">
        <v>1222</v>
      </c>
    </row>
    <row r="164" spans="1:12">
      <c r="A164" t="s">
        <v>435</v>
      </c>
      <c r="B164" t="s">
        <v>3</v>
      </c>
      <c r="C164">
        <v>100</v>
      </c>
      <c r="D164">
        <v>18449820</v>
      </c>
      <c r="E164" t="s">
        <v>391</v>
      </c>
      <c r="F164" t="s">
        <v>388</v>
      </c>
      <c r="G164" t="s">
        <v>761</v>
      </c>
      <c r="H164" t="s">
        <v>765</v>
      </c>
      <c r="I164">
        <v>4052.13</v>
      </c>
      <c r="J164" t="s">
        <v>1223</v>
      </c>
      <c r="K164" t="s">
        <v>1224</v>
      </c>
      <c r="L164" t="s">
        <v>1225</v>
      </c>
    </row>
    <row r="165" spans="1:12">
      <c r="A165" t="s">
        <v>537</v>
      </c>
      <c r="B165" t="s">
        <v>4</v>
      </c>
      <c r="C165">
        <v>100</v>
      </c>
      <c r="D165">
        <v>8048531</v>
      </c>
      <c r="E165" t="s">
        <v>391</v>
      </c>
      <c r="F165" t="s">
        <v>388</v>
      </c>
      <c r="G165" t="s">
        <v>757</v>
      </c>
      <c r="H165" t="s">
        <v>756</v>
      </c>
      <c r="I165">
        <v>3617.72</v>
      </c>
      <c r="J165" t="s">
        <v>1226</v>
      </c>
      <c r="K165" t="s">
        <v>1227</v>
      </c>
      <c r="L165" t="s">
        <v>1228</v>
      </c>
    </row>
    <row r="166" spans="1:12">
      <c r="A166" t="s">
        <v>664</v>
      </c>
      <c r="B166" t="s">
        <v>5</v>
      </c>
      <c r="C166">
        <v>100</v>
      </c>
      <c r="D166">
        <v>12333315</v>
      </c>
      <c r="E166" t="s">
        <v>389</v>
      </c>
      <c r="F166" t="s">
        <v>388</v>
      </c>
      <c r="G166" t="s">
        <v>761</v>
      </c>
      <c r="H166" t="s">
        <v>756</v>
      </c>
      <c r="I166">
        <v>2682.92</v>
      </c>
      <c r="J166" t="s">
        <v>1229</v>
      </c>
      <c r="K166" t="s">
        <v>1230</v>
      </c>
      <c r="L166" t="s">
        <v>1231</v>
      </c>
    </row>
    <row r="167" spans="1:12">
      <c r="A167" t="s">
        <v>548</v>
      </c>
      <c r="B167" t="s">
        <v>2</v>
      </c>
      <c r="C167">
        <v>100</v>
      </c>
      <c r="D167">
        <v>35242686</v>
      </c>
      <c r="E167" t="s">
        <v>388</v>
      </c>
      <c r="F167" t="s">
        <v>391</v>
      </c>
      <c r="G167" t="s">
        <v>756</v>
      </c>
      <c r="H167" t="s">
        <v>757</v>
      </c>
      <c r="I167">
        <v>3360.3</v>
      </c>
      <c r="J167" t="s">
        <v>1232</v>
      </c>
      <c r="K167" t="s">
        <v>1233</v>
      </c>
      <c r="L167" t="s">
        <v>1234</v>
      </c>
    </row>
    <row r="168" spans="1:12">
      <c r="A168" t="s">
        <v>546</v>
      </c>
      <c r="B168" t="s">
        <v>6</v>
      </c>
      <c r="C168">
        <v>100</v>
      </c>
      <c r="D168">
        <v>22730000</v>
      </c>
      <c r="E168" t="s">
        <v>391</v>
      </c>
      <c r="F168" t="s">
        <v>388</v>
      </c>
      <c r="G168" t="s">
        <v>761</v>
      </c>
      <c r="H168" t="s">
        <v>765</v>
      </c>
      <c r="I168">
        <v>14786.52</v>
      </c>
      <c r="J168" t="s">
        <v>1235</v>
      </c>
      <c r="K168" t="s">
        <v>1236</v>
      </c>
      <c r="L168" t="s">
        <v>1237</v>
      </c>
    </row>
    <row r="169" spans="1:12">
      <c r="A169" t="s">
        <v>440</v>
      </c>
      <c r="B169" t="s">
        <v>3</v>
      </c>
      <c r="C169">
        <v>100</v>
      </c>
      <c r="D169">
        <v>19708010</v>
      </c>
      <c r="E169" t="s">
        <v>391</v>
      </c>
      <c r="F169" t="s">
        <v>388</v>
      </c>
      <c r="G169" t="s">
        <v>761</v>
      </c>
      <c r="H169" t="s">
        <v>765</v>
      </c>
      <c r="I169">
        <v>6203.45</v>
      </c>
      <c r="J169" t="s">
        <v>1238</v>
      </c>
      <c r="K169" t="s">
        <v>1239</v>
      </c>
      <c r="L169" t="s">
        <v>1240</v>
      </c>
    </row>
    <row r="170" spans="1:12">
      <c r="A170" t="s">
        <v>584</v>
      </c>
      <c r="B170" t="s">
        <v>6</v>
      </c>
      <c r="C170">
        <v>100</v>
      </c>
      <c r="D170">
        <v>4378451</v>
      </c>
      <c r="E170" t="s">
        <v>388</v>
      </c>
      <c r="F170" t="s">
        <v>389</v>
      </c>
      <c r="G170" t="s">
        <v>756</v>
      </c>
      <c r="H170" t="s">
        <v>761</v>
      </c>
      <c r="I170">
        <v>27086.13</v>
      </c>
      <c r="J170" t="s">
        <v>1241</v>
      </c>
      <c r="K170" t="s">
        <v>1242</v>
      </c>
      <c r="L170" t="s">
        <v>1243</v>
      </c>
    </row>
    <row r="171" spans="1:12">
      <c r="A171" t="s">
        <v>482</v>
      </c>
      <c r="B171" t="s">
        <v>2</v>
      </c>
      <c r="C171">
        <v>100</v>
      </c>
      <c r="D171">
        <v>28748786</v>
      </c>
      <c r="E171" t="s">
        <v>388</v>
      </c>
      <c r="F171" t="s">
        <v>391</v>
      </c>
      <c r="G171" t="s">
        <v>765</v>
      </c>
      <c r="H171" t="s">
        <v>761</v>
      </c>
      <c r="I171">
        <v>21303.37</v>
      </c>
      <c r="J171" t="s">
        <v>1244</v>
      </c>
      <c r="K171" t="s">
        <v>1245</v>
      </c>
      <c r="L171" t="s">
        <v>1246</v>
      </c>
    </row>
    <row r="172" spans="1:12">
      <c r="A172" t="s">
        <v>652</v>
      </c>
      <c r="B172" t="s">
        <v>2</v>
      </c>
      <c r="C172">
        <v>100</v>
      </c>
      <c r="D172">
        <v>54876049</v>
      </c>
      <c r="E172" t="s">
        <v>391</v>
      </c>
      <c r="F172" t="s">
        <v>388</v>
      </c>
      <c r="G172" t="s">
        <v>761</v>
      </c>
      <c r="H172" t="s">
        <v>765</v>
      </c>
      <c r="I172">
        <v>32200.32</v>
      </c>
      <c r="J172" t="s">
        <v>1247</v>
      </c>
      <c r="K172" t="s">
        <v>1248</v>
      </c>
      <c r="L172" t="s">
        <v>1249</v>
      </c>
    </row>
    <row r="173" spans="1:12">
      <c r="A173" t="s">
        <v>511</v>
      </c>
      <c r="B173" t="s">
        <v>5</v>
      </c>
      <c r="C173">
        <v>100</v>
      </c>
      <c r="D173">
        <v>33226333</v>
      </c>
      <c r="E173" t="s">
        <v>388</v>
      </c>
      <c r="F173" t="s">
        <v>391</v>
      </c>
      <c r="G173" t="s">
        <v>765</v>
      </c>
      <c r="H173" t="s">
        <v>761</v>
      </c>
      <c r="I173">
        <v>30842.44</v>
      </c>
      <c r="J173" t="s">
        <v>1250</v>
      </c>
      <c r="K173" t="s">
        <v>1251</v>
      </c>
      <c r="L173" t="s">
        <v>1252</v>
      </c>
    </row>
    <row r="174" spans="1:12">
      <c r="A174" t="s">
        <v>688</v>
      </c>
      <c r="B174" t="s">
        <v>6</v>
      </c>
      <c r="C174">
        <v>100</v>
      </c>
      <c r="D174">
        <v>23003904</v>
      </c>
      <c r="E174" t="s">
        <v>388</v>
      </c>
      <c r="F174" t="s">
        <v>391</v>
      </c>
      <c r="G174" t="s">
        <v>765</v>
      </c>
      <c r="H174" t="s">
        <v>761</v>
      </c>
      <c r="I174">
        <v>26675.54</v>
      </c>
      <c r="J174" t="s">
        <v>1253</v>
      </c>
      <c r="K174" t="s">
        <v>1254</v>
      </c>
      <c r="L174" t="s">
        <v>1255</v>
      </c>
    </row>
    <row r="175" spans="1:12">
      <c r="A175" t="s">
        <v>552</v>
      </c>
      <c r="B175" t="s">
        <v>5</v>
      </c>
      <c r="C175">
        <v>100</v>
      </c>
      <c r="D175">
        <v>30525073</v>
      </c>
      <c r="E175" t="s">
        <v>391</v>
      </c>
      <c r="F175" t="s">
        <v>388</v>
      </c>
      <c r="G175" t="s">
        <v>761</v>
      </c>
      <c r="H175" t="s">
        <v>765</v>
      </c>
      <c r="I175">
        <v>4670.76</v>
      </c>
      <c r="J175" t="s">
        <v>1256</v>
      </c>
      <c r="K175" t="s">
        <v>1257</v>
      </c>
      <c r="L175" t="s">
        <v>1258</v>
      </c>
    </row>
    <row r="176" spans="1:12">
      <c r="A176" t="s">
        <v>518</v>
      </c>
      <c r="B176" t="s">
        <v>4</v>
      </c>
      <c r="C176">
        <v>100</v>
      </c>
      <c r="D176">
        <v>35050613</v>
      </c>
      <c r="E176" t="s">
        <v>388</v>
      </c>
      <c r="F176" t="s">
        <v>394</v>
      </c>
      <c r="G176" t="s">
        <v>756</v>
      </c>
      <c r="H176" t="s">
        <v>765</v>
      </c>
      <c r="I176">
        <v>1485.17</v>
      </c>
      <c r="J176" t="s">
        <v>1259</v>
      </c>
      <c r="K176" t="s">
        <v>1260</v>
      </c>
      <c r="L176" t="s">
        <v>1261</v>
      </c>
    </row>
    <row r="177" spans="1:12">
      <c r="A177" t="s">
        <v>717</v>
      </c>
      <c r="B177" t="s">
        <v>6</v>
      </c>
      <c r="C177">
        <v>100</v>
      </c>
      <c r="D177">
        <v>14628277</v>
      </c>
      <c r="E177" t="s">
        <v>391</v>
      </c>
      <c r="F177" t="s">
        <v>388</v>
      </c>
      <c r="G177" t="s">
        <v>757</v>
      </c>
      <c r="H177" t="s">
        <v>756</v>
      </c>
      <c r="I177">
        <v>2398.23</v>
      </c>
      <c r="J177" t="s">
        <v>1262</v>
      </c>
      <c r="K177" t="s">
        <v>1263</v>
      </c>
      <c r="L177" t="s">
        <v>1264</v>
      </c>
    </row>
    <row r="178" spans="1:12">
      <c r="A178" t="s">
        <v>668</v>
      </c>
      <c r="B178" t="s">
        <v>2</v>
      </c>
      <c r="C178">
        <v>100</v>
      </c>
      <c r="D178">
        <v>58293416</v>
      </c>
      <c r="E178" t="s">
        <v>388</v>
      </c>
      <c r="F178" t="s">
        <v>391</v>
      </c>
      <c r="G178" t="s">
        <v>765</v>
      </c>
      <c r="H178" t="s">
        <v>761</v>
      </c>
      <c r="I178">
        <v>25896.65</v>
      </c>
      <c r="J178" t="s">
        <v>1265</v>
      </c>
      <c r="K178" t="s">
        <v>1266</v>
      </c>
      <c r="L178" t="s">
        <v>1267</v>
      </c>
    </row>
    <row r="179" spans="1:12">
      <c r="A179" t="s">
        <v>493</v>
      </c>
      <c r="B179" t="s">
        <v>4</v>
      </c>
      <c r="C179">
        <v>100</v>
      </c>
      <c r="D179">
        <v>45419140</v>
      </c>
      <c r="E179" t="s">
        <v>388</v>
      </c>
      <c r="F179" t="s">
        <v>391</v>
      </c>
      <c r="G179" t="s">
        <v>756</v>
      </c>
      <c r="H179" t="s">
        <v>757</v>
      </c>
      <c r="I179">
        <v>8781.7999999999993</v>
      </c>
      <c r="J179" t="s">
        <v>1268</v>
      </c>
      <c r="K179" t="s">
        <v>904</v>
      </c>
      <c r="L179" t="s">
        <v>1269</v>
      </c>
    </row>
    <row r="180" spans="1:12">
      <c r="A180" t="s">
        <v>500</v>
      </c>
      <c r="B180" t="s">
        <v>4</v>
      </c>
      <c r="C180">
        <v>100</v>
      </c>
      <c r="D180">
        <v>9101677</v>
      </c>
      <c r="E180" t="s">
        <v>391</v>
      </c>
      <c r="F180" t="s">
        <v>388</v>
      </c>
      <c r="G180" t="s">
        <v>761</v>
      </c>
      <c r="H180" t="s">
        <v>765</v>
      </c>
      <c r="I180">
        <v>27325.360000000001</v>
      </c>
      <c r="J180" t="s">
        <v>1270</v>
      </c>
      <c r="K180" t="s">
        <v>1271</v>
      </c>
      <c r="L180" t="s">
        <v>1272</v>
      </c>
    </row>
    <row r="181" spans="1:12">
      <c r="A181" t="s">
        <v>416</v>
      </c>
      <c r="B181" t="s">
        <v>4</v>
      </c>
      <c r="C181">
        <v>100</v>
      </c>
      <c r="D181">
        <v>6797428</v>
      </c>
      <c r="E181" t="s">
        <v>391</v>
      </c>
      <c r="F181" t="s">
        <v>389</v>
      </c>
      <c r="G181" t="s">
        <v>761</v>
      </c>
      <c r="H181" t="s">
        <v>757</v>
      </c>
      <c r="I181">
        <v>29611.07</v>
      </c>
      <c r="J181" t="s">
        <v>1273</v>
      </c>
      <c r="K181" t="s">
        <v>1274</v>
      </c>
      <c r="L181" t="s">
        <v>1275</v>
      </c>
    </row>
    <row r="182" spans="1:12">
      <c r="A182" t="s">
        <v>524</v>
      </c>
      <c r="B182" t="s">
        <v>2</v>
      </c>
      <c r="C182">
        <v>100</v>
      </c>
      <c r="D182">
        <v>4640687</v>
      </c>
      <c r="E182" t="s">
        <v>391</v>
      </c>
      <c r="F182" t="s">
        <v>388</v>
      </c>
      <c r="G182" t="s">
        <v>757</v>
      </c>
      <c r="H182" t="s">
        <v>756</v>
      </c>
      <c r="I182">
        <v>7223.08</v>
      </c>
      <c r="J182" t="s">
        <v>1276</v>
      </c>
      <c r="K182" t="s">
        <v>1277</v>
      </c>
      <c r="L182" t="s">
        <v>1278</v>
      </c>
    </row>
    <row r="183" spans="1:12">
      <c r="A183" t="s">
        <v>692</v>
      </c>
      <c r="B183" t="s">
        <v>5</v>
      </c>
      <c r="C183">
        <v>100</v>
      </c>
      <c r="D183">
        <v>2408429</v>
      </c>
      <c r="E183" t="s">
        <v>394</v>
      </c>
      <c r="F183" t="s">
        <v>388</v>
      </c>
      <c r="G183" t="s">
        <v>756</v>
      </c>
      <c r="H183" t="s">
        <v>765</v>
      </c>
      <c r="I183">
        <v>27781</v>
      </c>
      <c r="J183" t="s">
        <v>1279</v>
      </c>
      <c r="K183" t="s">
        <v>1280</v>
      </c>
      <c r="L183" t="s">
        <v>1281</v>
      </c>
    </row>
    <row r="184" spans="1:12">
      <c r="A184" t="s">
        <v>697</v>
      </c>
      <c r="B184" t="s">
        <v>2</v>
      </c>
      <c r="C184">
        <v>100</v>
      </c>
      <c r="D184">
        <v>32523116</v>
      </c>
      <c r="E184" t="s">
        <v>388</v>
      </c>
      <c r="F184" t="s">
        <v>394</v>
      </c>
      <c r="G184" t="s">
        <v>765</v>
      </c>
      <c r="H184" t="s">
        <v>756</v>
      </c>
      <c r="I184">
        <v>23535.58</v>
      </c>
      <c r="J184" t="s">
        <v>1282</v>
      </c>
      <c r="K184" t="s">
        <v>951</v>
      </c>
      <c r="L184" t="s">
        <v>1283</v>
      </c>
    </row>
    <row r="185" spans="1:12">
      <c r="A185" t="s">
        <v>662</v>
      </c>
      <c r="B185" t="s">
        <v>6</v>
      </c>
      <c r="C185">
        <v>100</v>
      </c>
      <c r="D185">
        <v>3142212</v>
      </c>
      <c r="E185" t="s">
        <v>391</v>
      </c>
      <c r="F185" t="s">
        <v>388</v>
      </c>
      <c r="G185" t="s">
        <v>757</v>
      </c>
      <c r="H185" t="s">
        <v>756</v>
      </c>
      <c r="I185">
        <v>27542.54</v>
      </c>
      <c r="J185" t="s">
        <v>1284</v>
      </c>
      <c r="K185" t="s">
        <v>1285</v>
      </c>
      <c r="L185" t="s">
        <v>1286</v>
      </c>
    </row>
    <row r="186" spans="1:12">
      <c r="A186" t="s">
        <v>392</v>
      </c>
      <c r="B186" t="s">
        <v>3</v>
      </c>
      <c r="C186">
        <v>100</v>
      </c>
      <c r="D186">
        <v>145301</v>
      </c>
      <c r="E186" t="s">
        <v>389</v>
      </c>
      <c r="F186" t="s">
        <v>391</v>
      </c>
      <c r="G186" t="s">
        <v>757</v>
      </c>
      <c r="H186" t="s">
        <v>761</v>
      </c>
      <c r="I186">
        <v>31482.28</v>
      </c>
      <c r="J186" t="s">
        <v>1287</v>
      </c>
      <c r="K186" t="s">
        <v>1288</v>
      </c>
      <c r="L186" t="s">
        <v>1289</v>
      </c>
    </row>
    <row r="187" spans="1:12">
      <c r="A187" t="s">
        <v>566</v>
      </c>
      <c r="B187" t="s">
        <v>3</v>
      </c>
      <c r="C187">
        <v>100</v>
      </c>
      <c r="D187">
        <v>31347969</v>
      </c>
      <c r="E187" t="s">
        <v>389</v>
      </c>
      <c r="F187" t="s">
        <v>388</v>
      </c>
      <c r="G187" t="s">
        <v>761</v>
      </c>
      <c r="H187" t="s">
        <v>756</v>
      </c>
      <c r="I187">
        <v>15057.31</v>
      </c>
      <c r="J187" t="s">
        <v>1290</v>
      </c>
      <c r="K187" t="s">
        <v>1291</v>
      </c>
      <c r="L187" t="s">
        <v>1292</v>
      </c>
    </row>
    <row r="188" spans="1:12">
      <c r="A188" t="s">
        <v>547</v>
      </c>
      <c r="B188" t="s">
        <v>2</v>
      </c>
      <c r="C188">
        <v>100</v>
      </c>
      <c r="D188">
        <v>33850974</v>
      </c>
      <c r="E188" t="s">
        <v>388</v>
      </c>
      <c r="F188" t="s">
        <v>394</v>
      </c>
      <c r="G188" t="s">
        <v>756</v>
      </c>
      <c r="H188" t="s">
        <v>765</v>
      </c>
      <c r="I188">
        <v>31179.77</v>
      </c>
      <c r="J188" t="s">
        <v>1293</v>
      </c>
      <c r="K188" t="s">
        <v>1294</v>
      </c>
      <c r="L188" t="s">
        <v>1295</v>
      </c>
    </row>
    <row r="189" spans="1:12">
      <c r="A189" t="s">
        <v>583</v>
      </c>
      <c r="B189" t="s">
        <v>7</v>
      </c>
      <c r="C189">
        <v>100</v>
      </c>
      <c r="D189">
        <v>19930025</v>
      </c>
      <c r="E189" t="s">
        <v>388</v>
      </c>
      <c r="F189" t="s">
        <v>391</v>
      </c>
      <c r="G189" t="s">
        <v>756</v>
      </c>
      <c r="H189" t="s">
        <v>757</v>
      </c>
      <c r="I189">
        <v>40298.910000000003</v>
      </c>
      <c r="J189" t="s">
        <v>1296</v>
      </c>
      <c r="K189" t="s">
        <v>1297</v>
      </c>
      <c r="L189" t="s">
        <v>1298</v>
      </c>
    </row>
    <row r="190" spans="1:12">
      <c r="A190" t="s">
        <v>403</v>
      </c>
      <c r="B190" t="s">
        <v>2</v>
      </c>
      <c r="C190">
        <v>100</v>
      </c>
      <c r="D190">
        <v>19374753</v>
      </c>
      <c r="E190" t="s">
        <v>388</v>
      </c>
      <c r="F190" t="s">
        <v>391</v>
      </c>
      <c r="G190" t="s">
        <v>765</v>
      </c>
      <c r="H190" t="s">
        <v>761</v>
      </c>
      <c r="I190">
        <v>27988.92</v>
      </c>
      <c r="J190" t="s">
        <v>1299</v>
      </c>
      <c r="K190" t="s">
        <v>1300</v>
      </c>
      <c r="L190" t="s">
        <v>1301</v>
      </c>
    </row>
    <row r="191" spans="1:12">
      <c r="A191" t="s">
        <v>724</v>
      </c>
      <c r="B191" t="s">
        <v>7</v>
      </c>
      <c r="C191">
        <v>100</v>
      </c>
      <c r="D191">
        <v>8239808</v>
      </c>
      <c r="E191" t="s">
        <v>391</v>
      </c>
      <c r="F191" t="s">
        <v>388</v>
      </c>
      <c r="G191" t="s">
        <v>757</v>
      </c>
      <c r="H191" t="s">
        <v>756</v>
      </c>
      <c r="I191">
        <v>9365.4</v>
      </c>
      <c r="J191" t="s">
        <v>1302</v>
      </c>
      <c r="K191" t="s">
        <v>1303</v>
      </c>
      <c r="L191" t="s">
        <v>1071</v>
      </c>
    </row>
    <row r="192" spans="1:12">
      <c r="A192" t="s">
        <v>672</v>
      </c>
      <c r="B192" t="s">
        <v>7</v>
      </c>
      <c r="C192">
        <v>100</v>
      </c>
      <c r="D192">
        <v>20659132</v>
      </c>
      <c r="E192" t="s">
        <v>389</v>
      </c>
      <c r="F192" t="s">
        <v>388</v>
      </c>
      <c r="G192" t="s">
        <v>757</v>
      </c>
      <c r="H192" t="s">
        <v>765</v>
      </c>
      <c r="I192">
        <v>1732.14</v>
      </c>
      <c r="J192" t="s">
        <v>1304</v>
      </c>
      <c r="K192" t="s">
        <v>1305</v>
      </c>
      <c r="L192" t="s">
        <v>1306</v>
      </c>
    </row>
    <row r="193" spans="1:12">
      <c r="A193" t="s">
        <v>625</v>
      </c>
      <c r="B193" t="s">
        <v>6</v>
      </c>
      <c r="C193">
        <v>100</v>
      </c>
      <c r="D193">
        <v>20548387</v>
      </c>
      <c r="E193" t="s">
        <v>388</v>
      </c>
      <c r="F193" t="s">
        <v>389</v>
      </c>
      <c r="G193" t="s">
        <v>756</v>
      </c>
      <c r="H193" t="s">
        <v>761</v>
      </c>
      <c r="I193">
        <v>30040.54</v>
      </c>
      <c r="J193" t="s">
        <v>1307</v>
      </c>
      <c r="K193" t="s">
        <v>995</v>
      </c>
      <c r="L193" t="s">
        <v>1308</v>
      </c>
    </row>
    <row r="194" spans="1:12">
      <c r="A194" t="s">
        <v>405</v>
      </c>
      <c r="B194" t="s">
        <v>6</v>
      </c>
      <c r="C194">
        <v>100</v>
      </c>
      <c r="D194">
        <v>7702165</v>
      </c>
      <c r="E194" t="s">
        <v>388</v>
      </c>
      <c r="F194" t="s">
        <v>391</v>
      </c>
      <c r="G194" t="s">
        <v>756</v>
      </c>
      <c r="H194" t="s">
        <v>757</v>
      </c>
      <c r="I194">
        <v>37224.97</v>
      </c>
      <c r="J194" t="s">
        <v>1309</v>
      </c>
      <c r="K194" t="s">
        <v>1288</v>
      </c>
      <c r="L194" t="s">
        <v>1310</v>
      </c>
    </row>
    <row r="195" spans="1:12">
      <c r="A195" t="s">
        <v>647</v>
      </c>
      <c r="B195" t="s">
        <v>3</v>
      </c>
      <c r="C195">
        <v>100</v>
      </c>
      <c r="D195">
        <v>31651156</v>
      </c>
      <c r="E195" t="s">
        <v>391</v>
      </c>
      <c r="F195" t="s">
        <v>388</v>
      </c>
      <c r="G195" t="s">
        <v>757</v>
      </c>
      <c r="H195" t="s">
        <v>756</v>
      </c>
      <c r="I195">
        <v>23961.74</v>
      </c>
      <c r="J195" t="s">
        <v>1311</v>
      </c>
      <c r="K195" t="s">
        <v>887</v>
      </c>
      <c r="L195" t="s">
        <v>1312</v>
      </c>
    </row>
    <row r="196" spans="1:12">
      <c r="A196" t="s">
        <v>579</v>
      </c>
      <c r="B196" t="s">
        <v>7</v>
      </c>
      <c r="C196">
        <v>100</v>
      </c>
      <c r="D196">
        <v>6855676</v>
      </c>
      <c r="E196" t="s">
        <v>391</v>
      </c>
      <c r="F196" t="s">
        <v>388</v>
      </c>
      <c r="G196" t="s">
        <v>761</v>
      </c>
      <c r="H196" t="s">
        <v>765</v>
      </c>
      <c r="I196">
        <v>2293.73</v>
      </c>
      <c r="J196" t="s">
        <v>1313</v>
      </c>
      <c r="K196" t="s">
        <v>1314</v>
      </c>
      <c r="L196" t="s">
        <v>1315</v>
      </c>
    </row>
    <row r="197" spans="1:12">
      <c r="A197" t="s">
        <v>450</v>
      </c>
      <c r="B197" t="s">
        <v>4</v>
      </c>
      <c r="C197">
        <v>100</v>
      </c>
      <c r="D197">
        <v>31390296</v>
      </c>
      <c r="E197" t="s">
        <v>389</v>
      </c>
      <c r="F197" t="s">
        <v>388</v>
      </c>
      <c r="G197" t="s">
        <v>761</v>
      </c>
      <c r="H197" t="s">
        <v>756</v>
      </c>
      <c r="I197">
        <v>915.8</v>
      </c>
      <c r="J197" t="s">
        <v>1316</v>
      </c>
      <c r="K197" t="s">
        <v>1317</v>
      </c>
      <c r="L197" t="s">
        <v>1318</v>
      </c>
    </row>
    <row r="198" spans="1:12">
      <c r="A198" t="s">
        <v>477</v>
      </c>
      <c r="B198" t="s">
        <v>4</v>
      </c>
      <c r="C198">
        <v>100</v>
      </c>
      <c r="D198">
        <v>18145281</v>
      </c>
      <c r="E198" t="s">
        <v>391</v>
      </c>
      <c r="F198" t="s">
        <v>388</v>
      </c>
      <c r="G198" t="s">
        <v>757</v>
      </c>
      <c r="H198" t="s">
        <v>756</v>
      </c>
      <c r="I198">
        <v>9453.51</v>
      </c>
      <c r="J198" t="s">
        <v>1319</v>
      </c>
      <c r="K198" t="s">
        <v>1320</v>
      </c>
      <c r="L198" t="s">
        <v>1321</v>
      </c>
    </row>
    <row r="199" spans="1:12">
      <c r="A199" t="s">
        <v>600</v>
      </c>
      <c r="B199" t="s">
        <v>3</v>
      </c>
      <c r="C199">
        <v>100</v>
      </c>
      <c r="D199">
        <v>6253002</v>
      </c>
      <c r="E199" t="s">
        <v>388</v>
      </c>
      <c r="F199" t="s">
        <v>389</v>
      </c>
      <c r="G199" t="s">
        <v>756</v>
      </c>
      <c r="H199" t="s">
        <v>761</v>
      </c>
      <c r="I199">
        <v>15028.3</v>
      </c>
      <c r="J199" t="s">
        <v>1322</v>
      </c>
      <c r="K199" t="s">
        <v>1323</v>
      </c>
      <c r="L199" t="s">
        <v>1324</v>
      </c>
    </row>
    <row r="200" spans="1:12">
      <c r="A200" t="s">
        <v>533</v>
      </c>
      <c r="B200" t="s">
        <v>5</v>
      </c>
      <c r="C200">
        <v>100</v>
      </c>
      <c r="D200">
        <v>4487322</v>
      </c>
      <c r="E200" t="s">
        <v>388</v>
      </c>
      <c r="F200" t="s">
        <v>389</v>
      </c>
      <c r="G200" t="s">
        <v>756</v>
      </c>
      <c r="H200" t="s">
        <v>761</v>
      </c>
      <c r="I200">
        <v>12423.98</v>
      </c>
      <c r="J200" t="s">
        <v>1325</v>
      </c>
      <c r="K200" t="s">
        <v>1326</v>
      </c>
      <c r="L200" t="s">
        <v>1327</v>
      </c>
    </row>
    <row r="201" spans="1:12">
      <c r="A201" t="s">
        <v>602</v>
      </c>
      <c r="B201" t="s">
        <v>1</v>
      </c>
      <c r="C201">
        <v>100</v>
      </c>
      <c r="D201">
        <v>6536427</v>
      </c>
      <c r="E201" t="s">
        <v>391</v>
      </c>
      <c r="F201" t="s">
        <v>388</v>
      </c>
      <c r="G201" t="s">
        <v>761</v>
      </c>
      <c r="H201" t="s">
        <v>765</v>
      </c>
      <c r="I201">
        <v>26805.97</v>
      </c>
      <c r="J201" t="s">
        <v>1328</v>
      </c>
      <c r="K201" t="s">
        <v>1329</v>
      </c>
      <c r="L201" t="s">
        <v>1330</v>
      </c>
    </row>
    <row r="202" spans="1:12">
      <c r="A202" t="s">
        <v>444</v>
      </c>
      <c r="B202" t="s">
        <v>7</v>
      </c>
      <c r="C202">
        <v>100</v>
      </c>
      <c r="D202">
        <v>21585822</v>
      </c>
      <c r="E202" t="s">
        <v>391</v>
      </c>
      <c r="F202" t="s">
        <v>388</v>
      </c>
      <c r="G202" t="s">
        <v>757</v>
      </c>
      <c r="H202" t="s">
        <v>756</v>
      </c>
      <c r="I202">
        <v>13674.97</v>
      </c>
      <c r="J202" t="s">
        <v>1331</v>
      </c>
      <c r="K202" t="s">
        <v>1332</v>
      </c>
      <c r="L202" t="s">
        <v>1333</v>
      </c>
    </row>
    <row r="203" spans="1:12">
      <c r="A203" t="s">
        <v>472</v>
      </c>
      <c r="B203" t="s">
        <v>1</v>
      </c>
      <c r="C203">
        <v>100</v>
      </c>
      <c r="D203">
        <v>418792</v>
      </c>
      <c r="E203" t="s">
        <v>391</v>
      </c>
      <c r="F203" t="s">
        <v>388</v>
      </c>
      <c r="G203" t="s">
        <v>761</v>
      </c>
      <c r="H203" t="s">
        <v>765</v>
      </c>
      <c r="I203">
        <v>2771.82</v>
      </c>
      <c r="J203" t="s">
        <v>1334</v>
      </c>
      <c r="K203" t="s">
        <v>1335</v>
      </c>
      <c r="L203" t="s">
        <v>1336</v>
      </c>
    </row>
    <row r="204" spans="1:12">
      <c r="A204" t="s">
        <v>605</v>
      </c>
      <c r="B204" t="s">
        <v>5</v>
      </c>
      <c r="C204">
        <v>100</v>
      </c>
      <c r="D204">
        <v>7984899</v>
      </c>
      <c r="E204" t="s">
        <v>388</v>
      </c>
      <c r="F204" t="s">
        <v>389</v>
      </c>
      <c r="G204" t="s">
        <v>765</v>
      </c>
      <c r="H204" t="s">
        <v>757</v>
      </c>
      <c r="I204">
        <v>31750.19</v>
      </c>
      <c r="J204" t="s">
        <v>1337</v>
      </c>
      <c r="K204" t="s">
        <v>1338</v>
      </c>
      <c r="L204" t="s">
        <v>1339</v>
      </c>
    </row>
    <row r="205" spans="1:12">
      <c r="A205" t="s">
        <v>497</v>
      </c>
      <c r="B205" t="s">
        <v>5</v>
      </c>
      <c r="C205">
        <v>100</v>
      </c>
      <c r="D205">
        <v>16436607</v>
      </c>
      <c r="E205" t="s">
        <v>391</v>
      </c>
      <c r="F205" t="s">
        <v>388</v>
      </c>
      <c r="G205" t="s">
        <v>761</v>
      </c>
      <c r="H205" t="s">
        <v>765</v>
      </c>
      <c r="I205">
        <v>28735.71</v>
      </c>
      <c r="J205" t="s">
        <v>1340</v>
      </c>
      <c r="K205" t="s">
        <v>1341</v>
      </c>
      <c r="L205" t="s">
        <v>1342</v>
      </c>
    </row>
    <row r="206" spans="1:12">
      <c r="A206" t="s">
        <v>680</v>
      </c>
      <c r="B206" t="s">
        <v>5</v>
      </c>
      <c r="C206">
        <v>100</v>
      </c>
      <c r="D206">
        <v>38515652</v>
      </c>
      <c r="E206" t="s">
        <v>389</v>
      </c>
      <c r="F206" t="s">
        <v>388</v>
      </c>
      <c r="G206" t="s">
        <v>761</v>
      </c>
      <c r="H206" t="s">
        <v>756</v>
      </c>
      <c r="I206">
        <v>34592.58</v>
      </c>
      <c r="J206" t="s">
        <v>1343</v>
      </c>
      <c r="K206" t="s">
        <v>1344</v>
      </c>
      <c r="L206" t="s">
        <v>1345</v>
      </c>
    </row>
    <row r="207" spans="1:12">
      <c r="A207" t="s">
        <v>590</v>
      </c>
      <c r="B207" t="s">
        <v>1</v>
      </c>
      <c r="C207">
        <v>100</v>
      </c>
      <c r="D207">
        <v>178037366</v>
      </c>
      <c r="E207" t="s">
        <v>391</v>
      </c>
      <c r="F207" t="s">
        <v>388</v>
      </c>
      <c r="G207" t="s">
        <v>761</v>
      </c>
      <c r="H207" t="s">
        <v>765</v>
      </c>
      <c r="I207">
        <v>34103.99</v>
      </c>
      <c r="J207" t="s">
        <v>1346</v>
      </c>
      <c r="K207" t="s">
        <v>1347</v>
      </c>
      <c r="L207" t="s">
        <v>1348</v>
      </c>
    </row>
    <row r="208" spans="1:12">
      <c r="A208" t="s">
        <v>591</v>
      </c>
      <c r="B208" t="s">
        <v>1</v>
      </c>
      <c r="C208">
        <v>100</v>
      </c>
      <c r="D208">
        <v>4279743</v>
      </c>
      <c r="E208" t="s">
        <v>394</v>
      </c>
      <c r="F208" t="s">
        <v>388</v>
      </c>
      <c r="G208" t="s">
        <v>756</v>
      </c>
      <c r="H208" t="s">
        <v>765</v>
      </c>
      <c r="I208">
        <v>107.51</v>
      </c>
      <c r="J208" t="s">
        <v>1349</v>
      </c>
      <c r="K208" t="s">
        <v>800</v>
      </c>
      <c r="L208" t="s">
        <v>800</v>
      </c>
    </row>
    <row r="209" spans="1:12">
      <c r="A209" t="s">
        <v>483</v>
      </c>
      <c r="B209" t="s">
        <v>3</v>
      </c>
      <c r="C209">
        <v>100</v>
      </c>
      <c r="D209">
        <v>33648773</v>
      </c>
      <c r="E209" t="s">
        <v>394</v>
      </c>
      <c r="F209" t="s">
        <v>388</v>
      </c>
      <c r="G209" t="s">
        <v>756</v>
      </c>
      <c r="H209" t="s">
        <v>765</v>
      </c>
      <c r="I209">
        <v>3406.41</v>
      </c>
      <c r="J209" t="s">
        <v>1350</v>
      </c>
      <c r="K209" t="s">
        <v>1351</v>
      </c>
      <c r="L209" t="s">
        <v>1352</v>
      </c>
    </row>
    <row r="210" spans="1:12">
      <c r="A210" t="s">
        <v>479</v>
      </c>
      <c r="B210" t="s">
        <v>6</v>
      </c>
      <c r="C210">
        <v>100</v>
      </c>
      <c r="D210">
        <v>20372499</v>
      </c>
      <c r="E210" t="s">
        <v>389</v>
      </c>
      <c r="F210" t="s">
        <v>388</v>
      </c>
      <c r="G210" t="s">
        <v>757</v>
      </c>
      <c r="H210" t="s">
        <v>765</v>
      </c>
      <c r="I210">
        <v>22821.52</v>
      </c>
      <c r="J210" t="s">
        <v>1353</v>
      </c>
      <c r="K210" t="s">
        <v>1354</v>
      </c>
      <c r="L210" t="s">
        <v>1355</v>
      </c>
    </row>
    <row r="211" spans="1:12">
      <c r="A211" t="s">
        <v>560</v>
      </c>
      <c r="B211" t="s">
        <v>2</v>
      </c>
      <c r="C211">
        <v>100</v>
      </c>
      <c r="D211">
        <v>45754712</v>
      </c>
      <c r="E211" t="s">
        <v>388</v>
      </c>
      <c r="F211" t="s">
        <v>389</v>
      </c>
      <c r="G211" t="s">
        <v>756</v>
      </c>
      <c r="H211" t="s">
        <v>761</v>
      </c>
      <c r="I211">
        <v>29643.37</v>
      </c>
      <c r="J211" t="s">
        <v>1356</v>
      </c>
      <c r="K211" t="s">
        <v>1357</v>
      </c>
      <c r="L211" t="s">
        <v>1358</v>
      </c>
    </row>
    <row r="212" spans="1:12">
      <c r="A212" t="s">
        <v>646</v>
      </c>
      <c r="B212" t="s">
        <v>2</v>
      </c>
      <c r="C212">
        <v>100</v>
      </c>
      <c r="D212">
        <v>55470072</v>
      </c>
      <c r="E212" t="s">
        <v>391</v>
      </c>
      <c r="F212" t="s">
        <v>389</v>
      </c>
      <c r="G212" t="s">
        <v>757</v>
      </c>
      <c r="H212" t="s">
        <v>761</v>
      </c>
      <c r="I212">
        <v>5445.8</v>
      </c>
      <c r="J212" t="s">
        <v>1359</v>
      </c>
      <c r="K212" t="s">
        <v>1360</v>
      </c>
      <c r="L212" t="s">
        <v>1361</v>
      </c>
    </row>
    <row r="213" spans="1:12">
      <c r="A213" t="s">
        <v>669</v>
      </c>
      <c r="B213" t="s">
        <v>5</v>
      </c>
      <c r="C213">
        <v>100</v>
      </c>
      <c r="D213">
        <v>19394931</v>
      </c>
      <c r="E213" t="s">
        <v>391</v>
      </c>
      <c r="F213" t="s">
        <v>388</v>
      </c>
      <c r="G213" t="s">
        <v>761</v>
      </c>
      <c r="H213" t="s">
        <v>765</v>
      </c>
      <c r="I213">
        <v>35404.86</v>
      </c>
      <c r="J213" t="s">
        <v>1362</v>
      </c>
      <c r="K213" t="s">
        <v>1363</v>
      </c>
      <c r="L213" t="s">
        <v>1364</v>
      </c>
    </row>
    <row r="214" spans="1:12">
      <c r="A214" t="s">
        <v>703</v>
      </c>
      <c r="B214" t="s">
        <v>6</v>
      </c>
      <c r="C214">
        <v>100</v>
      </c>
      <c r="D214">
        <v>17180393</v>
      </c>
      <c r="E214" t="s">
        <v>391</v>
      </c>
      <c r="F214" t="s">
        <v>389</v>
      </c>
      <c r="G214" t="s">
        <v>757</v>
      </c>
      <c r="H214" t="s">
        <v>761</v>
      </c>
      <c r="I214">
        <v>28730.63</v>
      </c>
      <c r="J214" t="s">
        <v>1365</v>
      </c>
      <c r="K214" t="s">
        <v>1366</v>
      </c>
      <c r="L214" t="s">
        <v>1367</v>
      </c>
    </row>
    <row r="215" spans="1:12">
      <c r="A215" t="s">
        <v>624</v>
      </c>
      <c r="B215" t="s">
        <v>7</v>
      </c>
      <c r="C215">
        <v>100</v>
      </c>
      <c r="D215">
        <v>10643557</v>
      </c>
      <c r="E215" t="s">
        <v>391</v>
      </c>
      <c r="F215" t="s">
        <v>388</v>
      </c>
      <c r="G215" t="s">
        <v>761</v>
      </c>
      <c r="H215" t="s">
        <v>765</v>
      </c>
      <c r="I215">
        <v>6843</v>
      </c>
      <c r="J215" t="s">
        <v>1368</v>
      </c>
      <c r="K215" t="s">
        <v>1369</v>
      </c>
      <c r="L215" t="s">
        <v>1370</v>
      </c>
    </row>
    <row r="216" spans="1:12">
      <c r="A216" t="s">
        <v>414</v>
      </c>
      <c r="B216" t="s">
        <v>2</v>
      </c>
      <c r="C216">
        <v>100</v>
      </c>
      <c r="D216">
        <v>21475209</v>
      </c>
      <c r="E216" t="s">
        <v>388</v>
      </c>
      <c r="F216" t="s">
        <v>391</v>
      </c>
      <c r="G216" t="s">
        <v>756</v>
      </c>
      <c r="H216" t="s">
        <v>757</v>
      </c>
      <c r="I216">
        <v>28876.25</v>
      </c>
      <c r="J216" t="s">
        <v>1371</v>
      </c>
      <c r="K216" t="s">
        <v>1372</v>
      </c>
      <c r="L216" t="s">
        <v>1373</v>
      </c>
    </row>
    <row r="217" spans="1:12">
      <c r="A217" t="s">
        <v>617</v>
      </c>
      <c r="B217" t="s">
        <v>4</v>
      </c>
      <c r="C217">
        <v>100</v>
      </c>
      <c r="D217">
        <v>10577132</v>
      </c>
      <c r="E217" t="s">
        <v>394</v>
      </c>
      <c r="F217" t="s">
        <v>388</v>
      </c>
      <c r="G217" t="s">
        <v>756</v>
      </c>
      <c r="H217" t="s">
        <v>765</v>
      </c>
      <c r="I217">
        <v>3468.86</v>
      </c>
      <c r="J217" t="s">
        <v>1374</v>
      </c>
      <c r="K217" t="s">
        <v>1375</v>
      </c>
      <c r="L217" t="s">
        <v>800</v>
      </c>
    </row>
    <row r="218" spans="1:12">
      <c r="A218" t="s">
        <v>695</v>
      </c>
      <c r="B218" t="s">
        <v>1</v>
      </c>
      <c r="C218">
        <v>100</v>
      </c>
      <c r="D218">
        <v>188377340</v>
      </c>
      <c r="E218" t="s">
        <v>391</v>
      </c>
      <c r="F218" t="s">
        <v>388</v>
      </c>
      <c r="G218" t="s">
        <v>761</v>
      </c>
      <c r="H218" t="s">
        <v>765</v>
      </c>
      <c r="I218">
        <v>2784.28</v>
      </c>
      <c r="J218" t="s">
        <v>1376</v>
      </c>
      <c r="K218" t="s">
        <v>1377</v>
      </c>
      <c r="L218" t="s">
        <v>1378</v>
      </c>
    </row>
    <row r="219" spans="1:12">
      <c r="A219" t="s">
        <v>412</v>
      </c>
      <c r="B219" t="s">
        <v>2</v>
      </c>
      <c r="C219">
        <v>100</v>
      </c>
      <c r="D219">
        <v>21248854</v>
      </c>
      <c r="E219" t="s">
        <v>391</v>
      </c>
      <c r="F219" t="s">
        <v>388</v>
      </c>
      <c r="G219" t="s">
        <v>757</v>
      </c>
      <c r="H219" t="s">
        <v>756</v>
      </c>
      <c r="I219">
        <v>23341.54</v>
      </c>
      <c r="J219" t="s">
        <v>1379</v>
      </c>
      <c r="K219" t="s">
        <v>1380</v>
      </c>
      <c r="L219" t="s">
        <v>1381</v>
      </c>
    </row>
    <row r="220" spans="1:12">
      <c r="A220" t="s">
        <v>555</v>
      </c>
      <c r="B220" t="s">
        <v>7</v>
      </c>
      <c r="C220">
        <v>100</v>
      </c>
      <c r="D220">
        <v>18866123</v>
      </c>
      <c r="E220" t="s">
        <v>391</v>
      </c>
      <c r="F220" t="s">
        <v>388</v>
      </c>
      <c r="G220" t="s">
        <v>757</v>
      </c>
      <c r="H220" t="s">
        <v>756</v>
      </c>
      <c r="I220">
        <v>2313.17</v>
      </c>
      <c r="J220" t="s">
        <v>1382</v>
      </c>
      <c r="K220" t="s">
        <v>1383</v>
      </c>
      <c r="L220" t="s">
        <v>1384</v>
      </c>
    </row>
    <row r="221" spans="1:12">
      <c r="A221" t="s">
        <v>424</v>
      </c>
      <c r="B221" t="s">
        <v>4</v>
      </c>
      <c r="C221">
        <v>100</v>
      </c>
      <c r="D221">
        <v>11436675</v>
      </c>
      <c r="E221" t="s">
        <v>388</v>
      </c>
      <c r="F221" t="s">
        <v>391</v>
      </c>
      <c r="G221" t="s">
        <v>765</v>
      </c>
      <c r="H221" t="s">
        <v>761</v>
      </c>
      <c r="I221">
        <v>14945.2</v>
      </c>
      <c r="J221" t="s">
        <v>1385</v>
      </c>
      <c r="K221" t="s">
        <v>1386</v>
      </c>
      <c r="L221" t="s">
        <v>1387</v>
      </c>
    </row>
    <row r="222" spans="1:12">
      <c r="A222" t="s">
        <v>523</v>
      </c>
      <c r="B222" t="s">
        <v>2</v>
      </c>
      <c r="C222">
        <v>100</v>
      </c>
      <c r="D222">
        <v>2689723</v>
      </c>
      <c r="E222" t="s">
        <v>388</v>
      </c>
      <c r="F222" t="s">
        <v>389</v>
      </c>
      <c r="G222" t="s">
        <v>765</v>
      </c>
      <c r="H222" t="s">
        <v>757</v>
      </c>
      <c r="I222">
        <v>28476.23</v>
      </c>
      <c r="J222" t="s">
        <v>1388</v>
      </c>
      <c r="K222" t="s">
        <v>1389</v>
      </c>
      <c r="L222" t="s">
        <v>1390</v>
      </c>
    </row>
    <row r="223" spans="1:12">
      <c r="A223" t="s">
        <v>572</v>
      </c>
      <c r="B223" t="s">
        <v>3</v>
      </c>
      <c r="C223">
        <v>100</v>
      </c>
      <c r="D223">
        <v>37896620</v>
      </c>
      <c r="E223" t="s">
        <v>388</v>
      </c>
      <c r="F223" t="s">
        <v>391</v>
      </c>
      <c r="G223" t="s">
        <v>765</v>
      </c>
      <c r="H223" t="s">
        <v>761</v>
      </c>
      <c r="I223">
        <v>24581.07</v>
      </c>
      <c r="J223" t="s">
        <v>1391</v>
      </c>
      <c r="K223" t="s">
        <v>1392</v>
      </c>
      <c r="L223" t="s">
        <v>1068</v>
      </c>
    </row>
    <row r="224" spans="1:12">
      <c r="A224" t="s">
        <v>651</v>
      </c>
      <c r="B224" t="s">
        <v>2</v>
      </c>
      <c r="C224">
        <v>100</v>
      </c>
      <c r="D224">
        <v>14834931</v>
      </c>
      <c r="E224" t="s">
        <v>388</v>
      </c>
      <c r="F224" t="s">
        <v>389</v>
      </c>
      <c r="G224" t="s">
        <v>756</v>
      </c>
      <c r="H224" t="s">
        <v>761</v>
      </c>
      <c r="I224">
        <v>20816.259999999998</v>
      </c>
      <c r="J224" t="s">
        <v>1393</v>
      </c>
      <c r="K224" t="s">
        <v>1394</v>
      </c>
      <c r="L224" t="s">
        <v>1395</v>
      </c>
    </row>
    <row r="225" spans="1:12">
      <c r="A225" t="s">
        <v>631</v>
      </c>
      <c r="B225" t="s">
        <v>6</v>
      </c>
      <c r="C225">
        <v>100</v>
      </c>
      <c r="D225">
        <v>32611671</v>
      </c>
      <c r="E225" t="s">
        <v>389</v>
      </c>
      <c r="F225" t="s">
        <v>388</v>
      </c>
      <c r="G225" t="s">
        <v>757</v>
      </c>
      <c r="H225" t="s">
        <v>765</v>
      </c>
      <c r="I225">
        <v>39718.379999999997</v>
      </c>
      <c r="J225" t="s">
        <v>1396</v>
      </c>
      <c r="K225" t="s">
        <v>1397</v>
      </c>
      <c r="L225" t="s">
        <v>1398</v>
      </c>
    </row>
    <row r="226" spans="1:12">
      <c r="A226" t="s">
        <v>428</v>
      </c>
      <c r="B226" t="s">
        <v>4</v>
      </c>
      <c r="C226">
        <v>100</v>
      </c>
      <c r="D226">
        <v>13397200</v>
      </c>
      <c r="E226" t="s">
        <v>394</v>
      </c>
      <c r="F226" t="s">
        <v>388</v>
      </c>
      <c r="G226" t="s">
        <v>765</v>
      </c>
      <c r="H226" t="s">
        <v>756</v>
      </c>
      <c r="I226">
        <v>22386.09</v>
      </c>
      <c r="J226" t="s">
        <v>1399</v>
      </c>
      <c r="K226" t="s">
        <v>1400</v>
      </c>
      <c r="L226" t="s">
        <v>1401</v>
      </c>
    </row>
    <row r="227" spans="1:12">
      <c r="A227" t="s">
        <v>675</v>
      </c>
      <c r="B227" t="s">
        <v>4</v>
      </c>
      <c r="C227">
        <v>100</v>
      </c>
      <c r="D227">
        <v>35806459</v>
      </c>
      <c r="E227" t="s">
        <v>391</v>
      </c>
      <c r="F227" t="s">
        <v>388</v>
      </c>
      <c r="G227" t="s">
        <v>761</v>
      </c>
      <c r="H227" t="s">
        <v>765</v>
      </c>
      <c r="I227">
        <v>1647.87</v>
      </c>
      <c r="J227" t="s">
        <v>1402</v>
      </c>
      <c r="K227" t="s">
        <v>1403</v>
      </c>
      <c r="L227" t="s">
        <v>1404</v>
      </c>
    </row>
    <row r="228" spans="1:12">
      <c r="A228" t="s">
        <v>707</v>
      </c>
      <c r="B228" t="s">
        <v>2</v>
      </c>
      <c r="C228">
        <v>100</v>
      </c>
      <c r="D228">
        <v>60847307</v>
      </c>
      <c r="E228" t="s">
        <v>388</v>
      </c>
      <c r="F228" t="s">
        <v>394</v>
      </c>
      <c r="G228" t="s">
        <v>765</v>
      </c>
      <c r="H228" t="s">
        <v>756</v>
      </c>
      <c r="I228">
        <v>34900.33</v>
      </c>
      <c r="J228" t="s">
        <v>1405</v>
      </c>
      <c r="K228" t="s">
        <v>1191</v>
      </c>
      <c r="L228" t="s">
        <v>1406</v>
      </c>
    </row>
    <row r="229" spans="1:12">
      <c r="A229" t="s">
        <v>715</v>
      </c>
      <c r="B229" t="s">
        <v>2</v>
      </c>
      <c r="C229">
        <v>100</v>
      </c>
      <c r="D229">
        <v>44441776</v>
      </c>
      <c r="E229" t="s">
        <v>391</v>
      </c>
      <c r="F229" t="s">
        <v>388</v>
      </c>
      <c r="G229" t="s">
        <v>761</v>
      </c>
      <c r="H229" t="s">
        <v>765</v>
      </c>
      <c r="I229">
        <v>64226</v>
      </c>
      <c r="J229" t="s">
        <v>1407</v>
      </c>
      <c r="K229" t="s">
        <v>1408</v>
      </c>
      <c r="L229" t="s">
        <v>1409</v>
      </c>
    </row>
    <row r="230" spans="1:12">
      <c r="A230" t="s">
        <v>622</v>
      </c>
      <c r="B230" t="s">
        <v>4</v>
      </c>
      <c r="C230">
        <v>100</v>
      </c>
      <c r="D230">
        <v>9110647</v>
      </c>
      <c r="E230" t="s">
        <v>388</v>
      </c>
      <c r="F230" t="s">
        <v>391</v>
      </c>
      <c r="G230" t="s">
        <v>765</v>
      </c>
      <c r="H230" t="s">
        <v>761</v>
      </c>
      <c r="I230">
        <v>10889.38</v>
      </c>
      <c r="J230" t="s">
        <v>1410</v>
      </c>
      <c r="K230" t="s">
        <v>1411</v>
      </c>
      <c r="L230" t="s">
        <v>1412</v>
      </c>
    </row>
    <row r="231" spans="1:12">
      <c r="A231" t="s">
        <v>426</v>
      </c>
      <c r="B231" t="s">
        <v>4</v>
      </c>
      <c r="C231">
        <v>100</v>
      </c>
      <c r="D231">
        <v>12897837</v>
      </c>
      <c r="E231" t="s">
        <v>389</v>
      </c>
      <c r="F231" t="s">
        <v>388</v>
      </c>
      <c r="G231" t="s">
        <v>757</v>
      </c>
      <c r="H231" t="s">
        <v>765</v>
      </c>
      <c r="I231">
        <v>631.37</v>
      </c>
      <c r="J231" t="s">
        <v>1413</v>
      </c>
      <c r="K231" t="s">
        <v>1414</v>
      </c>
      <c r="L231" t="s">
        <v>1415</v>
      </c>
    </row>
    <row r="232" spans="1:12">
      <c r="A232" t="s">
        <v>413</v>
      </c>
      <c r="B232" t="s">
        <v>6</v>
      </c>
      <c r="C232">
        <v>100</v>
      </c>
      <c r="D232">
        <v>11482021</v>
      </c>
      <c r="E232" t="s">
        <v>394</v>
      </c>
      <c r="F232" t="s">
        <v>388</v>
      </c>
      <c r="G232" t="s">
        <v>765</v>
      </c>
      <c r="H232" t="s">
        <v>756</v>
      </c>
      <c r="I232">
        <v>21694.799999999999</v>
      </c>
      <c r="J232" t="s">
        <v>1416</v>
      </c>
      <c r="K232" t="s">
        <v>1417</v>
      </c>
      <c r="L232" t="s">
        <v>1418</v>
      </c>
    </row>
    <row r="233" spans="1:12">
      <c r="A233" t="s">
        <v>593</v>
      </c>
      <c r="B233" t="s">
        <v>3</v>
      </c>
      <c r="C233">
        <v>100</v>
      </c>
      <c r="D233">
        <v>5495317</v>
      </c>
      <c r="E233" t="s">
        <v>388</v>
      </c>
      <c r="F233" t="s">
        <v>394</v>
      </c>
      <c r="G233" t="s">
        <v>765</v>
      </c>
      <c r="H233" t="s">
        <v>756</v>
      </c>
      <c r="I233">
        <v>19160.099999999999</v>
      </c>
      <c r="J233" t="s">
        <v>1419</v>
      </c>
      <c r="K233" t="s">
        <v>1420</v>
      </c>
      <c r="L233" t="s">
        <v>1421</v>
      </c>
    </row>
    <row r="234" spans="1:12">
      <c r="A234" t="s">
        <v>463</v>
      </c>
      <c r="B234" t="s">
        <v>3</v>
      </c>
      <c r="C234">
        <v>100</v>
      </c>
      <c r="D234">
        <v>39385044</v>
      </c>
      <c r="E234" t="s">
        <v>388</v>
      </c>
      <c r="F234" t="s">
        <v>391</v>
      </c>
      <c r="G234" t="s">
        <v>765</v>
      </c>
      <c r="H234" t="s">
        <v>761</v>
      </c>
      <c r="I234">
        <v>38504.18</v>
      </c>
      <c r="J234" t="s">
        <v>1422</v>
      </c>
      <c r="K234" t="s">
        <v>1423</v>
      </c>
      <c r="L234" t="s">
        <v>1424</v>
      </c>
    </row>
    <row r="235" spans="1:12">
      <c r="A235" t="s">
        <v>549</v>
      </c>
      <c r="B235" t="s">
        <v>4</v>
      </c>
      <c r="C235">
        <v>100</v>
      </c>
      <c r="D235">
        <v>24158812</v>
      </c>
      <c r="E235" t="s">
        <v>391</v>
      </c>
      <c r="F235" t="s">
        <v>388</v>
      </c>
      <c r="G235" t="s">
        <v>761</v>
      </c>
      <c r="H235" t="s">
        <v>765</v>
      </c>
      <c r="I235">
        <v>9211.89</v>
      </c>
      <c r="J235" t="s">
        <v>1425</v>
      </c>
      <c r="K235" t="s">
        <v>1426</v>
      </c>
      <c r="L235" t="s">
        <v>1427</v>
      </c>
    </row>
    <row r="236" spans="1:12">
      <c r="A236" t="s">
        <v>478</v>
      </c>
      <c r="B236" t="s">
        <v>6</v>
      </c>
      <c r="C236">
        <v>100</v>
      </c>
      <c r="D236">
        <v>20393891</v>
      </c>
      <c r="E236" t="s">
        <v>388</v>
      </c>
      <c r="F236" t="s">
        <v>391</v>
      </c>
      <c r="G236" t="s">
        <v>756</v>
      </c>
      <c r="H236" t="s">
        <v>757</v>
      </c>
      <c r="I236">
        <v>19038.52</v>
      </c>
      <c r="J236" t="s">
        <v>1428</v>
      </c>
      <c r="K236" t="s">
        <v>1429</v>
      </c>
      <c r="L236" t="s">
        <v>1430</v>
      </c>
    </row>
    <row r="237" spans="1:12">
      <c r="A237" t="s">
        <v>551</v>
      </c>
      <c r="B237" t="s">
        <v>7</v>
      </c>
      <c r="C237">
        <v>100</v>
      </c>
      <c r="D237">
        <v>15958678</v>
      </c>
      <c r="E237" t="s">
        <v>394</v>
      </c>
      <c r="F237" t="s">
        <v>388</v>
      </c>
      <c r="G237" t="s">
        <v>765</v>
      </c>
      <c r="H237" t="s">
        <v>756</v>
      </c>
      <c r="I237">
        <v>2093.5700000000002</v>
      </c>
      <c r="J237" t="s">
        <v>1431</v>
      </c>
      <c r="K237" t="s">
        <v>1432</v>
      </c>
      <c r="L237" t="s">
        <v>1433</v>
      </c>
    </row>
    <row r="238" spans="1:12">
      <c r="A238" t="s">
        <v>595</v>
      </c>
      <c r="B238" t="s">
        <v>3</v>
      </c>
      <c r="C238">
        <v>100</v>
      </c>
      <c r="D238">
        <v>20784280</v>
      </c>
      <c r="E238" t="s">
        <v>388</v>
      </c>
      <c r="F238" t="s">
        <v>389</v>
      </c>
      <c r="G238" t="s">
        <v>756</v>
      </c>
      <c r="H238" t="s">
        <v>761</v>
      </c>
      <c r="I238">
        <v>18241.97</v>
      </c>
      <c r="J238" t="s">
        <v>1434</v>
      </c>
      <c r="K238" t="s">
        <v>1435</v>
      </c>
      <c r="L238" t="s">
        <v>1436</v>
      </c>
    </row>
    <row r="239" spans="1:12">
      <c r="A239" t="s">
        <v>468</v>
      </c>
      <c r="B239" t="s">
        <v>7</v>
      </c>
      <c r="C239">
        <v>100</v>
      </c>
      <c r="D239">
        <v>23363824</v>
      </c>
      <c r="E239" t="s">
        <v>391</v>
      </c>
      <c r="F239" t="s">
        <v>388</v>
      </c>
      <c r="G239" t="s">
        <v>761</v>
      </c>
      <c r="H239" t="s">
        <v>765</v>
      </c>
      <c r="I239">
        <v>15791.46</v>
      </c>
      <c r="J239" t="s">
        <v>1437</v>
      </c>
      <c r="K239" t="s">
        <v>759</v>
      </c>
      <c r="L239" t="s">
        <v>1438</v>
      </c>
    </row>
    <row r="240" spans="1:12">
      <c r="A240" t="s">
        <v>571</v>
      </c>
      <c r="B240" t="s">
        <v>5</v>
      </c>
      <c r="C240">
        <v>100</v>
      </c>
      <c r="D240">
        <v>41307525</v>
      </c>
      <c r="E240" t="s">
        <v>388</v>
      </c>
      <c r="F240" t="s">
        <v>391</v>
      </c>
      <c r="G240" t="s">
        <v>756</v>
      </c>
      <c r="H240" t="s">
        <v>757</v>
      </c>
      <c r="I240">
        <v>3406.07</v>
      </c>
      <c r="J240" t="s">
        <v>1439</v>
      </c>
      <c r="K240" t="s">
        <v>1440</v>
      </c>
      <c r="L240" t="s">
        <v>1441</v>
      </c>
    </row>
    <row r="241" spans="1:12">
      <c r="A241" t="s">
        <v>606</v>
      </c>
      <c r="B241" t="s">
        <v>4</v>
      </c>
      <c r="C241">
        <v>100</v>
      </c>
      <c r="D241">
        <v>10134473</v>
      </c>
      <c r="E241" t="s">
        <v>388</v>
      </c>
      <c r="F241" t="s">
        <v>391</v>
      </c>
      <c r="G241" t="s">
        <v>765</v>
      </c>
      <c r="H241" t="s">
        <v>761</v>
      </c>
      <c r="I241">
        <v>27702.86</v>
      </c>
      <c r="J241" t="s">
        <v>1442</v>
      </c>
      <c r="K241" t="s">
        <v>1443</v>
      </c>
      <c r="L241" t="s">
        <v>1032</v>
      </c>
    </row>
    <row r="242" spans="1:12">
      <c r="A242" t="s">
        <v>486</v>
      </c>
      <c r="B242" t="s">
        <v>4</v>
      </c>
      <c r="C242">
        <v>100</v>
      </c>
      <c r="D242">
        <v>33648774</v>
      </c>
      <c r="E242" t="s">
        <v>388</v>
      </c>
      <c r="F242" t="s">
        <v>391</v>
      </c>
      <c r="G242" t="s">
        <v>756</v>
      </c>
      <c r="H242" t="s">
        <v>757</v>
      </c>
      <c r="I242">
        <v>10898.95</v>
      </c>
      <c r="J242" t="s">
        <v>1444</v>
      </c>
      <c r="K242" t="s">
        <v>1445</v>
      </c>
      <c r="L242" t="s">
        <v>1446</v>
      </c>
    </row>
    <row r="243" spans="1:12">
      <c r="A243" t="s">
        <v>543</v>
      </c>
      <c r="B243" t="s">
        <v>6</v>
      </c>
      <c r="C243">
        <v>100</v>
      </c>
      <c r="D243">
        <v>21837057</v>
      </c>
      <c r="E243" t="s">
        <v>391</v>
      </c>
      <c r="F243" t="s">
        <v>388</v>
      </c>
      <c r="G243" t="s">
        <v>761</v>
      </c>
      <c r="H243" t="s">
        <v>765</v>
      </c>
      <c r="I243">
        <v>30990.26</v>
      </c>
      <c r="J243" t="s">
        <v>1447</v>
      </c>
      <c r="K243" t="s">
        <v>1394</v>
      </c>
      <c r="L243" t="s">
        <v>1448</v>
      </c>
    </row>
    <row r="244" spans="1:12">
      <c r="A244" t="s">
        <v>565</v>
      </c>
      <c r="B244" t="s">
        <v>2</v>
      </c>
      <c r="C244">
        <v>100</v>
      </c>
      <c r="D244">
        <v>52009280</v>
      </c>
      <c r="E244" t="s">
        <v>389</v>
      </c>
      <c r="F244" t="s">
        <v>388</v>
      </c>
      <c r="G244" t="s">
        <v>757</v>
      </c>
      <c r="H244" t="s">
        <v>765</v>
      </c>
      <c r="I244">
        <v>28859.61</v>
      </c>
      <c r="J244" t="s">
        <v>1449</v>
      </c>
      <c r="K244" t="s">
        <v>1450</v>
      </c>
      <c r="L244" t="s">
        <v>838</v>
      </c>
    </row>
    <row r="245" spans="1:12">
      <c r="A245" t="s">
        <v>415</v>
      </c>
      <c r="B245" t="s">
        <v>4</v>
      </c>
      <c r="C245">
        <v>100</v>
      </c>
      <c r="D245">
        <v>6143231</v>
      </c>
      <c r="E245" t="s">
        <v>391</v>
      </c>
      <c r="F245" t="s">
        <v>388</v>
      </c>
      <c r="G245" t="s">
        <v>761</v>
      </c>
      <c r="H245" t="s">
        <v>765</v>
      </c>
      <c r="I245">
        <v>22720.03</v>
      </c>
      <c r="J245" t="s">
        <v>1451</v>
      </c>
      <c r="K245" t="s">
        <v>1452</v>
      </c>
      <c r="L245" t="s">
        <v>1453</v>
      </c>
    </row>
    <row r="246" spans="1:12">
      <c r="A246" t="s">
        <v>618</v>
      </c>
      <c r="B246" t="s">
        <v>4</v>
      </c>
      <c r="C246">
        <v>100</v>
      </c>
      <c r="D246">
        <v>30186732</v>
      </c>
      <c r="E246" t="s">
        <v>388</v>
      </c>
      <c r="F246" t="s">
        <v>391</v>
      </c>
      <c r="G246" t="s">
        <v>765</v>
      </c>
      <c r="H246" t="s">
        <v>761</v>
      </c>
      <c r="I246">
        <v>93282.06</v>
      </c>
      <c r="J246" t="s">
        <v>1454</v>
      </c>
      <c r="K246" t="s">
        <v>1455</v>
      </c>
      <c r="L246" t="s">
        <v>1456</v>
      </c>
    </row>
    <row r="247" spans="1:12">
      <c r="A247" t="s">
        <v>610</v>
      </c>
      <c r="B247" t="s">
        <v>5</v>
      </c>
      <c r="C247">
        <v>100</v>
      </c>
      <c r="D247">
        <v>13422544</v>
      </c>
      <c r="E247" t="s">
        <v>391</v>
      </c>
      <c r="F247" t="s">
        <v>388</v>
      </c>
      <c r="G247" t="s">
        <v>757</v>
      </c>
      <c r="H247" t="s">
        <v>756</v>
      </c>
      <c r="I247">
        <v>3050.14</v>
      </c>
      <c r="J247" t="s">
        <v>1457</v>
      </c>
      <c r="K247" t="s">
        <v>1458</v>
      </c>
      <c r="L247" t="s">
        <v>1459</v>
      </c>
    </row>
    <row r="248" spans="1:12">
      <c r="A248" t="s">
        <v>398</v>
      </c>
      <c r="B248" t="s">
        <v>2</v>
      </c>
      <c r="C248">
        <v>100</v>
      </c>
      <c r="D248">
        <v>16422360</v>
      </c>
      <c r="E248" t="s">
        <v>389</v>
      </c>
      <c r="F248" t="s">
        <v>388</v>
      </c>
      <c r="G248" t="s">
        <v>761</v>
      </c>
      <c r="H248" t="s">
        <v>756</v>
      </c>
      <c r="I248">
        <v>15285.92</v>
      </c>
      <c r="J248" t="s">
        <v>1460</v>
      </c>
      <c r="K248" t="s">
        <v>1461</v>
      </c>
      <c r="L248" t="s">
        <v>1462</v>
      </c>
    </row>
    <row r="249" spans="1:12">
      <c r="A249" t="s">
        <v>438</v>
      </c>
      <c r="B249" t="s">
        <v>7</v>
      </c>
      <c r="C249">
        <v>100</v>
      </c>
      <c r="D249">
        <v>13115803</v>
      </c>
      <c r="E249" t="s">
        <v>388</v>
      </c>
      <c r="F249" t="s">
        <v>391</v>
      </c>
      <c r="G249" t="s">
        <v>765</v>
      </c>
      <c r="H249" t="s">
        <v>761</v>
      </c>
      <c r="I249">
        <v>14119.95</v>
      </c>
      <c r="J249" t="s">
        <v>1463</v>
      </c>
      <c r="K249" t="s">
        <v>1464</v>
      </c>
      <c r="L249" t="s">
        <v>1465</v>
      </c>
    </row>
    <row r="250" spans="1:12">
      <c r="A250" t="s">
        <v>466</v>
      </c>
      <c r="B250" t="s">
        <v>4</v>
      </c>
      <c r="C250">
        <v>100</v>
      </c>
      <c r="D250">
        <v>44175516</v>
      </c>
      <c r="E250" t="s">
        <v>391</v>
      </c>
      <c r="F250" t="s">
        <v>388</v>
      </c>
      <c r="G250" t="s">
        <v>761</v>
      </c>
      <c r="H250" t="s">
        <v>765</v>
      </c>
      <c r="I250">
        <v>4494.1099999999997</v>
      </c>
      <c r="J250" t="s">
        <v>1466</v>
      </c>
      <c r="K250" t="s">
        <v>1467</v>
      </c>
      <c r="L250" t="s">
        <v>1468</v>
      </c>
    </row>
    <row r="251" spans="1:12">
      <c r="A251" t="s">
        <v>476</v>
      </c>
      <c r="B251" t="s">
        <v>5</v>
      </c>
      <c r="C251">
        <v>100</v>
      </c>
      <c r="D251">
        <v>23030735</v>
      </c>
      <c r="E251" t="s">
        <v>389</v>
      </c>
      <c r="F251" t="s">
        <v>388</v>
      </c>
      <c r="G251" t="s">
        <v>757</v>
      </c>
      <c r="H251" t="s">
        <v>765</v>
      </c>
      <c r="I251">
        <v>4563.1400000000003</v>
      </c>
      <c r="J251" t="s">
        <v>1469</v>
      </c>
      <c r="K251" t="s">
        <v>1470</v>
      </c>
      <c r="L251" t="s">
        <v>1471</v>
      </c>
    </row>
    <row r="252" spans="1:12">
      <c r="A252" t="s">
        <v>588</v>
      </c>
      <c r="B252" t="s">
        <v>3</v>
      </c>
      <c r="C252">
        <v>100</v>
      </c>
      <c r="D252">
        <v>13779839</v>
      </c>
      <c r="E252" t="s">
        <v>391</v>
      </c>
      <c r="F252" t="s">
        <v>388</v>
      </c>
      <c r="G252" t="s">
        <v>761</v>
      </c>
      <c r="H252" t="s">
        <v>765</v>
      </c>
      <c r="I252">
        <v>3806.46</v>
      </c>
      <c r="J252" t="s">
        <v>1472</v>
      </c>
      <c r="K252" t="s">
        <v>1473</v>
      </c>
      <c r="L252" t="s">
        <v>1474</v>
      </c>
    </row>
    <row r="253" spans="1:12">
      <c r="A253" t="s">
        <v>586</v>
      </c>
      <c r="B253" t="s">
        <v>7</v>
      </c>
      <c r="C253">
        <v>100</v>
      </c>
      <c r="D253">
        <v>20204258</v>
      </c>
      <c r="E253" t="s">
        <v>388</v>
      </c>
      <c r="F253" t="s">
        <v>391</v>
      </c>
      <c r="G253" t="s">
        <v>765</v>
      </c>
      <c r="H253" t="s">
        <v>761</v>
      </c>
      <c r="I253">
        <v>30240.799999999999</v>
      </c>
      <c r="J253" t="s">
        <v>1475</v>
      </c>
      <c r="K253" t="s">
        <v>1423</v>
      </c>
      <c r="L253" t="s">
        <v>1476</v>
      </c>
    </row>
    <row r="254" spans="1:12">
      <c r="A254" t="s">
        <v>503</v>
      </c>
      <c r="B254" t="s">
        <v>4</v>
      </c>
      <c r="C254">
        <v>100</v>
      </c>
      <c r="D254">
        <v>39321401</v>
      </c>
      <c r="E254" t="s">
        <v>391</v>
      </c>
      <c r="F254" t="s">
        <v>388</v>
      </c>
      <c r="G254" t="s">
        <v>761</v>
      </c>
      <c r="H254" t="s">
        <v>765</v>
      </c>
      <c r="I254">
        <v>5062.79</v>
      </c>
      <c r="J254" t="s">
        <v>1477</v>
      </c>
      <c r="K254" t="s">
        <v>1478</v>
      </c>
      <c r="L254" t="s">
        <v>964</v>
      </c>
    </row>
    <row r="255" spans="1:12">
      <c r="A255" t="s">
        <v>615</v>
      </c>
      <c r="B255" t="s">
        <v>6</v>
      </c>
      <c r="C255">
        <v>100</v>
      </c>
      <c r="D255">
        <v>9082931</v>
      </c>
      <c r="E255" t="s">
        <v>388</v>
      </c>
      <c r="F255" t="s">
        <v>389</v>
      </c>
      <c r="G255" t="s">
        <v>765</v>
      </c>
      <c r="H255" t="s">
        <v>757</v>
      </c>
      <c r="I255">
        <v>12515.34</v>
      </c>
      <c r="J255" t="s">
        <v>1479</v>
      </c>
      <c r="K255" t="s">
        <v>1480</v>
      </c>
      <c r="L255" t="s">
        <v>1481</v>
      </c>
    </row>
    <row r="256" spans="1:12">
      <c r="A256" t="s">
        <v>491</v>
      </c>
      <c r="B256" t="s">
        <v>2</v>
      </c>
      <c r="C256">
        <v>100</v>
      </c>
      <c r="D256">
        <v>59731941</v>
      </c>
      <c r="E256" t="s">
        <v>391</v>
      </c>
      <c r="F256" t="s">
        <v>389</v>
      </c>
      <c r="G256" t="s">
        <v>761</v>
      </c>
      <c r="H256" t="s">
        <v>757</v>
      </c>
      <c r="I256">
        <v>32618.82</v>
      </c>
      <c r="J256" t="s">
        <v>1482</v>
      </c>
      <c r="K256" t="s">
        <v>1483</v>
      </c>
      <c r="L256" t="s">
        <v>1484</v>
      </c>
    </row>
    <row r="257" spans="1:12">
      <c r="A257" t="s">
        <v>393</v>
      </c>
      <c r="B257" t="s">
        <v>6</v>
      </c>
      <c r="C257">
        <v>100</v>
      </c>
      <c r="D257">
        <v>517051</v>
      </c>
      <c r="E257" t="s">
        <v>388</v>
      </c>
      <c r="F257" t="s">
        <v>394</v>
      </c>
      <c r="G257" t="s">
        <v>765</v>
      </c>
      <c r="H257" t="s">
        <v>756</v>
      </c>
      <c r="I257">
        <v>1191.4100000000001</v>
      </c>
      <c r="J257" t="s">
        <v>1485</v>
      </c>
      <c r="K257" t="s">
        <v>1486</v>
      </c>
      <c r="L257" t="s">
        <v>1487</v>
      </c>
    </row>
    <row r="258" spans="1:12">
      <c r="A258" t="s">
        <v>679</v>
      </c>
      <c r="B258" t="s">
        <v>2</v>
      </c>
      <c r="C258">
        <v>100</v>
      </c>
      <c r="D258">
        <v>3706354</v>
      </c>
      <c r="E258" t="s">
        <v>389</v>
      </c>
      <c r="F258" t="s">
        <v>388</v>
      </c>
      <c r="G258" t="s">
        <v>761</v>
      </c>
      <c r="H258" t="s">
        <v>756</v>
      </c>
      <c r="I258">
        <v>19282.72</v>
      </c>
      <c r="J258" t="s">
        <v>1488</v>
      </c>
      <c r="K258" t="s">
        <v>1489</v>
      </c>
      <c r="L258" t="s">
        <v>1490</v>
      </c>
    </row>
    <row r="259" spans="1:12">
      <c r="A259" t="s">
        <v>454</v>
      </c>
      <c r="B259" t="s">
        <v>4</v>
      </c>
      <c r="C259">
        <v>100</v>
      </c>
      <c r="D259">
        <v>34425624</v>
      </c>
      <c r="E259" t="s">
        <v>394</v>
      </c>
      <c r="F259" t="s">
        <v>388</v>
      </c>
      <c r="G259" t="s">
        <v>765</v>
      </c>
      <c r="H259" t="s">
        <v>756</v>
      </c>
      <c r="I259">
        <v>2061.9499999999998</v>
      </c>
      <c r="J259" t="s">
        <v>1491</v>
      </c>
      <c r="K259" t="s">
        <v>1492</v>
      </c>
      <c r="L259" t="s">
        <v>1493</v>
      </c>
    </row>
    <row r="260" spans="1:12">
      <c r="A260" t="s">
        <v>603</v>
      </c>
      <c r="B260" t="s">
        <v>3</v>
      </c>
      <c r="C260">
        <v>100</v>
      </c>
      <c r="D260">
        <v>33001662</v>
      </c>
      <c r="E260" t="s">
        <v>391</v>
      </c>
      <c r="F260" t="s">
        <v>388</v>
      </c>
      <c r="G260" t="s">
        <v>757</v>
      </c>
      <c r="H260" t="s">
        <v>756</v>
      </c>
      <c r="I260">
        <v>308.52999999999997</v>
      </c>
      <c r="J260" t="s">
        <v>1494</v>
      </c>
      <c r="K260" t="s">
        <v>1495</v>
      </c>
      <c r="L260" t="s">
        <v>1496</v>
      </c>
    </row>
    <row r="261" spans="1:12">
      <c r="A261" t="s">
        <v>684</v>
      </c>
      <c r="B261" t="s">
        <v>2</v>
      </c>
      <c r="C261">
        <v>100</v>
      </c>
      <c r="D261">
        <v>8266768</v>
      </c>
      <c r="E261" t="s">
        <v>388</v>
      </c>
      <c r="F261" t="s">
        <v>389</v>
      </c>
      <c r="G261" t="s">
        <v>756</v>
      </c>
      <c r="H261" t="s">
        <v>761</v>
      </c>
      <c r="I261">
        <v>4444.97</v>
      </c>
      <c r="J261" t="s">
        <v>1497</v>
      </c>
      <c r="K261" t="s">
        <v>887</v>
      </c>
      <c r="L261" t="s">
        <v>1306</v>
      </c>
    </row>
    <row r="262" spans="1:12">
      <c r="A262" t="s">
        <v>506</v>
      </c>
      <c r="B262" t="s">
        <v>2</v>
      </c>
      <c r="C262">
        <v>100</v>
      </c>
      <c r="D262">
        <v>51698920</v>
      </c>
      <c r="E262" t="s">
        <v>388</v>
      </c>
      <c r="F262" t="s">
        <v>394</v>
      </c>
      <c r="G262" t="s">
        <v>756</v>
      </c>
      <c r="H262" t="s">
        <v>765</v>
      </c>
      <c r="I262">
        <v>19648.419999999998</v>
      </c>
      <c r="J262" t="s">
        <v>1498</v>
      </c>
      <c r="K262" t="s">
        <v>1499</v>
      </c>
      <c r="L262" t="s">
        <v>1500</v>
      </c>
    </row>
    <row r="263" spans="1:12">
      <c r="A263" t="s">
        <v>469</v>
      </c>
      <c r="B263" t="s">
        <v>6</v>
      </c>
      <c r="C263">
        <v>100</v>
      </c>
      <c r="D263">
        <v>29623465</v>
      </c>
      <c r="E263" t="s">
        <v>388</v>
      </c>
      <c r="F263" t="s">
        <v>394</v>
      </c>
      <c r="G263" t="s">
        <v>756</v>
      </c>
      <c r="H263" t="s">
        <v>765</v>
      </c>
      <c r="I263">
        <v>31603.41</v>
      </c>
      <c r="J263" t="s">
        <v>1501</v>
      </c>
      <c r="K263" t="s">
        <v>1502</v>
      </c>
      <c r="L263" t="s">
        <v>1503</v>
      </c>
    </row>
    <row r="264" spans="1:12">
      <c r="A264" t="s">
        <v>436</v>
      </c>
      <c r="B264" t="s">
        <v>3</v>
      </c>
      <c r="C264">
        <v>100</v>
      </c>
      <c r="D264">
        <v>19045562</v>
      </c>
      <c r="E264" t="s">
        <v>391</v>
      </c>
      <c r="F264" t="s">
        <v>388</v>
      </c>
      <c r="G264" t="s">
        <v>761</v>
      </c>
      <c r="H264" t="s">
        <v>765</v>
      </c>
      <c r="I264">
        <v>20106.150000000001</v>
      </c>
      <c r="J264" t="s">
        <v>1504</v>
      </c>
      <c r="K264" t="s">
        <v>1285</v>
      </c>
      <c r="L264" t="s">
        <v>1505</v>
      </c>
    </row>
    <row r="265" spans="1:12">
      <c r="A265" t="s">
        <v>517</v>
      </c>
      <c r="B265" t="s">
        <v>2</v>
      </c>
      <c r="C265">
        <v>100</v>
      </c>
      <c r="D265">
        <v>11170484</v>
      </c>
      <c r="E265" t="s">
        <v>389</v>
      </c>
      <c r="F265" t="s">
        <v>391</v>
      </c>
      <c r="G265" t="s">
        <v>757</v>
      </c>
      <c r="H265" t="s">
        <v>761</v>
      </c>
      <c r="I265">
        <v>16137.18</v>
      </c>
      <c r="J265" t="s">
        <v>1506</v>
      </c>
      <c r="K265" t="s">
        <v>1507</v>
      </c>
      <c r="L265" t="s">
        <v>1508</v>
      </c>
    </row>
    <row r="266" spans="1:12">
      <c r="A266" t="s">
        <v>709</v>
      </c>
      <c r="B266" t="s">
        <v>1</v>
      </c>
      <c r="C266">
        <v>100</v>
      </c>
      <c r="D266">
        <v>133990602</v>
      </c>
      <c r="E266" t="s">
        <v>388</v>
      </c>
      <c r="F266" t="s">
        <v>391</v>
      </c>
      <c r="G266" t="s">
        <v>765</v>
      </c>
      <c r="H266" t="s">
        <v>761</v>
      </c>
      <c r="I266">
        <v>30800.02</v>
      </c>
      <c r="J266" t="s">
        <v>1509</v>
      </c>
      <c r="K266" t="s">
        <v>1091</v>
      </c>
      <c r="L266" t="s">
        <v>1510</v>
      </c>
    </row>
    <row r="267" spans="1:12">
      <c r="A267" t="s">
        <v>589</v>
      </c>
      <c r="B267" t="s">
        <v>7</v>
      </c>
      <c r="C267">
        <v>100</v>
      </c>
      <c r="D267">
        <v>22972937</v>
      </c>
      <c r="E267" t="s">
        <v>394</v>
      </c>
      <c r="F267" t="s">
        <v>388</v>
      </c>
      <c r="G267" t="s">
        <v>765</v>
      </c>
      <c r="H267" t="s">
        <v>756</v>
      </c>
      <c r="I267">
        <v>21704.73</v>
      </c>
      <c r="J267" t="s">
        <v>1511</v>
      </c>
      <c r="K267" t="s">
        <v>1512</v>
      </c>
      <c r="L267" t="s">
        <v>1513</v>
      </c>
    </row>
    <row r="268" spans="1:12">
      <c r="A268" t="s">
        <v>418</v>
      </c>
      <c r="B268" t="s">
        <v>6</v>
      </c>
      <c r="C268">
        <v>100</v>
      </c>
      <c r="D268">
        <v>14575724</v>
      </c>
      <c r="E268" t="s">
        <v>391</v>
      </c>
      <c r="F268" t="s">
        <v>388</v>
      </c>
      <c r="G268" t="s">
        <v>757</v>
      </c>
      <c r="H268" t="s">
        <v>756</v>
      </c>
      <c r="I268">
        <v>29615.98</v>
      </c>
      <c r="J268" t="s">
        <v>1514</v>
      </c>
      <c r="K268" t="s">
        <v>1515</v>
      </c>
      <c r="L268" t="s">
        <v>1107</v>
      </c>
    </row>
    <row r="269" spans="1:12">
      <c r="A269" t="s">
        <v>628</v>
      </c>
      <c r="B269" t="s">
        <v>2</v>
      </c>
      <c r="C269">
        <v>100</v>
      </c>
      <c r="D269">
        <v>36366954</v>
      </c>
      <c r="E269" t="s">
        <v>388</v>
      </c>
      <c r="F269" t="s">
        <v>389</v>
      </c>
      <c r="G269" t="s">
        <v>756</v>
      </c>
      <c r="H269" t="s">
        <v>761</v>
      </c>
      <c r="I269">
        <v>25661.18</v>
      </c>
      <c r="J269" t="s">
        <v>1516</v>
      </c>
      <c r="K269" t="s">
        <v>1517</v>
      </c>
      <c r="L269" t="s">
        <v>1518</v>
      </c>
    </row>
    <row r="270" spans="1:12">
      <c r="A270" t="s">
        <v>653</v>
      </c>
      <c r="B270" t="s">
        <v>7</v>
      </c>
      <c r="C270">
        <v>100</v>
      </c>
      <c r="D270">
        <v>13483790</v>
      </c>
      <c r="E270" t="s">
        <v>391</v>
      </c>
      <c r="F270" t="s">
        <v>389</v>
      </c>
      <c r="G270" t="s">
        <v>757</v>
      </c>
      <c r="H270" t="s">
        <v>761</v>
      </c>
      <c r="I270">
        <v>27411.14</v>
      </c>
      <c r="J270" t="s">
        <v>1519</v>
      </c>
      <c r="K270" t="s">
        <v>1520</v>
      </c>
      <c r="L270" t="s">
        <v>1521</v>
      </c>
    </row>
    <row r="271" spans="1:12">
      <c r="A271" t="s">
        <v>516</v>
      </c>
      <c r="B271" t="s">
        <v>7</v>
      </c>
      <c r="C271">
        <v>100</v>
      </c>
      <c r="D271">
        <v>13860583</v>
      </c>
      <c r="E271" t="s">
        <v>391</v>
      </c>
      <c r="F271" t="s">
        <v>388</v>
      </c>
      <c r="G271" t="s">
        <v>757</v>
      </c>
      <c r="H271" t="s">
        <v>756</v>
      </c>
      <c r="I271">
        <v>26562.94</v>
      </c>
      <c r="J271" t="s">
        <v>1522</v>
      </c>
      <c r="K271" t="s">
        <v>1523</v>
      </c>
      <c r="L271" t="s">
        <v>1524</v>
      </c>
    </row>
    <row r="272" spans="1:12">
      <c r="A272" t="s">
        <v>410</v>
      </c>
      <c r="B272" t="s">
        <v>6</v>
      </c>
      <c r="C272">
        <v>100</v>
      </c>
      <c r="D272">
        <v>9718604</v>
      </c>
      <c r="E272" t="s">
        <v>388</v>
      </c>
      <c r="F272" t="s">
        <v>391</v>
      </c>
      <c r="G272" t="s">
        <v>756</v>
      </c>
      <c r="H272" t="s">
        <v>757</v>
      </c>
      <c r="I272">
        <v>29434.18</v>
      </c>
      <c r="J272" t="s">
        <v>1525</v>
      </c>
      <c r="K272" t="s">
        <v>1526</v>
      </c>
      <c r="L272" t="s">
        <v>1527</v>
      </c>
    </row>
    <row r="273" spans="1:12">
      <c r="A273" t="s">
        <v>513</v>
      </c>
      <c r="B273" t="s">
        <v>5</v>
      </c>
      <c r="C273">
        <v>100</v>
      </c>
      <c r="D273">
        <v>7933930</v>
      </c>
      <c r="E273" t="s">
        <v>388</v>
      </c>
      <c r="F273" t="s">
        <v>391</v>
      </c>
      <c r="G273" t="s">
        <v>765</v>
      </c>
      <c r="H273" t="s">
        <v>761</v>
      </c>
      <c r="I273">
        <v>26050.46</v>
      </c>
      <c r="J273" t="s">
        <v>1528</v>
      </c>
      <c r="K273" t="s">
        <v>1529</v>
      </c>
      <c r="L273" t="s">
        <v>1530</v>
      </c>
    </row>
    <row r="274" spans="1:12">
      <c r="A274" t="s">
        <v>568</v>
      </c>
      <c r="B274" t="s">
        <v>3</v>
      </c>
      <c r="C274">
        <v>100</v>
      </c>
      <c r="D274">
        <v>35919499</v>
      </c>
      <c r="E274" t="s">
        <v>388</v>
      </c>
      <c r="F274" t="s">
        <v>394</v>
      </c>
      <c r="G274" t="s">
        <v>756</v>
      </c>
      <c r="H274" t="s">
        <v>765</v>
      </c>
      <c r="I274">
        <v>27336.77</v>
      </c>
      <c r="J274" t="s">
        <v>1531</v>
      </c>
      <c r="K274" t="s">
        <v>1532</v>
      </c>
      <c r="L274" t="s">
        <v>1533</v>
      </c>
    </row>
    <row r="275" spans="1:12">
      <c r="A275" t="s">
        <v>674</v>
      </c>
      <c r="B275" t="s">
        <v>1</v>
      </c>
      <c r="C275">
        <v>100</v>
      </c>
      <c r="D275">
        <v>73998089</v>
      </c>
      <c r="E275" t="s">
        <v>391</v>
      </c>
      <c r="F275" t="s">
        <v>388</v>
      </c>
      <c r="G275" t="s">
        <v>757</v>
      </c>
      <c r="H275" t="s">
        <v>756</v>
      </c>
      <c r="I275">
        <v>29210.45</v>
      </c>
      <c r="J275" t="s">
        <v>1534</v>
      </c>
      <c r="K275" t="s">
        <v>1535</v>
      </c>
      <c r="L275" t="s">
        <v>1536</v>
      </c>
    </row>
    <row r="276" spans="1:12">
      <c r="A276" t="s">
        <v>700</v>
      </c>
      <c r="B276" t="s">
        <v>5</v>
      </c>
      <c r="C276">
        <v>100</v>
      </c>
      <c r="D276">
        <v>29281148</v>
      </c>
      <c r="E276" t="s">
        <v>389</v>
      </c>
      <c r="F276" t="s">
        <v>388</v>
      </c>
      <c r="G276" t="s">
        <v>757</v>
      </c>
      <c r="H276" t="s">
        <v>765</v>
      </c>
      <c r="I276">
        <v>13459.73</v>
      </c>
      <c r="J276" t="s">
        <v>1537</v>
      </c>
      <c r="K276" t="s">
        <v>825</v>
      </c>
      <c r="L276" t="s">
        <v>1538</v>
      </c>
    </row>
    <row r="277" spans="1:12">
      <c r="A277" t="s">
        <v>475</v>
      </c>
      <c r="B277" t="s">
        <v>5</v>
      </c>
      <c r="C277">
        <v>100</v>
      </c>
      <c r="D277">
        <v>23000263</v>
      </c>
      <c r="E277" t="s">
        <v>388</v>
      </c>
      <c r="F277" t="s">
        <v>391</v>
      </c>
      <c r="G277" t="s">
        <v>756</v>
      </c>
      <c r="H277" t="s">
        <v>757</v>
      </c>
      <c r="I277">
        <v>23382.86</v>
      </c>
      <c r="J277" t="s">
        <v>1539</v>
      </c>
      <c r="K277" t="s">
        <v>1540</v>
      </c>
      <c r="L277" t="s">
        <v>1541</v>
      </c>
    </row>
    <row r="278" spans="1:12">
      <c r="A278" t="s">
        <v>526</v>
      </c>
      <c r="B278" t="s">
        <v>6</v>
      </c>
      <c r="C278">
        <v>100</v>
      </c>
      <c r="D278">
        <v>1140416</v>
      </c>
      <c r="E278" t="s">
        <v>388</v>
      </c>
      <c r="F278" t="s">
        <v>391</v>
      </c>
      <c r="G278" t="s">
        <v>756</v>
      </c>
      <c r="H278" t="s">
        <v>757</v>
      </c>
      <c r="I278">
        <v>8161.12</v>
      </c>
      <c r="J278" t="s">
        <v>1542</v>
      </c>
      <c r="K278" t="s">
        <v>1543</v>
      </c>
      <c r="L278" t="s">
        <v>1544</v>
      </c>
    </row>
    <row r="279" spans="1:12">
      <c r="A279" t="s">
        <v>666</v>
      </c>
      <c r="B279" t="s">
        <v>2</v>
      </c>
      <c r="C279">
        <v>100</v>
      </c>
      <c r="D279">
        <v>38830333</v>
      </c>
      <c r="E279" t="s">
        <v>388</v>
      </c>
      <c r="F279" t="s">
        <v>391</v>
      </c>
      <c r="G279" t="s">
        <v>756</v>
      </c>
      <c r="H279" t="s">
        <v>757</v>
      </c>
      <c r="I279">
        <v>20292.41</v>
      </c>
      <c r="J279" t="s">
        <v>1545</v>
      </c>
      <c r="K279" t="s">
        <v>1546</v>
      </c>
      <c r="L279" t="s">
        <v>1547</v>
      </c>
    </row>
    <row r="280" spans="1:12">
      <c r="A280" t="s">
        <v>561</v>
      </c>
      <c r="B280" t="s">
        <v>2</v>
      </c>
      <c r="C280">
        <v>100</v>
      </c>
      <c r="D280">
        <v>46319436</v>
      </c>
      <c r="E280" t="s">
        <v>388</v>
      </c>
      <c r="F280" t="s">
        <v>394</v>
      </c>
      <c r="G280" t="s">
        <v>756</v>
      </c>
      <c r="H280" t="s">
        <v>765</v>
      </c>
      <c r="I280">
        <v>1156.5899999999999</v>
      </c>
      <c r="J280" t="s">
        <v>1548</v>
      </c>
      <c r="K280" t="s">
        <v>1549</v>
      </c>
      <c r="L280" t="s">
        <v>1550</v>
      </c>
    </row>
    <row r="281" spans="1:12">
      <c r="A281" t="s">
        <v>402</v>
      </c>
      <c r="B281" t="s">
        <v>6</v>
      </c>
      <c r="C281">
        <v>100</v>
      </c>
      <c r="D281">
        <v>7102474</v>
      </c>
      <c r="E281" t="s">
        <v>391</v>
      </c>
      <c r="F281" t="s">
        <v>388</v>
      </c>
      <c r="G281" t="s">
        <v>757</v>
      </c>
      <c r="H281" t="s">
        <v>756</v>
      </c>
      <c r="I281">
        <v>31716.2</v>
      </c>
      <c r="J281" t="s">
        <v>1551</v>
      </c>
      <c r="K281" t="s">
        <v>797</v>
      </c>
      <c r="L281" t="s">
        <v>1552</v>
      </c>
    </row>
    <row r="282" spans="1:12">
      <c r="A282" t="s">
        <v>657</v>
      </c>
      <c r="B282" t="s">
        <v>3</v>
      </c>
      <c r="C282">
        <v>100</v>
      </c>
      <c r="D282">
        <v>13160938</v>
      </c>
      <c r="E282" t="s">
        <v>391</v>
      </c>
      <c r="F282" t="s">
        <v>388</v>
      </c>
      <c r="G282" t="s">
        <v>761</v>
      </c>
      <c r="H282" t="s">
        <v>765</v>
      </c>
      <c r="I282">
        <v>28327.7</v>
      </c>
      <c r="J282" t="s">
        <v>1553</v>
      </c>
      <c r="K282" t="s">
        <v>1554</v>
      </c>
      <c r="L282" t="s">
        <v>1555</v>
      </c>
    </row>
    <row r="283" spans="1:12">
      <c r="A283" t="s">
        <v>467</v>
      </c>
      <c r="B283" t="s">
        <v>4</v>
      </c>
      <c r="C283">
        <v>100</v>
      </c>
      <c r="D283">
        <v>44326680</v>
      </c>
      <c r="E283" t="s">
        <v>389</v>
      </c>
      <c r="F283" t="s">
        <v>391</v>
      </c>
      <c r="G283" t="s">
        <v>761</v>
      </c>
      <c r="H283" t="s">
        <v>757</v>
      </c>
      <c r="I283">
        <v>18310.919999999998</v>
      </c>
      <c r="J283" t="s">
        <v>1556</v>
      </c>
      <c r="K283" t="s">
        <v>1557</v>
      </c>
      <c r="L283" t="s">
        <v>1234</v>
      </c>
    </row>
    <row r="284" spans="1:12">
      <c r="A284" t="s">
        <v>729</v>
      </c>
      <c r="B284" t="s">
        <v>4</v>
      </c>
      <c r="C284">
        <v>100</v>
      </c>
      <c r="D284">
        <v>30444723</v>
      </c>
      <c r="E284" t="s">
        <v>388</v>
      </c>
      <c r="F284" t="s">
        <v>391</v>
      </c>
      <c r="G284" t="s">
        <v>756</v>
      </c>
      <c r="H284" t="s">
        <v>757</v>
      </c>
      <c r="I284">
        <v>20227.53</v>
      </c>
      <c r="J284" t="s">
        <v>1558</v>
      </c>
      <c r="K284" t="s">
        <v>1157</v>
      </c>
      <c r="L284" t="s">
        <v>1559</v>
      </c>
    </row>
    <row r="285" spans="1:12">
      <c r="A285" t="s">
        <v>654</v>
      </c>
      <c r="B285" t="s">
        <v>1</v>
      </c>
      <c r="C285">
        <v>100</v>
      </c>
      <c r="D285">
        <v>40988347</v>
      </c>
      <c r="E285" t="s">
        <v>388</v>
      </c>
      <c r="F285" t="s">
        <v>391</v>
      </c>
      <c r="G285" t="s">
        <v>756</v>
      </c>
      <c r="H285" t="s">
        <v>757</v>
      </c>
      <c r="I285">
        <v>32684.99</v>
      </c>
      <c r="J285" t="s">
        <v>1560</v>
      </c>
      <c r="K285" t="s">
        <v>1561</v>
      </c>
      <c r="L285" t="s">
        <v>1562</v>
      </c>
    </row>
    <row r="286" spans="1:12">
      <c r="A286" t="s">
        <v>427</v>
      </c>
      <c r="B286" t="s">
        <v>5</v>
      </c>
      <c r="C286">
        <v>100</v>
      </c>
      <c r="D286">
        <v>15216325</v>
      </c>
      <c r="E286" t="s">
        <v>394</v>
      </c>
      <c r="F286" t="s">
        <v>388</v>
      </c>
      <c r="G286" t="s">
        <v>765</v>
      </c>
      <c r="H286" t="s">
        <v>756</v>
      </c>
      <c r="I286">
        <v>19259.2</v>
      </c>
      <c r="J286" t="s">
        <v>1563</v>
      </c>
      <c r="K286" t="s">
        <v>1564</v>
      </c>
      <c r="L286" t="s">
        <v>1565</v>
      </c>
    </row>
    <row r="287" spans="1:12">
      <c r="A287" t="s">
        <v>495</v>
      </c>
      <c r="B287" t="s">
        <v>3</v>
      </c>
      <c r="C287">
        <v>100</v>
      </c>
      <c r="D287">
        <v>38791289</v>
      </c>
      <c r="E287" t="s">
        <v>391</v>
      </c>
      <c r="F287" t="s">
        <v>388</v>
      </c>
      <c r="G287" t="s">
        <v>757</v>
      </c>
      <c r="H287" t="s">
        <v>756</v>
      </c>
      <c r="I287">
        <v>26433.89</v>
      </c>
      <c r="J287" t="s">
        <v>1566</v>
      </c>
      <c r="K287" t="s">
        <v>1567</v>
      </c>
      <c r="L287" t="s">
        <v>1568</v>
      </c>
    </row>
    <row r="288" spans="1:12">
      <c r="A288" t="s">
        <v>691</v>
      </c>
      <c r="B288" t="s">
        <v>2</v>
      </c>
      <c r="C288">
        <v>100</v>
      </c>
      <c r="D288">
        <v>14383466</v>
      </c>
      <c r="E288" t="s">
        <v>391</v>
      </c>
      <c r="F288" t="s">
        <v>388</v>
      </c>
      <c r="G288" t="s">
        <v>761</v>
      </c>
      <c r="H288" t="s">
        <v>765</v>
      </c>
      <c r="I288">
        <v>31663.97</v>
      </c>
      <c r="J288" t="s">
        <v>1569</v>
      </c>
      <c r="K288" t="s">
        <v>1570</v>
      </c>
      <c r="L288" t="s">
        <v>1571</v>
      </c>
    </row>
    <row r="289" spans="1:12">
      <c r="A289" t="s">
        <v>446</v>
      </c>
      <c r="B289" t="s">
        <v>6</v>
      </c>
      <c r="C289">
        <v>100</v>
      </c>
      <c r="D289">
        <v>29765828</v>
      </c>
      <c r="E289" t="s">
        <v>391</v>
      </c>
      <c r="F289" t="s">
        <v>388</v>
      </c>
      <c r="G289" t="s">
        <v>757</v>
      </c>
      <c r="H289" t="s">
        <v>756</v>
      </c>
      <c r="I289">
        <v>17249.5</v>
      </c>
      <c r="J289" t="s">
        <v>1572</v>
      </c>
      <c r="K289" t="s">
        <v>1573</v>
      </c>
      <c r="L289" t="s">
        <v>1574</v>
      </c>
    </row>
    <row r="290" spans="1:12">
      <c r="A290" t="s">
        <v>613</v>
      </c>
      <c r="B290" t="s">
        <v>7</v>
      </c>
      <c r="C290">
        <v>100</v>
      </c>
      <c r="D290">
        <v>22012987</v>
      </c>
      <c r="E290" t="s">
        <v>388</v>
      </c>
      <c r="F290" t="s">
        <v>394</v>
      </c>
      <c r="G290" t="s">
        <v>756</v>
      </c>
      <c r="H290" t="s">
        <v>765</v>
      </c>
      <c r="I290">
        <v>13982.96</v>
      </c>
      <c r="J290" t="s">
        <v>1575</v>
      </c>
      <c r="K290" t="s">
        <v>846</v>
      </c>
      <c r="L290" t="s">
        <v>1576</v>
      </c>
    </row>
    <row r="291" spans="1:12">
      <c r="A291" t="s">
        <v>645</v>
      </c>
      <c r="B291" t="s">
        <v>5</v>
      </c>
      <c r="C291">
        <v>100</v>
      </c>
      <c r="D291">
        <v>30355017</v>
      </c>
      <c r="E291" t="s">
        <v>388</v>
      </c>
      <c r="F291" t="s">
        <v>391</v>
      </c>
      <c r="G291" t="s">
        <v>756</v>
      </c>
      <c r="H291" t="s">
        <v>757</v>
      </c>
      <c r="I291">
        <v>33099.199999999997</v>
      </c>
      <c r="J291" t="s">
        <v>1577</v>
      </c>
      <c r="K291" t="s">
        <v>1540</v>
      </c>
      <c r="L291" t="s">
        <v>1578</v>
      </c>
    </row>
    <row r="292" spans="1:12">
      <c r="A292" t="s">
        <v>492</v>
      </c>
      <c r="B292" t="s">
        <v>2</v>
      </c>
      <c r="C292">
        <v>100</v>
      </c>
      <c r="D292">
        <v>31024174</v>
      </c>
      <c r="E292" t="s">
        <v>391</v>
      </c>
      <c r="F292" t="s">
        <v>388</v>
      </c>
      <c r="G292" t="s">
        <v>757</v>
      </c>
      <c r="H292" t="s">
        <v>756</v>
      </c>
      <c r="I292">
        <v>4890.49</v>
      </c>
      <c r="J292" t="s">
        <v>1579</v>
      </c>
      <c r="K292" t="s">
        <v>1580</v>
      </c>
      <c r="L292" t="s">
        <v>1581</v>
      </c>
    </row>
    <row r="293" spans="1:12">
      <c r="A293" t="s">
        <v>578</v>
      </c>
      <c r="B293" t="s">
        <v>7</v>
      </c>
      <c r="C293">
        <v>100</v>
      </c>
      <c r="D293">
        <v>6843705</v>
      </c>
      <c r="E293" t="s">
        <v>391</v>
      </c>
      <c r="F293" t="s">
        <v>388</v>
      </c>
      <c r="G293" t="s">
        <v>757</v>
      </c>
      <c r="H293" t="s">
        <v>756</v>
      </c>
      <c r="I293">
        <v>29050.75</v>
      </c>
      <c r="J293" t="s">
        <v>1582</v>
      </c>
      <c r="K293" t="s">
        <v>1583</v>
      </c>
      <c r="L293" t="s">
        <v>1584</v>
      </c>
    </row>
    <row r="294" spans="1:12">
      <c r="A294" t="s">
        <v>473</v>
      </c>
      <c r="B294" t="s">
        <v>2</v>
      </c>
      <c r="C294">
        <v>100</v>
      </c>
      <c r="D294">
        <v>47314173</v>
      </c>
      <c r="E294" t="s">
        <v>391</v>
      </c>
      <c r="F294" t="s">
        <v>389</v>
      </c>
      <c r="G294" t="s">
        <v>761</v>
      </c>
      <c r="H294" t="s">
        <v>757</v>
      </c>
      <c r="I294">
        <v>19819.66</v>
      </c>
      <c r="J294" t="s">
        <v>1585</v>
      </c>
      <c r="K294" t="s">
        <v>1586</v>
      </c>
      <c r="L294" t="s">
        <v>1587</v>
      </c>
    </row>
    <row r="295" spans="1:12">
      <c r="A295" t="s">
        <v>685</v>
      </c>
      <c r="B295" t="s">
        <v>3</v>
      </c>
      <c r="C295">
        <v>100</v>
      </c>
      <c r="D295">
        <v>15151424</v>
      </c>
      <c r="E295" t="s">
        <v>388</v>
      </c>
      <c r="F295" t="s">
        <v>389</v>
      </c>
      <c r="G295" t="s">
        <v>756</v>
      </c>
      <c r="H295" t="s">
        <v>761</v>
      </c>
      <c r="I295">
        <v>1086.53</v>
      </c>
      <c r="J295" t="s">
        <v>1588</v>
      </c>
      <c r="K295" t="s">
        <v>1589</v>
      </c>
      <c r="L295" t="s">
        <v>1590</v>
      </c>
    </row>
    <row r="296" spans="1:12">
      <c r="A296" t="s">
        <v>400</v>
      </c>
      <c r="B296" t="s">
        <v>6</v>
      </c>
      <c r="C296">
        <v>100</v>
      </c>
      <c r="D296">
        <v>5887419</v>
      </c>
      <c r="E296" t="s">
        <v>388</v>
      </c>
      <c r="F296" t="s">
        <v>389</v>
      </c>
      <c r="G296" t="s">
        <v>756</v>
      </c>
      <c r="H296" t="s">
        <v>761</v>
      </c>
      <c r="I296">
        <v>34706.42</v>
      </c>
      <c r="J296" t="s">
        <v>1591</v>
      </c>
      <c r="K296" t="s">
        <v>1592</v>
      </c>
      <c r="L296" t="s">
        <v>1593</v>
      </c>
    </row>
    <row r="297" spans="1:12">
      <c r="A297" t="s">
        <v>564</v>
      </c>
      <c r="B297" t="s">
        <v>2</v>
      </c>
      <c r="C297">
        <v>100</v>
      </c>
      <c r="D297">
        <v>50823475</v>
      </c>
      <c r="E297" t="s">
        <v>388</v>
      </c>
      <c r="F297" t="s">
        <v>391</v>
      </c>
      <c r="G297" t="s">
        <v>756</v>
      </c>
      <c r="H297" t="s">
        <v>757</v>
      </c>
      <c r="I297">
        <v>18030.2</v>
      </c>
      <c r="J297" t="s">
        <v>1594</v>
      </c>
      <c r="K297" t="s">
        <v>1595</v>
      </c>
      <c r="L297" t="s">
        <v>1596</v>
      </c>
    </row>
    <row r="298" spans="1:12">
      <c r="A298" t="s">
        <v>585</v>
      </c>
      <c r="B298" t="s">
        <v>7</v>
      </c>
      <c r="C298">
        <v>100</v>
      </c>
      <c r="D298">
        <v>15323632</v>
      </c>
      <c r="E298" t="s">
        <v>394</v>
      </c>
      <c r="F298" t="s">
        <v>388</v>
      </c>
      <c r="G298" t="s">
        <v>765</v>
      </c>
      <c r="H298" t="s">
        <v>756</v>
      </c>
      <c r="I298">
        <v>28430.29</v>
      </c>
      <c r="J298" t="s">
        <v>1597</v>
      </c>
      <c r="K298" t="s">
        <v>1598</v>
      </c>
      <c r="L298" t="s">
        <v>1599</v>
      </c>
    </row>
    <row r="299" spans="1:12">
      <c r="A299" t="s">
        <v>614</v>
      </c>
      <c r="B299" t="s">
        <v>2</v>
      </c>
      <c r="C299">
        <v>100</v>
      </c>
      <c r="D299">
        <v>30284117</v>
      </c>
      <c r="E299" t="s">
        <v>391</v>
      </c>
      <c r="F299" t="s">
        <v>388</v>
      </c>
      <c r="G299" t="s">
        <v>757</v>
      </c>
      <c r="H299" t="s">
        <v>756</v>
      </c>
      <c r="I299">
        <v>9545.85</v>
      </c>
      <c r="J299" t="s">
        <v>1600</v>
      </c>
      <c r="K299" t="s">
        <v>1021</v>
      </c>
      <c r="L299" t="s">
        <v>1601</v>
      </c>
    </row>
    <row r="300" spans="1:12">
      <c r="A300" t="s">
        <v>484</v>
      </c>
      <c r="B300" t="s">
        <v>4</v>
      </c>
      <c r="C300">
        <v>100</v>
      </c>
      <c r="D300">
        <v>13828249</v>
      </c>
      <c r="E300" t="s">
        <v>391</v>
      </c>
      <c r="F300" t="s">
        <v>388</v>
      </c>
      <c r="G300" t="s">
        <v>761</v>
      </c>
      <c r="H300" t="s">
        <v>765</v>
      </c>
      <c r="I300">
        <v>20365.150000000001</v>
      </c>
      <c r="J300" t="s">
        <v>1602</v>
      </c>
      <c r="K300" t="s">
        <v>1603</v>
      </c>
      <c r="L300" t="s">
        <v>1604</v>
      </c>
    </row>
    <row r="301" spans="1:12">
      <c r="A301" t="s">
        <v>611</v>
      </c>
      <c r="B301" t="s">
        <v>2</v>
      </c>
      <c r="C301">
        <v>100</v>
      </c>
      <c r="D301">
        <v>58732762</v>
      </c>
      <c r="E301" t="s">
        <v>391</v>
      </c>
      <c r="F301" t="s">
        <v>388</v>
      </c>
      <c r="G301" t="s">
        <v>757</v>
      </c>
      <c r="H301" t="s">
        <v>756</v>
      </c>
      <c r="I301">
        <v>32872.949999999997</v>
      </c>
      <c r="J301" t="s">
        <v>1605</v>
      </c>
      <c r="K301" t="s">
        <v>1606</v>
      </c>
      <c r="L301" t="s">
        <v>1607</v>
      </c>
    </row>
    <row r="302" spans="1:12">
      <c r="A302" t="s">
        <v>661</v>
      </c>
      <c r="B302" t="s">
        <v>4</v>
      </c>
      <c r="C302">
        <v>100</v>
      </c>
      <c r="D302">
        <v>29276236</v>
      </c>
      <c r="E302" t="s">
        <v>388</v>
      </c>
      <c r="F302" t="s">
        <v>391</v>
      </c>
      <c r="G302" t="s">
        <v>765</v>
      </c>
      <c r="H302" t="s">
        <v>761</v>
      </c>
      <c r="I302">
        <v>7838.05</v>
      </c>
      <c r="J302" t="s">
        <v>1608</v>
      </c>
      <c r="K302" t="s">
        <v>1609</v>
      </c>
      <c r="L302" t="s">
        <v>1610</v>
      </c>
    </row>
    <row r="303" spans="1:12">
      <c r="A303" t="s">
        <v>470</v>
      </c>
      <c r="B303" t="s">
        <v>6</v>
      </c>
      <c r="C303">
        <v>100</v>
      </c>
      <c r="D303">
        <v>29670631</v>
      </c>
      <c r="E303" t="s">
        <v>388</v>
      </c>
      <c r="F303" t="s">
        <v>391</v>
      </c>
      <c r="G303" t="s">
        <v>765</v>
      </c>
      <c r="H303" t="s">
        <v>761</v>
      </c>
      <c r="I303">
        <v>26896.55</v>
      </c>
      <c r="J303" t="s">
        <v>1611</v>
      </c>
      <c r="K303" t="s">
        <v>1612</v>
      </c>
      <c r="L303" t="s">
        <v>1613</v>
      </c>
    </row>
    <row r="304" spans="1:12">
      <c r="A304" t="s">
        <v>433</v>
      </c>
      <c r="B304" t="s">
        <v>2</v>
      </c>
      <c r="C304">
        <v>100</v>
      </c>
      <c r="D304">
        <v>34478985</v>
      </c>
      <c r="E304" t="s">
        <v>388</v>
      </c>
      <c r="F304" t="s">
        <v>391</v>
      </c>
      <c r="G304" t="s">
        <v>765</v>
      </c>
      <c r="H304" t="s">
        <v>761</v>
      </c>
      <c r="I304">
        <v>20244.11</v>
      </c>
      <c r="J304" t="s">
        <v>1614</v>
      </c>
      <c r="K304" t="s">
        <v>1615</v>
      </c>
      <c r="L304" t="s">
        <v>1616</v>
      </c>
    </row>
    <row r="305" spans="1:12">
      <c r="A305" t="s">
        <v>527</v>
      </c>
      <c r="B305" t="s">
        <v>2</v>
      </c>
      <c r="C305">
        <v>100</v>
      </c>
      <c r="D305">
        <v>13298188</v>
      </c>
      <c r="E305" t="s">
        <v>391</v>
      </c>
      <c r="F305" t="s">
        <v>389</v>
      </c>
      <c r="G305" t="s">
        <v>761</v>
      </c>
      <c r="H305" t="s">
        <v>757</v>
      </c>
      <c r="I305">
        <v>2648.15</v>
      </c>
      <c r="J305" t="s">
        <v>1617</v>
      </c>
      <c r="K305" t="s">
        <v>1397</v>
      </c>
      <c r="L305" t="s">
        <v>1618</v>
      </c>
    </row>
    <row r="306" spans="1:12">
      <c r="A306" t="s">
        <v>535</v>
      </c>
      <c r="B306" t="s">
        <v>3</v>
      </c>
      <c r="C306">
        <v>100</v>
      </c>
      <c r="D306">
        <v>11980170</v>
      </c>
      <c r="E306" t="s">
        <v>394</v>
      </c>
      <c r="F306" t="s">
        <v>388</v>
      </c>
      <c r="G306" t="s">
        <v>765</v>
      </c>
      <c r="H306" t="s">
        <v>756</v>
      </c>
      <c r="I306">
        <v>18836.28</v>
      </c>
      <c r="J306" t="s">
        <v>1619</v>
      </c>
      <c r="K306" t="s">
        <v>1620</v>
      </c>
      <c r="L306" t="s">
        <v>1621</v>
      </c>
    </row>
    <row r="307" spans="1:12">
      <c r="A307" t="s">
        <v>663</v>
      </c>
      <c r="B307" t="s">
        <v>2</v>
      </c>
      <c r="C307">
        <v>100</v>
      </c>
      <c r="D307">
        <v>59527263</v>
      </c>
      <c r="E307" t="s">
        <v>388</v>
      </c>
      <c r="F307" t="s">
        <v>391</v>
      </c>
      <c r="G307" t="s">
        <v>756</v>
      </c>
      <c r="H307" t="s">
        <v>757</v>
      </c>
      <c r="I307">
        <v>25532.85</v>
      </c>
      <c r="J307" t="s">
        <v>1622</v>
      </c>
      <c r="K307" t="s">
        <v>1623</v>
      </c>
      <c r="L307" t="s">
        <v>1624</v>
      </c>
    </row>
    <row r="308" spans="1:12">
      <c r="A308" t="s">
        <v>604</v>
      </c>
      <c r="B308" t="s">
        <v>3</v>
      </c>
      <c r="C308">
        <v>100</v>
      </c>
      <c r="D308">
        <v>38724663</v>
      </c>
      <c r="E308" t="s">
        <v>388</v>
      </c>
      <c r="F308" t="s">
        <v>389</v>
      </c>
      <c r="G308" t="s">
        <v>756</v>
      </c>
      <c r="H308" t="s">
        <v>761</v>
      </c>
      <c r="I308">
        <v>28451.040000000001</v>
      </c>
      <c r="J308" t="s">
        <v>1625</v>
      </c>
      <c r="K308" t="s">
        <v>1626</v>
      </c>
      <c r="L308" t="s">
        <v>1627</v>
      </c>
    </row>
    <row r="309" spans="1:12">
      <c r="A309" t="s">
        <v>636</v>
      </c>
      <c r="B309" t="s">
        <v>1</v>
      </c>
      <c r="C309">
        <v>100</v>
      </c>
      <c r="D309">
        <v>95760280</v>
      </c>
      <c r="E309" t="s">
        <v>388</v>
      </c>
      <c r="F309" t="s">
        <v>391</v>
      </c>
      <c r="G309" t="s">
        <v>756</v>
      </c>
      <c r="H309" t="s">
        <v>757</v>
      </c>
      <c r="I309">
        <v>19515.560000000001</v>
      </c>
      <c r="J309" t="s">
        <v>1628</v>
      </c>
      <c r="K309" t="s">
        <v>1629</v>
      </c>
      <c r="L309" t="s">
        <v>1630</v>
      </c>
    </row>
    <row r="310" spans="1:12">
      <c r="A310" t="s">
        <v>660</v>
      </c>
      <c r="B310" t="s">
        <v>5</v>
      </c>
      <c r="C310">
        <v>100</v>
      </c>
      <c r="D310">
        <v>24467804</v>
      </c>
      <c r="E310" t="s">
        <v>391</v>
      </c>
      <c r="F310" t="s">
        <v>388</v>
      </c>
      <c r="G310" t="s">
        <v>757</v>
      </c>
      <c r="H310" t="s">
        <v>756</v>
      </c>
      <c r="I310">
        <v>36722.01</v>
      </c>
      <c r="J310" t="s">
        <v>1631</v>
      </c>
      <c r="K310" t="s">
        <v>1632</v>
      </c>
      <c r="L310" t="s">
        <v>1633</v>
      </c>
    </row>
    <row r="311" spans="1:12">
      <c r="A311" t="s">
        <v>519</v>
      </c>
      <c r="B311" t="s">
        <v>2</v>
      </c>
      <c r="C311">
        <v>100</v>
      </c>
      <c r="D311">
        <v>5726961</v>
      </c>
      <c r="E311" t="s">
        <v>391</v>
      </c>
      <c r="F311" t="s">
        <v>388</v>
      </c>
      <c r="G311" t="s">
        <v>757</v>
      </c>
      <c r="H311" t="s">
        <v>756</v>
      </c>
      <c r="I311">
        <v>25570.29</v>
      </c>
      <c r="J311" t="s">
        <v>1634</v>
      </c>
      <c r="K311" t="s">
        <v>1635</v>
      </c>
      <c r="L311" t="s">
        <v>1636</v>
      </c>
    </row>
    <row r="312" spans="1:12">
      <c r="A312" t="s">
        <v>520</v>
      </c>
      <c r="B312" t="s">
        <v>6</v>
      </c>
      <c r="C312">
        <v>100</v>
      </c>
      <c r="D312">
        <v>32323420</v>
      </c>
      <c r="E312" t="s">
        <v>391</v>
      </c>
      <c r="F312" t="s">
        <v>388</v>
      </c>
      <c r="G312" t="s">
        <v>757</v>
      </c>
      <c r="H312" t="s">
        <v>756</v>
      </c>
      <c r="I312">
        <v>29868.77</v>
      </c>
      <c r="J312" t="s">
        <v>1637</v>
      </c>
      <c r="K312" t="s">
        <v>930</v>
      </c>
      <c r="L312" t="s">
        <v>1638</v>
      </c>
    </row>
    <row r="313" spans="1:12">
      <c r="A313" t="s">
        <v>556</v>
      </c>
      <c r="B313" t="s">
        <v>2</v>
      </c>
      <c r="C313">
        <v>100</v>
      </c>
      <c r="D313">
        <v>42361819</v>
      </c>
      <c r="E313" t="s">
        <v>388</v>
      </c>
      <c r="F313" t="s">
        <v>391</v>
      </c>
      <c r="G313" t="s">
        <v>756</v>
      </c>
      <c r="H313" t="s">
        <v>757</v>
      </c>
      <c r="I313">
        <v>32221.040000000001</v>
      </c>
      <c r="J313" t="s">
        <v>1639</v>
      </c>
      <c r="K313" t="s">
        <v>1640</v>
      </c>
      <c r="L313" t="s">
        <v>1641</v>
      </c>
    </row>
    <row r="314" spans="1:12">
      <c r="A314" t="s">
        <v>705</v>
      </c>
      <c r="B314" t="s">
        <v>2</v>
      </c>
      <c r="C314">
        <v>100</v>
      </c>
      <c r="D314">
        <v>60366306</v>
      </c>
      <c r="E314" t="s">
        <v>391</v>
      </c>
      <c r="F314" t="s">
        <v>389</v>
      </c>
      <c r="G314" t="s">
        <v>757</v>
      </c>
      <c r="H314" t="s">
        <v>761</v>
      </c>
      <c r="I314">
        <v>77533.62</v>
      </c>
      <c r="J314" t="s">
        <v>1642</v>
      </c>
      <c r="K314" t="s">
        <v>1643</v>
      </c>
      <c r="L314" t="s">
        <v>1644</v>
      </c>
    </row>
    <row r="315" spans="1:12">
      <c r="A315" t="s">
        <v>633</v>
      </c>
      <c r="B315" t="s">
        <v>4</v>
      </c>
      <c r="C315">
        <v>100</v>
      </c>
      <c r="D315">
        <v>685275</v>
      </c>
      <c r="E315" t="s">
        <v>388</v>
      </c>
      <c r="F315" t="s">
        <v>391</v>
      </c>
      <c r="G315" t="s">
        <v>765</v>
      </c>
      <c r="H315" t="s">
        <v>761</v>
      </c>
      <c r="I315">
        <v>31500.29</v>
      </c>
      <c r="J315" t="s">
        <v>1645</v>
      </c>
      <c r="K315" t="s">
        <v>1646</v>
      </c>
      <c r="L315" t="s">
        <v>1647</v>
      </c>
    </row>
    <row r="316" spans="1:12">
      <c r="A316" t="s">
        <v>448</v>
      </c>
      <c r="B316" t="s">
        <v>7</v>
      </c>
      <c r="C316">
        <v>100</v>
      </c>
      <c r="D316">
        <v>22635356</v>
      </c>
      <c r="E316" t="s">
        <v>388</v>
      </c>
      <c r="F316" t="s">
        <v>389</v>
      </c>
      <c r="G316" t="s">
        <v>765</v>
      </c>
      <c r="H316" t="s">
        <v>757</v>
      </c>
      <c r="I316">
        <v>26257.63</v>
      </c>
      <c r="J316" t="s">
        <v>1648</v>
      </c>
      <c r="K316" t="s">
        <v>1649</v>
      </c>
      <c r="L316" t="s">
        <v>1062</v>
      </c>
    </row>
    <row r="317" spans="1:12">
      <c r="A317" t="s">
        <v>718</v>
      </c>
      <c r="B317" t="s">
        <v>5</v>
      </c>
      <c r="C317">
        <v>100</v>
      </c>
      <c r="D317">
        <v>1777304</v>
      </c>
      <c r="E317" t="s">
        <v>388</v>
      </c>
      <c r="F317" t="s">
        <v>389</v>
      </c>
      <c r="G317" t="s">
        <v>756</v>
      </c>
      <c r="H317" t="s">
        <v>761</v>
      </c>
      <c r="I317">
        <v>21395.08</v>
      </c>
      <c r="J317" t="s">
        <v>1650</v>
      </c>
      <c r="K317" t="s">
        <v>1651</v>
      </c>
      <c r="L317" t="s">
        <v>1652</v>
      </c>
    </row>
    <row r="318" spans="1:12">
      <c r="A318" t="s">
        <v>573</v>
      </c>
      <c r="B318" t="s">
        <v>3</v>
      </c>
      <c r="C318">
        <v>100</v>
      </c>
      <c r="D318">
        <v>40212002</v>
      </c>
      <c r="E318" t="s">
        <v>388</v>
      </c>
      <c r="F318" t="s">
        <v>389</v>
      </c>
      <c r="G318" t="s">
        <v>765</v>
      </c>
      <c r="H318" t="s">
        <v>757</v>
      </c>
      <c r="I318">
        <v>22513.97</v>
      </c>
      <c r="J318" t="s">
        <v>1653</v>
      </c>
      <c r="K318" t="s">
        <v>1654</v>
      </c>
      <c r="L318" t="s">
        <v>1655</v>
      </c>
    </row>
    <row r="319" spans="1:12">
      <c r="A319" t="s">
        <v>409</v>
      </c>
      <c r="B319" t="s">
        <v>5</v>
      </c>
      <c r="C319">
        <v>100</v>
      </c>
      <c r="D319">
        <v>5776262</v>
      </c>
      <c r="E319" t="s">
        <v>388</v>
      </c>
      <c r="F319" t="s">
        <v>391</v>
      </c>
      <c r="G319" t="s">
        <v>765</v>
      </c>
      <c r="H319" t="s">
        <v>761</v>
      </c>
      <c r="I319">
        <v>23281.14</v>
      </c>
      <c r="J319" t="s">
        <v>1656</v>
      </c>
      <c r="K319" t="s">
        <v>1657</v>
      </c>
      <c r="L319" t="s">
        <v>1658</v>
      </c>
    </row>
    <row r="320" spans="1:12">
      <c r="A320" t="s">
        <v>445</v>
      </c>
      <c r="B320" t="s">
        <v>7</v>
      </c>
      <c r="C320">
        <v>100</v>
      </c>
      <c r="D320">
        <v>19791595</v>
      </c>
      <c r="E320" t="s">
        <v>391</v>
      </c>
      <c r="F320" t="s">
        <v>388</v>
      </c>
      <c r="G320" t="s">
        <v>757</v>
      </c>
      <c r="H320" t="s">
        <v>756</v>
      </c>
      <c r="I320">
        <v>11125.17</v>
      </c>
      <c r="J320" t="s">
        <v>1659</v>
      </c>
      <c r="K320" t="s">
        <v>1660</v>
      </c>
      <c r="L320" t="s">
        <v>1661</v>
      </c>
    </row>
    <row r="321" spans="1:12">
      <c r="A321" t="s">
        <v>457</v>
      </c>
      <c r="B321" t="s">
        <v>2</v>
      </c>
      <c r="C321">
        <v>100</v>
      </c>
      <c r="D321">
        <v>55665851</v>
      </c>
      <c r="E321" t="s">
        <v>391</v>
      </c>
      <c r="F321" t="s">
        <v>388</v>
      </c>
      <c r="G321" t="s">
        <v>757</v>
      </c>
      <c r="H321" t="s">
        <v>756</v>
      </c>
      <c r="I321">
        <v>2168.33</v>
      </c>
      <c r="J321" t="s">
        <v>1662</v>
      </c>
      <c r="K321" t="s">
        <v>1663</v>
      </c>
      <c r="L321" t="s">
        <v>1664</v>
      </c>
    </row>
    <row r="322" spans="1:12">
      <c r="A322" t="s">
        <v>461</v>
      </c>
      <c r="B322" t="s">
        <v>4</v>
      </c>
      <c r="C322">
        <v>100</v>
      </c>
      <c r="D322">
        <v>37369960</v>
      </c>
      <c r="E322" t="s">
        <v>388</v>
      </c>
      <c r="F322" t="s">
        <v>394</v>
      </c>
      <c r="G322" t="s">
        <v>765</v>
      </c>
      <c r="H322" t="s">
        <v>756</v>
      </c>
      <c r="I322">
        <v>20706.29</v>
      </c>
      <c r="J322" t="s">
        <v>1665</v>
      </c>
      <c r="K322" t="s">
        <v>1666</v>
      </c>
      <c r="L322" t="s">
        <v>1667</v>
      </c>
    </row>
    <row r="323" spans="1:12">
      <c r="A323" t="s">
        <v>545</v>
      </c>
      <c r="B323" t="s">
        <v>5</v>
      </c>
      <c r="C323">
        <v>100</v>
      </c>
      <c r="D323">
        <v>24434187</v>
      </c>
      <c r="E323" t="s">
        <v>394</v>
      </c>
      <c r="F323" t="s">
        <v>388</v>
      </c>
      <c r="G323" t="s">
        <v>765</v>
      </c>
      <c r="H323" t="s">
        <v>756</v>
      </c>
      <c r="I323">
        <v>32728.01</v>
      </c>
      <c r="J323" t="s">
        <v>1668</v>
      </c>
      <c r="K323" t="s">
        <v>1669</v>
      </c>
      <c r="L323" t="s">
        <v>1670</v>
      </c>
    </row>
    <row r="324" spans="1:12">
      <c r="A324" t="s">
        <v>514</v>
      </c>
      <c r="B324" t="s">
        <v>5</v>
      </c>
      <c r="C324">
        <v>100</v>
      </c>
      <c r="D324">
        <v>15009119</v>
      </c>
      <c r="E324" t="s">
        <v>388</v>
      </c>
      <c r="F324" t="s">
        <v>389</v>
      </c>
      <c r="G324" t="s">
        <v>756</v>
      </c>
      <c r="H324" t="s">
        <v>761</v>
      </c>
      <c r="I324">
        <v>31871.9</v>
      </c>
      <c r="J324" t="s">
        <v>1671</v>
      </c>
      <c r="K324" t="s">
        <v>1672</v>
      </c>
      <c r="L324" t="s">
        <v>1673</v>
      </c>
    </row>
    <row r="325" spans="1:12">
      <c r="A325" t="s">
        <v>421</v>
      </c>
      <c r="B325" t="s">
        <v>3</v>
      </c>
      <c r="C325">
        <v>100</v>
      </c>
      <c r="D325">
        <v>14650513</v>
      </c>
      <c r="E325" t="s">
        <v>391</v>
      </c>
      <c r="F325" t="s">
        <v>388</v>
      </c>
      <c r="G325" t="s">
        <v>757</v>
      </c>
      <c r="H325" t="s">
        <v>756</v>
      </c>
      <c r="I325">
        <v>41032.879999999997</v>
      </c>
      <c r="J325" t="s">
        <v>1674</v>
      </c>
      <c r="K325" t="s">
        <v>1675</v>
      </c>
      <c r="L325" t="s">
        <v>1676</v>
      </c>
    </row>
    <row r="326" spans="1:12">
      <c r="A326" t="s">
        <v>612</v>
      </c>
      <c r="B326" t="s">
        <v>4</v>
      </c>
      <c r="C326">
        <v>100</v>
      </c>
      <c r="D326">
        <v>17045534</v>
      </c>
      <c r="E326" t="s">
        <v>388</v>
      </c>
      <c r="F326" t="s">
        <v>389</v>
      </c>
      <c r="G326" t="s">
        <v>765</v>
      </c>
      <c r="H326" t="s">
        <v>757</v>
      </c>
      <c r="I326">
        <v>33801.599999999999</v>
      </c>
      <c r="J326" t="s">
        <v>1677</v>
      </c>
      <c r="K326" t="s">
        <v>1678</v>
      </c>
      <c r="L326" t="s">
        <v>1679</v>
      </c>
    </row>
    <row r="327" spans="1:12">
      <c r="A327" t="s">
        <v>529</v>
      </c>
      <c r="B327" t="s">
        <v>6</v>
      </c>
      <c r="C327">
        <v>100</v>
      </c>
      <c r="D327">
        <v>3791138</v>
      </c>
      <c r="E327" t="s">
        <v>388</v>
      </c>
      <c r="F327" t="s">
        <v>391</v>
      </c>
      <c r="G327" t="s">
        <v>765</v>
      </c>
      <c r="H327" t="s">
        <v>761</v>
      </c>
      <c r="I327">
        <v>13260.41</v>
      </c>
      <c r="J327" t="s">
        <v>1680</v>
      </c>
      <c r="K327" t="s">
        <v>1257</v>
      </c>
      <c r="L327" t="s">
        <v>1681</v>
      </c>
    </row>
    <row r="328" spans="1:12">
      <c r="A328" t="s">
        <v>574</v>
      </c>
      <c r="B328" t="s">
        <v>4</v>
      </c>
      <c r="C328">
        <v>100</v>
      </c>
      <c r="D328">
        <v>40987091</v>
      </c>
      <c r="E328" t="s">
        <v>391</v>
      </c>
      <c r="F328" t="s">
        <v>388</v>
      </c>
      <c r="G328" t="s">
        <v>761</v>
      </c>
      <c r="H328" t="s">
        <v>765</v>
      </c>
      <c r="I328">
        <v>1715.06</v>
      </c>
      <c r="J328" t="s">
        <v>1682</v>
      </c>
      <c r="K328" t="s">
        <v>1683</v>
      </c>
      <c r="L328" t="s">
        <v>1505</v>
      </c>
    </row>
    <row r="329" spans="1:12">
      <c r="A329" t="s">
        <v>481</v>
      </c>
      <c r="B329" t="s">
        <v>4</v>
      </c>
      <c r="C329">
        <v>100</v>
      </c>
      <c r="D329">
        <v>19317342</v>
      </c>
      <c r="E329" t="s">
        <v>388</v>
      </c>
      <c r="F329" t="s">
        <v>389</v>
      </c>
      <c r="G329" t="s">
        <v>756</v>
      </c>
      <c r="H329" t="s">
        <v>761</v>
      </c>
      <c r="I329">
        <v>33695.120000000003</v>
      </c>
      <c r="J329" t="s">
        <v>1684</v>
      </c>
      <c r="K329" t="s">
        <v>1414</v>
      </c>
      <c r="L329" t="s">
        <v>1685</v>
      </c>
    </row>
    <row r="330" spans="1:12">
      <c r="A330" t="s">
        <v>706</v>
      </c>
      <c r="B330" t="s">
        <v>3</v>
      </c>
      <c r="C330">
        <v>100</v>
      </c>
      <c r="D330">
        <v>38194535</v>
      </c>
      <c r="E330" t="s">
        <v>388</v>
      </c>
      <c r="F330" t="s">
        <v>391</v>
      </c>
      <c r="G330" t="s">
        <v>756</v>
      </c>
      <c r="H330" t="s">
        <v>757</v>
      </c>
      <c r="I330">
        <v>32278.28</v>
      </c>
      <c r="J330" t="s">
        <v>1686</v>
      </c>
      <c r="K330" t="s">
        <v>1687</v>
      </c>
      <c r="L330" t="s">
        <v>1688</v>
      </c>
    </row>
    <row r="331" spans="1:12">
      <c r="A331" t="s">
        <v>699</v>
      </c>
      <c r="B331" t="s">
        <v>7</v>
      </c>
      <c r="C331">
        <v>100</v>
      </c>
      <c r="D331">
        <v>14321296</v>
      </c>
      <c r="E331" t="s">
        <v>388</v>
      </c>
      <c r="F331" t="s">
        <v>391</v>
      </c>
      <c r="G331" t="s">
        <v>765</v>
      </c>
      <c r="H331" t="s">
        <v>761</v>
      </c>
      <c r="I331">
        <v>21713.13</v>
      </c>
      <c r="J331" t="s">
        <v>1689</v>
      </c>
      <c r="K331" t="s">
        <v>1690</v>
      </c>
      <c r="L331" t="s">
        <v>1691</v>
      </c>
    </row>
    <row r="332" spans="1:12">
      <c r="A332" t="s">
        <v>522</v>
      </c>
      <c r="B332" t="s">
        <v>3</v>
      </c>
      <c r="C332">
        <v>100</v>
      </c>
      <c r="D332">
        <v>32598893</v>
      </c>
      <c r="E332" t="s">
        <v>388</v>
      </c>
      <c r="F332" t="s">
        <v>394</v>
      </c>
      <c r="G332" t="s">
        <v>756</v>
      </c>
      <c r="H332" t="s">
        <v>765</v>
      </c>
      <c r="I332">
        <v>8260.31</v>
      </c>
      <c r="J332" t="s">
        <v>1692</v>
      </c>
      <c r="K332" t="s">
        <v>1693</v>
      </c>
      <c r="L332" t="s">
        <v>1694</v>
      </c>
    </row>
    <row r="333" spans="1:12">
      <c r="A333" t="s">
        <v>690</v>
      </c>
      <c r="B333" t="s">
        <v>5</v>
      </c>
      <c r="C333">
        <v>100</v>
      </c>
      <c r="D333">
        <v>29586131</v>
      </c>
      <c r="E333" t="s">
        <v>388</v>
      </c>
      <c r="F333" t="s">
        <v>391</v>
      </c>
      <c r="G333" t="s">
        <v>756</v>
      </c>
      <c r="H333" t="s">
        <v>757</v>
      </c>
      <c r="I333">
        <v>30179.17</v>
      </c>
      <c r="J333" t="s">
        <v>1695</v>
      </c>
      <c r="K333" t="s">
        <v>1696</v>
      </c>
      <c r="L333" t="s">
        <v>1697</v>
      </c>
    </row>
    <row r="334" spans="1:12">
      <c r="A334" t="s">
        <v>530</v>
      </c>
      <c r="B334" t="s">
        <v>3</v>
      </c>
      <c r="C334">
        <v>100</v>
      </c>
      <c r="D334">
        <v>7032693</v>
      </c>
      <c r="E334" t="s">
        <v>388</v>
      </c>
      <c r="F334" t="s">
        <v>391</v>
      </c>
      <c r="G334" t="s">
        <v>756</v>
      </c>
      <c r="H334" t="s">
        <v>757</v>
      </c>
      <c r="I334">
        <v>24256.81</v>
      </c>
      <c r="J334" t="s">
        <v>1698</v>
      </c>
      <c r="K334" t="s">
        <v>1699</v>
      </c>
      <c r="L334" t="s">
        <v>1700</v>
      </c>
    </row>
    <row r="335" spans="1:12">
      <c r="A335" t="s">
        <v>708</v>
      </c>
      <c r="B335" t="s">
        <v>3</v>
      </c>
      <c r="C335">
        <v>100</v>
      </c>
      <c r="D335">
        <v>20319885</v>
      </c>
      <c r="E335" t="s">
        <v>388</v>
      </c>
      <c r="F335" t="s">
        <v>389</v>
      </c>
      <c r="G335" t="s">
        <v>756</v>
      </c>
      <c r="H335" t="s">
        <v>761</v>
      </c>
      <c r="I335">
        <v>20203.87</v>
      </c>
      <c r="J335" t="s">
        <v>1701</v>
      </c>
      <c r="K335" t="s">
        <v>1702</v>
      </c>
      <c r="L335" t="s">
        <v>1673</v>
      </c>
    </row>
    <row r="336" spans="1:12">
      <c r="A336" t="s">
        <v>732</v>
      </c>
      <c r="B336" t="s">
        <v>4</v>
      </c>
      <c r="C336">
        <v>100</v>
      </c>
      <c r="D336">
        <v>17055268</v>
      </c>
      <c r="E336" t="s">
        <v>388</v>
      </c>
      <c r="F336" t="s">
        <v>391</v>
      </c>
      <c r="G336" t="s">
        <v>756</v>
      </c>
      <c r="H336" t="s">
        <v>757</v>
      </c>
      <c r="I336">
        <v>29980.36</v>
      </c>
      <c r="J336" t="s">
        <v>1703</v>
      </c>
      <c r="K336" t="s">
        <v>1704</v>
      </c>
      <c r="L336" t="s">
        <v>1705</v>
      </c>
    </row>
    <row r="337" spans="1:12">
      <c r="A337" t="s">
        <v>439</v>
      </c>
      <c r="B337" t="s">
        <v>7</v>
      </c>
      <c r="C337">
        <v>100</v>
      </c>
      <c r="D337">
        <v>13373464</v>
      </c>
      <c r="E337" t="s">
        <v>388</v>
      </c>
      <c r="F337" t="s">
        <v>391</v>
      </c>
      <c r="G337" t="s">
        <v>765</v>
      </c>
      <c r="H337" t="s">
        <v>761</v>
      </c>
      <c r="I337">
        <v>3768.91</v>
      </c>
      <c r="J337" t="s">
        <v>1706</v>
      </c>
      <c r="K337" t="s">
        <v>1707</v>
      </c>
      <c r="L337" t="s">
        <v>1708</v>
      </c>
    </row>
    <row r="338" spans="1:12">
      <c r="A338" t="s">
        <v>434</v>
      </c>
      <c r="B338" t="s">
        <v>2</v>
      </c>
      <c r="C338">
        <v>100</v>
      </c>
      <c r="D338">
        <v>34900469</v>
      </c>
      <c r="E338" t="s">
        <v>388</v>
      </c>
      <c r="F338" t="s">
        <v>391</v>
      </c>
      <c r="G338" t="s">
        <v>756</v>
      </c>
      <c r="H338" t="s">
        <v>757</v>
      </c>
      <c r="I338">
        <v>36596.050000000003</v>
      </c>
      <c r="J338" t="s">
        <v>1709</v>
      </c>
      <c r="K338" t="s">
        <v>1314</v>
      </c>
      <c r="L338" t="s">
        <v>1710</v>
      </c>
    </row>
    <row r="339" spans="1:12">
      <c r="A339" t="s">
        <v>704</v>
      </c>
      <c r="B339" t="s">
        <v>5</v>
      </c>
      <c r="C339">
        <v>100</v>
      </c>
      <c r="D339">
        <v>39503568</v>
      </c>
      <c r="E339" t="s">
        <v>391</v>
      </c>
      <c r="F339" t="s">
        <v>389</v>
      </c>
      <c r="G339" t="s">
        <v>757</v>
      </c>
      <c r="H339" t="s">
        <v>761</v>
      </c>
      <c r="I339">
        <v>27344.97</v>
      </c>
      <c r="J339" t="s">
        <v>1711</v>
      </c>
      <c r="K339" t="s">
        <v>1712</v>
      </c>
      <c r="L339" t="s">
        <v>1713</v>
      </c>
    </row>
    <row r="340" spans="1:12">
      <c r="A340" t="s">
        <v>698</v>
      </c>
      <c r="B340" t="s">
        <v>5</v>
      </c>
      <c r="C340">
        <v>100</v>
      </c>
      <c r="D340">
        <v>35153159</v>
      </c>
      <c r="E340" t="s">
        <v>388</v>
      </c>
      <c r="F340" t="s">
        <v>391</v>
      </c>
      <c r="G340" t="s">
        <v>765</v>
      </c>
      <c r="H340" t="s">
        <v>761</v>
      </c>
      <c r="I340">
        <v>17397.419999999998</v>
      </c>
      <c r="J340" t="s">
        <v>1714</v>
      </c>
      <c r="K340" t="s">
        <v>884</v>
      </c>
      <c r="L340" t="s">
        <v>1264</v>
      </c>
    </row>
    <row r="341" spans="1:12">
      <c r="A341" t="s">
        <v>498</v>
      </c>
      <c r="B341" t="s">
        <v>2</v>
      </c>
      <c r="C341">
        <v>100</v>
      </c>
      <c r="D341">
        <v>49820276</v>
      </c>
      <c r="E341" t="s">
        <v>391</v>
      </c>
      <c r="F341" t="s">
        <v>388</v>
      </c>
      <c r="G341" t="s">
        <v>761</v>
      </c>
      <c r="H341" t="s">
        <v>765</v>
      </c>
      <c r="I341">
        <v>21932.83</v>
      </c>
      <c r="J341" t="s">
        <v>1715</v>
      </c>
      <c r="K341" t="s">
        <v>1716</v>
      </c>
      <c r="L341" t="s">
        <v>1717</v>
      </c>
    </row>
    <row r="342" spans="1:12">
      <c r="A342" t="s">
        <v>408</v>
      </c>
      <c r="B342" t="s">
        <v>5</v>
      </c>
      <c r="C342">
        <v>100</v>
      </c>
      <c r="D342">
        <v>4585711</v>
      </c>
      <c r="E342" t="s">
        <v>388</v>
      </c>
      <c r="F342" t="s">
        <v>391</v>
      </c>
      <c r="G342" t="s">
        <v>756</v>
      </c>
      <c r="H342" t="s">
        <v>757</v>
      </c>
      <c r="I342">
        <v>12329.44</v>
      </c>
      <c r="J342" t="s">
        <v>1718</v>
      </c>
      <c r="K342" t="s">
        <v>1719</v>
      </c>
      <c r="L342" t="s">
        <v>1720</v>
      </c>
    </row>
    <row r="343" spans="1:12">
      <c r="A343" t="s">
        <v>682</v>
      </c>
      <c r="B343" t="s">
        <v>3</v>
      </c>
      <c r="C343">
        <v>100</v>
      </c>
      <c r="D343">
        <v>42556609</v>
      </c>
      <c r="E343" t="s">
        <v>391</v>
      </c>
      <c r="F343" t="s">
        <v>388</v>
      </c>
      <c r="G343" t="s">
        <v>761</v>
      </c>
      <c r="H343" t="s">
        <v>765</v>
      </c>
      <c r="I343">
        <v>15510.63</v>
      </c>
      <c r="J343" t="s">
        <v>1721</v>
      </c>
      <c r="K343" t="s">
        <v>1455</v>
      </c>
      <c r="L343" t="s">
        <v>1722</v>
      </c>
    </row>
    <row r="344" spans="1:12">
      <c r="A344" t="s">
        <v>639</v>
      </c>
      <c r="B344" t="s">
        <v>3</v>
      </c>
      <c r="C344">
        <v>100</v>
      </c>
      <c r="D344">
        <v>39547961</v>
      </c>
      <c r="E344" t="s">
        <v>389</v>
      </c>
      <c r="F344" t="s">
        <v>388</v>
      </c>
      <c r="G344" t="s">
        <v>757</v>
      </c>
      <c r="H344" t="s">
        <v>765</v>
      </c>
      <c r="I344">
        <v>19279.72</v>
      </c>
      <c r="J344" t="s">
        <v>1723</v>
      </c>
      <c r="K344" t="s">
        <v>1724</v>
      </c>
      <c r="L344" t="s">
        <v>1725</v>
      </c>
    </row>
  </sheetData>
  <phoneticPr fontId="8"/>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482510-76BB-5B4A-AF75-F59BD881F618}">
  <dimension ref="A1:BN66"/>
  <sheetViews>
    <sheetView showGridLines="0" workbookViewId="0">
      <selection activeCell="F3" sqref="F3"/>
    </sheetView>
  </sheetViews>
  <sheetFormatPr baseColWidth="10" defaultRowHeight="16"/>
  <cols>
    <col min="2" max="2" width="8.6640625" customWidth="1"/>
    <col min="3" max="5" width="6" customWidth="1"/>
    <col min="6" max="66" width="4.5" customWidth="1"/>
  </cols>
  <sheetData>
    <row r="1" spans="1:66" s="48" customFormat="1" ht="59" customHeight="1">
      <c r="B1" s="49" t="s">
        <v>734</v>
      </c>
      <c r="C1" s="49" t="s">
        <v>321</v>
      </c>
      <c r="D1" s="49" t="s">
        <v>322</v>
      </c>
      <c r="E1" s="49" t="s">
        <v>323</v>
      </c>
      <c r="F1" s="49" t="s">
        <v>88</v>
      </c>
      <c r="G1" s="49" t="s">
        <v>13</v>
      </c>
      <c r="H1" s="49" t="s">
        <v>25</v>
      </c>
      <c r="I1" s="49" t="s">
        <v>51</v>
      </c>
      <c r="J1" s="49" t="s">
        <v>42</v>
      </c>
      <c r="K1" s="49" t="s">
        <v>60</v>
      </c>
      <c r="L1" s="49" t="s">
        <v>54</v>
      </c>
      <c r="M1" s="49" t="s">
        <v>69</v>
      </c>
      <c r="N1" s="49" t="s">
        <v>28</v>
      </c>
      <c r="O1" s="49" t="s">
        <v>68</v>
      </c>
      <c r="P1" s="49" t="s">
        <v>67</v>
      </c>
      <c r="Q1" s="49" t="s">
        <v>24</v>
      </c>
      <c r="R1" s="49" t="s">
        <v>58</v>
      </c>
      <c r="S1" s="49" t="s">
        <v>40</v>
      </c>
      <c r="T1" s="49" t="s">
        <v>81</v>
      </c>
      <c r="U1" s="49" t="s">
        <v>22</v>
      </c>
      <c r="V1" s="49" t="s">
        <v>49</v>
      </c>
      <c r="W1" s="49" t="s">
        <v>31</v>
      </c>
      <c r="X1" s="49" t="s">
        <v>12</v>
      </c>
      <c r="Y1" s="49" t="s">
        <v>85</v>
      </c>
      <c r="Z1" s="49" t="s">
        <v>43</v>
      </c>
      <c r="AA1" s="49" t="s">
        <v>35</v>
      </c>
      <c r="AB1" s="49" t="s">
        <v>38</v>
      </c>
      <c r="AC1" s="49" t="s">
        <v>103</v>
      </c>
      <c r="AD1" s="49" t="s">
        <v>116</v>
      </c>
      <c r="AE1" s="49" t="s">
        <v>46</v>
      </c>
      <c r="AF1" s="49" t="s">
        <v>27</v>
      </c>
      <c r="AG1" s="49" t="s">
        <v>92</v>
      </c>
      <c r="AH1" s="49" t="s">
        <v>17</v>
      </c>
      <c r="AI1" s="49" t="s">
        <v>45</v>
      </c>
      <c r="AJ1" s="49" t="s">
        <v>9</v>
      </c>
      <c r="AK1" s="49" t="s">
        <v>129</v>
      </c>
      <c r="AL1" s="49" t="s">
        <v>44</v>
      </c>
      <c r="AM1" s="49" t="s">
        <v>11</v>
      </c>
      <c r="AN1" s="49" t="s">
        <v>100</v>
      </c>
      <c r="AO1" s="49" t="s">
        <v>82</v>
      </c>
      <c r="AP1" s="49" t="s">
        <v>84</v>
      </c>
      <c r="AQ1" s="49" t="s">
        <v>39</v>
      </c>
      <c r="AR1" s="49" t="s">
        <v>16</v>
      </c>
      <c r="AS1" s="49" t="s">
        <v>18</v>
      </c>
      <c r="AT1" s="49" t="s">
        <v>50</v>
      </c>
      <c r="AU1" s="49" t="s">
        <v>26</v>
      </c>
      <c r="AV1" s="49" t="s">
        <v>48</v>
      </c>
      <c r="AW1" s="49" t="s">
        <v>30</v>
      </c>
      <c r="AX1" s="49" t="s">
        <v>61</v>
      </c>
      <c r="AY1" s="49" t="s">
        <v>62</v>
      </c>
      <c r="AZ1" s="49" t="s">
        <v>70</v>
      </c>
      <c r="BA1" s="49" t="s">
        <v>21</v>
      </c>
      <c r="BB1" s="49" t="s">
        <v>63</v>
      </c>
      <c r="BC1" s="49" t="s">
        <v>37</v>
      </c>
      <c r="BD1" s="49" t="s">
        <v>121</v>
      </c>
      <c r="BE1" s="49" t="s">
        <v>33</v>
      </c>
      <c r="BF1" s="49" t="s">
        <v>15</v>
      </c>
      <c r="BG1" s="49" t="s">
        <v>23</v>
      </c>
      <c r="BH1" s="49" t="s">
        <v>76</v>
      </c>
      <c r="BI1" s="49" t="s">
        <v>14</v>
      </c>
      <c r="BJ1" s="49" t="s">
        <v>52</v>
      </c>
      <c r="BK1" s="49" t="s">
        <v>55</v>
      </c>
      <c r="BL1" s="49" t="s">
        <v>36</v>
      </c>
      <c r="BM1" s="49" t="s">
        <v>29</v>
      </c>
      <c r="BN1" s="49" t="s">
        <v>20</v>
      </c>
    </row>
    <row r="2" spans="1:66" s="46" customFormat="1">
      <c r="A2" s="47" t="s">
        <v>734</v>
      </c>
      <c r="F2" s="46">
        <v>24.7193</v>
      </c>
      <c r="G2" s="46">
        <v>26.401944440000001</v>
      </c>
      <c r="H2" s="46">
        <v>30.23416667</v>
      </c>
      <c r="I2" s="46">
        <v>30.328888890000002</v>
      </c>
      <c r="J2" s="46">
        <v>31.1585</v>
      </c>
      <c r="K2" s="46">
        <v>31.19166667</v>
      </c>
      <c r="L2" s="46">
        <v>31.42583333</v>
      </c>
      <c r="M2" s="46">
        <v>31.580833330000001</v>
      </c>
      <c r="N2" s="46">
        <v>31.644722219999998</v>
      </c>
      <c r="O2" s="46">
        <v>31.644722219999998</v>
      </c>
      <c r="P2" s="46">
        <v>31.645277780000001</v>
      </c>
      <c r="Q2" s="46">
        <v>31.739722220000001</v>
      </c>
      <c r="R2" s="46">
        <v>31.85194444</v>
      </c>
      <c r="S2" s="46">
        <v>31.951111109999999</v>
      </c>
      <c r="T2" s="46">
        <v>32.094722220000001</v>
      </c>
      <c r="U2" s="46">
        <v>32.131666670000001</v>
      </c>
      <c r="V2" s="46">
        <v>33.394722219999998</v>
      </c>
      <c r="W2" s="46">
        <v>35.39833333</v>
      </c>
      <c r="X2" s="46">
        <v>32.720277780000004</v>
      </c>
      <c r="Y2" s="46">
        <v>34.587222220000001</v>
      </c>
      <c r="Z2" s="46">
        <v>34.650833329999998</v>
      </c>
      <c r="AA2" s="46">
        <v>35.018333329999997</v>
      </c>
      <c r="AB2" s="46">
        <v>35.418055559999999</v>
      </c>
      <c r="AC2" s="46">
        <v>32.769990999999997</v>
      </c>
      <c r="AD2" s="46">
        <v>32.770341999999999</v>
      </c>
      <c r="AE2" s="46">
        <v>32.827777779999998</v>
      </c>
      <c r="AF2" s="46">
        <v>32.86</v>
      </c>
      <c r="AG2" s="46">
        <v>32.932777780000002</v>
      </c>
      <c r="AH2" s="46">
        <v>34.263333330000002</v>
      </c>
      <c r="AI2" s="46">
        <v>35.133055560000003</v>
      </c>
      <c r="AJ2" s="46">
        <v>35.133055560000003</v>
      </c>
      <c r="AK2" s="46">
        <v>35.133055560000003</v>
      </c>
      <c r="AL2" s="46">
        <v>35.218499999999999</v>
      </c>
      <c r="AM2" s="46">
        <v>35.302222219999997</v>
      </c>
      <c r="AN2" s="46">
        <v>35.895833330000002</v>
      </c>
      <c r="AO2" s="46">
        <v>35.9</v>
      </c>
      <c r="AP2" s="46">
        <v>36.783333329999998</v>
      </c>
      <c r="AQ2" s="46">
        <v>36.85166667</v>
      </c>
      <c r="AR2" s="46">
        <v>36.987777780000002</v>
      </c>
      <c r="AS2" s="46">
        <v>37.035277780000001</v>
      </c>
      <c r="AT2" s="46">
        <v>37.125833329999999</v>
      </c>
      <c r="AU2" s="46">
        <v>37.153888889999998</v>
      </c>
      <c r="AV2" s="46">
        <v>37.514166670000002</v>
      </c>
      <c r="AW2" s="46">
        <v>37.561388890000003</v>
      </c>
      <c r="AX2" s="46">
        <v>37.588611110000002</v>
      </c>
      <c r="AY2" s="46">
        <v>37.602499999999999</v>
      </c>
      <c r="AZ2" s="46">
        <v>37.76055556</v>
      </c>
      <c r="BA2" s="46">
        <v>38.386666669999997</v>
      </c>
      <c r="BB2" s="46">
        <v>38.760833329999997</v>
      </c>
      <c r="BC2" s="46">
        <v>39.31555556</v>
      </c>
      <c r="BD2" s="46">
        <v>39.324444440000001</v>
      </c>
      <c r="BE2" s="46">
        <v>39.545277779999999</v>
      </c>
      <c r="BF2" s="46">
        <v>39.745277780000002</v>
      </c>
      <c r="BG2" s="46">
        <v>39.926666670000003</v>
      </c>
      <c r="BH2" s="46">
        <v>40.33</v>
      </c>
      <c r="BI2" s="46">
        <v>40.586944440000003</v>
      </c>
      <c r="BJ2" s="46">
        <v>42.108055559999997</v>
      </c>
      <c r="BK2" s="46">
        <v>42.445555560000003</v>
      </c>
      <c r="BL2" s="46">
        <v>42.602777779999997</v>
      </c>
      <c r="BM2" s="46">
        <v>42.614166670000003</v>
      </c>
      <c r="BN2" s="46">
        <v>42.847499999999997</v>
      </c>
    </row>
    <row r="3" spans="1:66">
      <c r="A3" s="45" t="s">
        <v>321</v>
      </c>
      <c r="F3" s="44">
        <v>0.99999800000000005</v>
      </c>
      <c r="G3" s="44">
        <v>0.99999800000000005</v>
      </c>
      <c r="H3" s="44">
        <v>0.99999800000000005</v>
      </c>
      <c r="I3" s="44">
        <v>0.99999800000000005</v>
      </c>
      <c r="J3" s="44">
        <v>0.99999800000000005</v>
      </c>
      <c r="K3" s="44">
        <v>0.99999800000000005</v>
      </c>
      <c r="L3" s="44">
        <v>9.9999999999999995E-7</v>
      </c>
      <c r="M3" s="44">
        <v>7.0197999999999997E-2</v>
      </c>
      <c r="N3" s="44">
        <v>0.29853200000000002</v>
      </c>
      <c r="O3" s="44">
        <v>0.30423899999999998</v>
      </c>
      <c r="P3" s="44">
        <v>0.29814499999999999</v>
      </c>
      <c r="Q3" s="44">
        <v>0.14112</v>
      </c>
      <c r="R3" s="44">
        <v>9.9999999999999995E-7</v>
      </c>
      <c r="S3" s="44">
        <v>9.9999999999999995E-7</v>
      </c>
      <c r="T3" s="44">
        <v>9.9999999999999995E-7</v>
      </c>
      <c r="U3" s="44">
        <v>9.9999999999999995E-7</v>
      </c>
      <c r="V3" s="44">
        <v>9.9999999999999995E-7</v>
      </c>
      <c r="W3" s="44">
        <v>0.118328</v>
      </c>
      <c r="X3" s="44">
        <v>2.8679999999999999E-3</v>
      </c>
      <c r="Y3" s="44">
        <v>5.6369999999999996E-3</v>
      </c>
      <c r="Z3" s="44">
        <v>0.20011100000000001</v>
      </c>
      <c r="AA3" s="44">
        <v>9.9999999999999995E-7</v>
      </c>
      <c r="AB3" s="44">
        <v>4.8932000000000003E-2</v>
      </c>
      <c r="AC3" s="44">
        <v>0.58010899999999999</v>
      </c>
      <c r="AD3" s="44">
        <v>0.64789200000000002</v>
      </c>
      <c r="AE3" s="44">
        <v>0.412603</v>
      </c>
      <c r="AF3" s="44">
        <v>0.42613099999999998</v>
      </c>
      <c r="AG3" s="44">
        <v>9.9999999999999995E-7</v>
      </c>
      <c r="AH3" s="44">
        <v>6.1189E-2</v>
      </c>
      <c r="AI3" s="44">
        <v>9.9999999999999995E-7</v>
      </c>
      <c r="AJ3" s="44">
        <v>9.9999999999999995E-7</v>
      </c>
      <c r="AK3" s="44">
        <v>9.9999999999999995E-7</v>
      </c>
      <c r="AL3" s="44">
        <v>4.1346000000000001E-2</v>
      </c>
      <c r="AM3" s="44">
        <v>7.4000000000000003E-3</v>
      </c>
      <c r="AN3" s="44">
        <v>9.9999999999999995E-7</v>
      </c>
      <c r="AO3" s="44">
        <v>0.102132</v>
      </c>
      <c r="AP3" s="44">
        <v>9.9999999999999995E-7</v>
      </c>
      <c r="AQ3" s="44">
        <v>9.9999999999999995E-7</v>
      </c>
      <c r="AR3" s="44">
        <v>9.9999999999999995E-7</v>
      </c>
      <c r="AS3" s="44">
        <v>9.9999999999999995E-7</v>
      </c>
      <c r="AT3" s="44">
        <v>9.9999999999999995E-7</v>
      </c>
      <c r="AU3" s="44">
        <v>9.9999999999999995E-7</v>
      </c>
      <c r="AV3" s="44">
        <v>9.9999999999999995E-7</v>
      </c>
      <c r="AW3" s="44">
        <v>9.9999999999999995E-7</v>
      </c>
      <c r="AX3" s="44">
        <v>9.9999999999999995E-7</v>
      </c>
      <c r="AY3" s="44">
        <v>9.9999999999999995E-7</v>
      </c>
      <c r="AZ3" s="44">
        <v>9.9999999999999995E-7</v>
      </c>
      <c r="BA3" s="44">
        <v>9.9999999999999995E-7</v>
      </c>
      <c r="BB3" s="44">
        <v>9.9999999999999995E-7</v>
      </c>
      <c r="BC3" s="44">
        <v>9.9999999999999995E-7</v>
      </c>
      <c r="BD3" s="44">
        <v>9.9999999999999995E-7</v>
      </c>
      <c r="BE3" s="44">
        <v>9.9999999999999995E-7</v>
      </c>
      <c r="BF3" s="44">
        <v>9.9999999999999995E-7</v>
      </c>
      <c r="BG3" s="44">
        <v>9.9999999999999995E-7</v>
      </c>
      <c r="BH3" s="44">
        <v>9.9999999999999995E-7</v>
      </c>
      <c r="BI3" s="44">
        <v>9.9999999999999995E-7</v>
      </c>
      <c r="BJ3" s="44">
        <v>9.9999999999999995E-7</v>
      </c>
      <c r="BK3" s="44">
        <v>9.9999999999999995E-7</v>
      </c>
      <c r="BL3" s="44">
        <v>9.9999999999999995E-7</v>
      </c>
      <c r="BM3" s="44">
        <v>9.9999999999999995E-7</v>
      </c>
      <c r="BN3" s="44">
        <v>9.9999999999999995E-7</v>
      </c>
    </row>
    <row r="4" spans="1:66">
      <c r="A4" s="45" t="s">
        <v>322</v>
      </c>
      <c r="F4" s="44">
        <v>9.9999999999999995E-7</v>
      </c>
      <c r="G4" s="44">
        <v>9.9999999999999995E-7</v>
      </c>
      <c r="H4" s="44">
        <v>9.9999999999999995E-7</v>
      </c>
      <c r="I4" s="44">
        <v>9.9999999999999995E-7</v>
      </c>
      <c r="J4" s="44">
        <v>9.9999999999999995E-7</v>
      </c>
      <c r="K4" s="44">
        <v>9.9999999999999995E-7</v>
      </c>
      <c r="L4" s="44">
        <v>0.99999800000000005</v>
      </c>
      <c r="M4" s="44">
        <v>0.92980099999999999</v>
      </c>
      <c r="N4" s="44">
        <v>0.70146699999999995</v>
      </c>
      <c r="O4" s="44">
        <v>0.69576000000000005</v>
      </c>
      <c r="P4" s="44">
        <v>0.70185399999999998</v>
      </c>
      <c r="Q4" s="44">
        <v>0.85887899999999995</v>
      </c>
      <c r="R4" s="44">
        <v>0.99999800000000005</v>
      </c>
      <c r="S4" s="44">
        <v>0.99999800000000005</v>
      </c>
      <c r="T4" s="44">
        <v>0.99999800000000005</v>
      </c>
      <c r="U4" s="44">
        <v>0.99999800000000005</v>
      </c>
      <c r="V4" s="44">
        <v>0.99999800000000005</v>
      </c>
      <c r="W4" s="44">
        <v>0.88167099999999998</v>
      </c>
      <c r="X4" s="44">
        <v>0.96337499999999998</v>
      </c>
      <c r="Y4" s="44">
        <v>0.93634300000000004</v>
      </c>
      <c r="Z4" s="44">
        <v>0.74424100000000004</v>
      </c>
      <c r="AA4" s="44">
        <v>0.99999800000000005</v>
      </c>
      <c r="AB4" s="44">
        <v>0.65990700000000002</v>
      </c>
      <c r="AC4" s="44">
        <v>0.32773400000000003</v>
      </c>
      <c r="AD4" s="44">
        <v>0.28690100000000002</v>
      </c>
      <c r="AE4" s="44">
        <v>0.54455100000000001</v>
      </c>
      <c r="AF4" s="44">
        <v>0.55681099999999994</v>
      </c>
      <c r="AG4" s="44">
        <v>9.9999999999999995E-7</v>
      </c>
      <c r="AH4" s="44">
        <v>0.27693899999999999</v>
      </c>
      <c r="AI4" s="44">
        <v>9.9999999999999995E-7</v>
      </c>
      <c r="AJ4" s="44">
        <v>9.9999999999999995E-7</v>
      </c>
      <c r="AK4" s="44">
        <v>9.9999999999999995E-7</v>
      </c>
      <c r="AL4" s="44">
        <v>0.14100099999999999</v>
      </c>
      <c r="AM4" s="44">
        <v>9.8607E-2</v>
      </c>
      <c r="AN4" s="44">
        <v>9.9999999999999995E-7</v>
      </c>
      <c r="AO4" s="44">
        <v>0.30255399999999999</v>
      </c>
      <c r="AP4" s="44">
        <v>9.9999999999999995E-7</v>
      </c>
      <c r="AQ4" s="44">
        <v>3.6947000000000001E-2</v>
      </c>
      <c r="AR4" s="44">
        <v>9.9999999999999995E-7</v>
      </c>
      <c r="AS4" s="44">
        <v>0.11827799999999999</v>
      </c>
      <c r="AT4" s="44">
        <v>9.9999999999999995E-7</v>
      </c>
      <c r="AU4" s="44">
        <v>9.9999999999999995E-7</v>
      </c>
      <c r="AV4" s="44">
        <v>9.9999999999999995E-7</v>
      </c>
      <c r="AW4" s="44">
        <v>9.9999999999999995E-7</v>
      </c>
      <c r="AX4" s="44">
        <v>9.9999999999999995E-7</v>
      </c>
      <c r="AY4" s="44">
        <v>9.9999999999999995E-7</v>
      </c>
      <c r="AZ4" s="44">
        <v>9.9999999999999995E-7</v>
      </c>
      <c r="BA4" s="44">
        <v>9.9999999999999995E-7</v>
      </c>
      <c r="BB4" s="44">
        <v>9.9999999999999995E-7</v>
      </c>
      <c r="BC4" s="44">
        <v>9.9999999999999995E-7</v>
      </c>
      <c r="BD4" s="44">
        <v>9.9999999999999995E-7</v>
      </c>
      <c r="BE4" s="44">
        <v>9.9999999999999995E-7</v>
      </c>
      <c r="BF4" s="44">
        <v>9.9999999999999995E-7</v>
      </c>
      <c r="BG4" s="44">
        <v>0.22343499999999999</v>
      </c>
      <c r="BH4" s="44">
        <v>9.9999999999999995E-7</v>
      </c>
      <c r="BI4" s="44">
        <v>9.9999999999999995E-7</v>
      </c>
      <c r="BJ4" s="44">
        <v>9.9999999999999995E-7</v>
      </c>
      <c r="BK4" s="44">
        <v>9.9999999999999995E-7</v>
      </c>
      <c r="BL4" s="44">
        <v>9.9999999999999995E-7</v>
      </c>
      <c r="BM4" s="44">
        <v>9.9999999999999995E-7</v>
      </c>
      <c r="BN4" s="44">
        <v>9.9999999999999995E-7</v>
      </c>
    </row>
    <row r="5" spans="1:66">
      <c r="A5" s="45" t="s">
        <v>323</v>
      </c>
      <c r="F5" s="44">
        <v>9.9999999999999995E-7</v>
      </c>
      <c r="G5" s="44">
        <v>9.9999999999999995E-7</v>
      </c>
      <c r="H5" s="44">
        <v>9.9999999999999995E-7</v>
      </c>
      <c r="I5" s="44">
        <v>9.9999999999999995E-7</v>
      </c>
      <c r="J5" s="44">
        <v>9.9999999999999995E-7</v>
      </c>
      <c r="K5" s="44">
        <v>9.9999999999999995E-7</v>
      </c>
      <c r="L5" s="44">
        <v>9.9999999999999995E-7</v>
      </c>
      <c r="M5" s="44">
        <v>9.9999999999999995E-7</v>
      </c>
      <c r="N5" s="44">
        <v>9.9999999999999995E-7</v>
      </c>
      <c r="O5" s="44">
        <v>9.9999999999999995E-7</v>
      </c>
      <c r="P5" s="44">
        <v>9.9999999999999995E-7</v>
      </c>
      <c r="Q5" s="44">
        <v>9.9999999999999995E-7</v>
      </c>
      <c r="R5" s="44">
        <v>9.9999999999999995E-7</v>
      </c>
      <c r="S5" s="44">
        <v>9.9999999999999995E-7</v>
      </c>
      <c r="T5" s="44">
        <v>9.9999999999999995E-7</v>
      </c>
      <c r="U5" s="44">
        <v>9.9999999999999995E-7</v>
      </c>
      <c r="V5" s="44">
        <v>9.9999999999999995E-7</v>
      </c>
      <c r="W5" s="44">
        <v>9.9999999999999995E-7</v>
      </c>
      <c r="X5" s="44">
        <v>3.3757000000000002E-2</v>
      </c>
      <c r="Y5" s="44">
        <v>5.8020000000000002E-2</v>
      </c>
      <c r="Z5" s="44">
        <v>5.5648000000000003E-2</v>
      </c>
      <c r="AA5" s="44">
        <v>9.9999999999999995E-7</v>
      </c>
      <c r="AB5" s="44">
        <v>0.291161</v>
      </c>
      <c r="AC5" s="44">
        <v>9.2157000000000003E-2</v>
      </c>
      <c r="AD5" s="44">
        <v>6.5207000000000001E-2</v>
      </c>
      <c r="AE5" s="44">
        <v>4.2846000000000002E-2</v>
      </c>
      <c r="AF5" s="44">
        <v>1.7058E-2</v>
      </c>
      <c r="AG5" s="44">
        <v>0.99999800000000005</v>
      </c>
      <c r="AH5" s="44">
        <v>0.66187200000000002</v>
      </c>
      <c r="AI5" s="44">
        <v>0.99999800000000005</v>
      </c>
      <c r="AJ5" s="44">
        <v>0.99999800000000005</v>
      </c>
      <c r="AK5" s="44">
        <v>0.99999700000000002</v>
      </c>
      <c r="AL5" s="44">
        <v>0.81765299999999996</v>
      </c>
      <c r="AM5" s="44">
        <v>0.89399399999999996</v>
      </c>
      <c r="AN5" s="44">
        <v>0.99999800000000005</v>
      </c>
      <c r="AO5" s="44">
        <v>0.59531400000000001</v>
      </c>
      <c r="AP5" s="44">
        <v>0.99999800000000005</v>
      </c>
      <c r="AQ5" s="44">
        <v>0.96305099999999999</v>
      </c>
      <c r="AR5" s="44">
        <v>0.99999800000000005</v>
      </c>
      <c r="AS5" s="44">
        <v>0.88172099999999998</v>
      </c>
      <c r="AT5" s="44">
        <v>0.99999800000000005</v>
      </c>
      <c r="AU5" s="44">
        <v>0.99999800000000005</v>
      </c>
      <c r="AV5" s="44">
        <v>0.99999800000000005</v>
      </c>
      <c r="AW5" s="44">
        <v>0.99999800000000005</v>
      </c>
      <c r="AX5" s="44">
        <v>0.99999800000000005</v>
      </c>
      <c r="AY5" s="44">
        <v>0.99999800000000005</v>
      </c>
      <c r="AZ5" s="44">
        <v>0.99999800000000005</v>
      </c>
      <c r="BA5" s="44">
        <v>0.99999800000000005</v>
      </c>
      <c r="BB5" s="44">
        <v>0.99999800000000005</v>
      </c>
      <c r="BC5" s="44">
        <v>0.99999800000000005</v>
      </c>
      <c r="BD5" s="44">
        <v>0.99999800000000005</v>
      </c>
      <c r="BE5" s="44">
        <v>0.99999800000000005</v>
      </c>
      <c r="BF5" s="44">
        <v>0.99999800000000005</v>
      </c>
      <c r="BG5" s="44">
        <v>0.77656400000000003</v>
      </c>
      <c r="BH5" s="44">
        <v>0.99999800000000005</v>
      </c>
      <c r="BI5" s="44">
        <v>0.99999800000000005</v>
      </c>
      <c r="BJ5" s="44">
        <v>0.99999800000000005</v>
      </c>
      <c r="BK5" s="44">
        <v>0.99999800000000005</v>
      </c>
      <c r="BL5" s="44">
        <v>0.99999800000000005</v>
      </c>
      <c r="BM5" s="44">
        <v>0.99999800000000005</v>
      </c>
      <c r="BN5" s="44">
        <v>0.99999800000000005</v>
      </c>
    </row>
    <row r="6" spans="1:66">
      <c r="A6" s="1" t="s">
        <v>88</v>
      </c>
      <c r="B6">
        <v>24.7193</v>
      </c>
      <c r="C6" s="44">
        <v>0.99999800000000005</v>
      </c>
      <c r="D6" s="44">
        <v>9.9999999999999995E-7</v>
      </c>
      <c r="E6" s="44">
        <v>9.9999999999999995E-7</v>
      </c>
      <c r="F6" s="43" t="s">
        <v>324</v>
      </c>
      <c r="G6" s="43">
        <v>5178.6869999999999</v>
      </c>
      <c r="H6" s="43">
        <v>3681.39</v>
      </c>
      <c r="I6" s="43">
        <v>585.56219999999996</v>
      </c>
      <c r="J6" s="43">
        <v>5040.6360000000004</v>
      </c>
      <c r="K6" s="43">
        <v>4950.83</v>
      </c>
      <c r="L6" s="43">
        <v>11871.82</v>
      </c>
      <c r="M6" s="43">
        <v>7769.9049999999997</v>
      </c>
      <c r="N6" s="43">
        <v>8111.1319999999996</v>
      </c>
      <c r="O6" s="43">
        <v>7567.55</v>
      </c>
      <c r="P6" s="43">
        <v>7637.9170000000004</v>
      </c>
      <c r="Q6" s="43">
        <v>10863.01</v>
      </c>
      <c r="R6" s="43">
        <v>11336.97</v>
      </c>
      <c r="S6" s="43">
        <v>11569.86</v>
      </c>
      <c r="T6" s="43">
        <v>12213.82</v>
      </c>
      <c r="U6" s="43">
        <v>12164.89</v>
      </c>
      <c r="V6" s="43">
        <v>11395.09</v>
      </c>
      <c r="W6" s="43">
        <v>12412.08</v>
      </c>
      <c r="X6" s="43">
        <v>12749.03</v>
      </c>
      <c r="Y6" s="43">
        <v>11168.09</v>
      </c>
      <c r="Z6" s="43">
        <v>11530.85</v>
      </c>
      <c r="AA6" s="43">
        <v>12248.96</v>
      </c>
      <c r="AB6" s="43">
        <v>12003.13</v>
      </c>
      <c r="AC6" s="43">
        <v>8429.7780000000002</v>
      </c>
      <c r="AD6" s="43">
        <v>5025.57</v>
      </c>
      <c r="AE6" s="43">
        <v>12446.64</v>
      </c>
      <c r="AF6" s="43">
        <v>12078.19</v>
      </c>
      <c r="AG6" s="43">
        <v>15915.23</v>
      </c>
      <c r="AH6" s="43">
        <v>12886.77</v>
      </c>
      <c r="AI6" s="43">
        <v>12289.27</v>
      </c>
      <c r="AJ6" s="43">
        <v>12713.51</v>
      </c>
      <c r="AK6" s="43">
        <v>14699.75</v>
      </c>
      <c r="AL6" s="43">
        <v>11974.75</v>
      </c>
      <c r="AM6" s="43">
        <v>12849.02</v>
      </c>
      <c r="AN6" s="43">
        <v>11761.26</v>
      </c>
      <c r="AO6" s="43">
        <v>11185.35</v>
      </c>
      <c r="AP6" s="43">
        <v>15027.22</v>
      </c>
      <c r="AQ6" s="43">
        <v>13093.01</v>
      </c>
      <c r="AR6" s="43">
        <v>12621.76</v>
      </c>
      <c r="AS6" s="43">
        <v>13009.65</v>
      </c>
      <c r="AT6" s="43">
        <v>12339.75</v>
      </c>
      <c r="AU6" s="43">
        <v>12297.6</v>
      </c>
      <c r="AV6" s="43">
        <v>12139.81</v>
      </c>
      <c r="AW6" s="43">
        <v>12579.75</v>
      </c>
      <c r="AX6" s="43">
        <v>12586.28</v>
      </c>
      <c r="AY6" s="43">
        <v>11852.9</v>
      </c>
      <c r="AZ6" s="43">
        <v>15139.18</v>
      </c>
      <c r="BA6" s="43" t="s">
        <v>324</v>
      </c>
      <c r="BB6" s="43">
        <v>14730.57</v>
      </c>
      <c r="BC6" s="43">
        <v>12670.92</v>
      </c>
      <c r="BD6" s="43">
        <v>14309.46</v>
      </c>
      <c r="BE6" s="43">
        <v>12448.87</v>
      </c>
      <c r="BF6" s="43">
        <v>12550.79</v>
      </c>
      <c r="BG6" s="43">
        <v>12182.69</v>
      </c>
      <c r="BH6" s="43">
        <v>11952.82</v>
      </c>
      <c r="BI6" s="43">
        <v>12938.85</v>
      </c>
      <c r="BJ6" s="43">
        <v>12031.58</v>
      </c>
      <c r="BK6" s="43">
        <v>11929</v>
      </c>
      <c r="BL6" s="43">
        <v>12247.06</v>
      </c>
      <c r="BM6" s="43">
        <v>12288.6</v>
      </c>
      <c r="BN6" s="43">
        <v>12806.08</v>
      </c>
    </row>
    <row r="7" spans="1:66">
      <c r="A7" s="1" t="s">
        <v>13</v>
      </c>
      <c r="B7">
        <v>26.401944440000001</v>
      </c>
      <c r="C7" s="44">
        <v>0.99999800000000005</v>
      </c>
      <c r="D7" s="44">
        <v>9.9999999999999995E-7</v>
      </c>
      <c r="E7" s="44">
        <v>9.9999999999999995E-7</v>
      </c>
      <c r="F7" s="43">
        <v>5178.6869999999999</v>
      </c>
      <c r="G7" s="43" t="s">
        <v>324</v>
      </c>
      <c r="H7" s="43">
        <v>2323.4740000000002</v>
      </c>
      <c r="I7" s="43">
        <v>5520.5829999999996</v>
      </c>
      <c r="J7" s="43">
        <v>2370.9229999999998</v>
      </c>
      <c r="K7" s="43">
        <v>2344.8429999999998</v>
      </c>
      <c r="L7" s="43">
        <v>13258.24</v>
      </c>
      <c r="M7" s="43">
        <v>8338.9449999999997</v>
      </c>
      <c r="N7" s="43">
        <v>11729.9</v>
      </c>
      <c r="O7" s="43">
        <v>10945.83</v>
      </c>
      <c r="P7" s="43">
        <v>8283.1939999999995</v>
      </c>
      <c r="Q7" s="43">
        <v>11775.39</v>
      </c>
      <c r="R7" s="43">
        <v>12204.9</v>
      </c>
      <c r="S7" s="43">
        <v>12802.55</v>
      </c>
      <c r="T7" s="43">
        <v>13324.59</v>
      </c>
      <c r="U7" s="43">
        <v>13621.12</v>
      </c>
      <c r="V7" s="43">
        <v>12358.15</v>
      </c>
      <c r="W7" s="43">
        <v>13882.31</v>
      </c>
      <c r="X7" s="43">
        <v>14174.33</v>
      </c>
      <c r="Y7" s="43">
        <v>12434.14</v>
      </c>
      <c r="Z7" s="43">
        <v>12716.15</v>
      </c>
      <c r="AA7" s="43">
        <v>11341.08</v>
      </c>
      <c r="AB7" s="43">
        <v>14076.41</v>
      </c>
      <c r="AC7" s="43">
        <v>9087.0689999999995</v>
      </c>
      <c r="AD7" s="43">
        <v>5573.7629999999999</v>
      </c>
      <c r="AE7" s="43">
        <v>13473.01</v>
      </c>
      <c r="AF7" s="43">
        <v>13301.17</v>
      </c>
      <c r="AG7" s="43">
        <v>18699.59</v>
      </c>
      <c r="AH7" s="43">
        <v>14090.14</v>
      </c>
      <c r="AI7" s="43">
        <v>12022.37</v>
      </c>
      <c r="AJ7" s="43">
        <v>14264.38</v>
      </c>
      <c r="AK7" s="43">
        <v>16370.1</v>
      </c>
      <c r="AL7" s="43">
        <v>13183.85</v>
      </c>
      <c r="AM7" s="43">
        <v>18092.22</v>
      </c>
      <c r="AN7" s="43">
        <v>12853.06</v>
      </c>
      <c r="AO7" s="43">
        <v>11784.71</v>
      </c>
      <c r="AP7" s="43">
        <v>17092.75</v>
      </c>
      <c r="AQ7" s="43">
        <v>14710.36</v>
      </c>
      <c r="AR7" s="43">
        <v>13953.12</v>
      </c>
      <c r="AS7" s="43">
        <v>14257.82</v>
      </c>
      <c r="AT7" s="43">
        <v>13312.79</v>
      </c>
      <c r="AU7" s="43">
        <v>14064.87</v>
      </c>
      <c r="AV7" s="43">
        <v>13535.54</v>
      </c>
      <c r="AW7" s="43">
        <v>11989.5</v>
      </c>
      <c r="AX7" s="43">
        <v>13901.4</v>
      </c>
      <c r="AY7" s="43">
        <v>13087.5</v>
      </c>
      <c r="AZ7" s="43">
        <v>17312.939999999999</v>
      </c>
      <c r="BA7" s="43">
        <v>14163.98</v>
      </c>
      <c r="BB7" s="43">
        <v>16561.97</v>
      </c>
      <c r="BC7" s="43">
        <v>17912.23</v>
      </c>
      <c r="BD7" s="43">
        <v>16010.2</v>
      </c>
      <c r="BE7" s="43">
        <v>14149.3</v>
      </c>
      <c r="BF7" s="43">
        <v>13834.27</v>
      </c>
      <c r="BG7" s="43">
        <v>13669.96</v>
      </c>
      <c r="BH7" s="43">
        <v>13119.52</v>
      </c>
      <c r="BI7" s="43">
        <v>14213.49</v>
      </c>
      <c r="BJ7" s="43">
        <v>13647.16</v>
      </c>
      <c r="BK7" s="43">
        <v>13035.4</v>
      </c>
      <c r="BL7" s="43">
        <v>13341.26</v>
      </c>
      <c r="BM7" s="43">
        <v>14097.59</v>
      </c>
      <c r="BN7" s="43" t="s">
        <v>324</v>
      </c>
    </row>
    <row r="8" spans="1:66">
      <c r="A8" s="1" t="s">
        <v>25</v>
      </c>
      <c r="B8">
        <v>30.23416667</v>
      </c>
      <c r="C8" s="44">
        <v>0.99999800000000005</v>
      </c>
      <c r="D8" s="44">
        <v>9.9999999999999995E-7</v>
      </c>
      <c r="E8" s="44">
        <v>9.9999999999999995E-7</v>
      </c>
      <c r="F8" s="43">
        <v>3681.39</v>
      </c>
      <c r="G8" s="43">
        <v>2323.4740000000002</v>
      </c>
      <c r="H8" s="43" t="s">
        <v>324</v>
      </c>
      <c r="I8" s="43">
        <v>3885.6089999999999</v>
      </c>
      <c r="J8" s="43">
        <v>2425.9209999999998</v>
      </c>
      <c r="K8" s="43">
        <v>2246.8560000000002</v>
      </c>
      <c r="L8" s="43">
        <v>13062</v>
      </c>
      <c r="M8" s="43">
        <v>7960.3059999999996</v>
      </c>
      <c r="N8" s="43">
        <v>11703.44</v>
      </c>
      <c r="O8" s="43">
        <v>10998.5</v>
      </c>
      <c r="P8" s="43">
        <v>11222.69</v>
      </c>
      <c r="Q8" s="43">
        <v>11807.13</v>
      </c>
      <c r="R8" s="43">
        <v>12332.4</v>
      </c>
      <c r="S8" s="43">
        <v>12627.05</v>
      </c>
      <c r="T8" s="43">
        <v>13424.17</v>
      </c>
      <c r="U8" s="43">
        <v>13690.34</v>
      </c>
      <c r="V8" s="43">
        <v>12464.27</v>
      </c>
      <c r="W8" s="43">
        <v>13998.19</v>
      </c>
      <c r="X8" s="43">
        <v>13953.19</v>
      </c>
      <c r="Y8" s="43">
        <v>12607.23</v>
      </c>
      <c r="Z8" s="43">
        <v>12993.99</v>
      </c>
      <c r="AA8" s="43">
        <v>12924.18</v>
      </c>
      <c r="AB8" s="43">
        <v>13681.05</v>
      </c>
      <c r="AC8" s="43">
        <v>6856.9979999999996</v>
      </c>
      <c r="AD8" s="43">
        <v>5368.5029999999997</v>
      </c>
      <c r="AE8" s="43">
        <v>13774.79</v>
      </c>
      <c r="AF8" s="43">
        <v>13613.11</v>
      </c>
      <c r="AG8" s="43">
        <v>18288.62</v>
      </c>
      <c r="AH8" s="43">
        <v>13915.73</v>
      </c>
      <c r="AI8" s="43">
        <v>13624.88</v>
      </c>
      <c r="AJ8" s="43">
        <v>14250.01</v>
      </c>
      <c r="AK8" s="43">
        <v>16119.89</v>
      </c>
      <c r="AL8" s="43">
        <v>13200.38</v>
      </c>
      <c r="AM8" s="43">
        <v>13915.65</v>
      </c>
      <c r="AN8" s="43">
        <v>12787.53</v>
      </c>
      <c r="AO8" s="43">
        <v>11699.51</v>
      </c>
      <c r="AP8" s="43">
        <v>17159.59</v>
      </c>
      <c r="AQ8" s="43">
        <v>14652.4</v>
      </c>
      <c r="AR8" s="43">
        <v>13657.31</v>
      </c>
      <c r="AS8" s="43">
        <v>14500.87</v>
      </c>
      <c r="AT8" s="43">
        <v>13351.13</v>
      </c>
      <c r="AU8" s="43">
        <v>14185.3</v>
      </c>
      <c r="AV8" s="43">
        <v>13681.05</v>
      </c>
      <c r="AW8" s="43">
        <v>13830.65</v>
      </c>
      <c r="AX8" s="43">
        <v>13889.43</v>
      </c>
      <c r="AY8" s="43">
        <v>13072.46</v>
      </c>
      <c r="AZ8" s="43">
        <v>17129.78</v>
      </c>
      <c r="BA8" s="43">
        <v>14087.56</v>
      </c>
      <c r="BB8" s="43">
        <v>16745.82</v>
      </c>
      <c r="BC8" s="43">
        <v>13937.96</v>
      </c>
      <c r="BD8" s="43">
        <v>13014.25</v>
      </c>
      <c r="BE8" s="43">
        <v>14404.94</v>
      </c>
      <c r="BF8" s="43">
        <v>13914.26</v>
      </c>
      <c r="BG8" s="43">
        <v>13798.46</v>
      </c>
      <c r="BH8" s="43">
        <v>12714.61</v>
      </c>
      <c r="BI8" s="43">
        <v>14155.47</v>
      </c>
      <c r="BJ8" s="43">
        <v>13385.89</v>
      </c>
      <c r="BK8" s="43">
        <v>13046.95</v>
      </c>
      <c r="BL8" s="43">
        <v>13691.27</v>
      </c>
      <c r="BM8" s="43">
        <v>14075.46</v>
      </c>
      <c r="BN8" s="43">
        <v>14096.65</v>
      </c>
    </row>
    <row r="9" spans="1:66">
      <c r="A9" s="1" t="s">
        <v>51</v>
      </c>
      <c r="B9">
        <v>30.328888890000002</v>
      </c>
      <c r="C9" s="44">
        <v>0.99999800000000005</v>
      </c>
      <c r="D9" s="44">
        <v>9.9999999999999995E-7</v>
      </c>
      <c r="E9" s="44">
        <v>9.9999999999999995E-7</v>
      </c>
      <c r="F9" s="43">
        <v>585.56219999999996</v>
      </c>
      <c r="G9" s="43">
        <v>5520.5829999999996</v>
      </c>
      <c r="H9" s="43">
        <v>3885.6089999999999</v>
      </c>
      <c r="I9" s="43" t="s">
        <v>324</v>
      </c>
      <c r="J9" s="43">
        <v>3864.078</v>
      </c>
      <c r="K9" s="43">
        <v>5320.63</v>
      </c>
      <c r="L9" s="43">
        <v>12821.56</v>
      </c>
      <c r="M9" s="43">
        <v>7836.8010000000004</v>
      </c>
      <c r="N9" s="43">
        <v>11496.18</v>
      </c>
      <c r="O9" s="43">
        <v>10800.05</v>
      </c>
      <c r="P9" s="43">
        <v>8247.2739999999994</v>
      </c>
      <c r="Q9" s="43">
        <v>11408.66</v>
      </c>
      <c r="R9" s="43">
        <v>12431.78</v>
      </c>
      <c r="S9" s="43" t="s">
        <v>324</v>
      </c>
      <c r="T9" s="43">
        <v>13179.11</v>
      </c>
      <c r="U9" s="43">
        <v>13213.81</v>
      </c>
      <c r="V9" s="43">
        <v>12272.64</v>
      </c>
      <c r="W9" s="43">
        <v>14768.79</v>
      </c>
      <c r="X9" s="43">
        <v>13901.86</v>
      </c>
      <c r="Y9" s="43">
        <v>12121.03</v>
      </c>
      <c r="Z9" s="43">
        <v>12383.22</v>
      </c>
      <c r="AA9" s="43">
        <v>12687</v>
      </c>
      <c r="AB9" s="43">
        <v>13440.01</v>
      </c>
      <c r="AC9" s="43">
        <v>8851.4989999999998</v>
      </c>
      <c r="AD9" s="43">
        <v>4882.1769999999997</v>
      </c>
      <c r="AE9" s="43">
        <v>13195.46</v>
      </c>
      <c r="AF9" s="43">
        <v>13270.53</v>
      </c>
      <c r="AG9" s="43">
        <v>17324.79</v>
      </c>
      <c r="AH9" s="43">
        <v>13975.08</v>
      </c>
      <c r="AI9" s="43">
        <v>13281.52</v>
      </c>
      <c r="AJ9" s="43">
        <v>13520.67</v>
      </c>
      <c r="AK9" s="43">
        <v>15665.93</v>
      </c>
      <c r="AL9" s="43">
        <v>12694.19</v>
      </c>
      <c r="AM9" s="43">
        <v>13927.32</v>
      </c>
      <c r="AN9" s="43">
        <v>12329.52</v>
      </c>
      <c r="AO9" s="43">
        <v>11865.35</v>
      </c>
      <c r="AP9" s="43">
        <v>16558.28</v>
      </c>
      <c r="AQ9" s="43">
        <v>14368.72</v>
      </c>
      <c r="AR9" s="43">
        <v>13592.15</v>
      </c>
      <c r="AS9" s="43">
        <v>13907.9</v>
      </c>
      <c r="AT9" s="43">
        <v>12959.04</v>
      </c>
      <c r="AU9" s="43">
        <v>13022.54</v>
      </c>
      <c r="AV9" s="43">
        <v>12911.4</v>
      </c>
      <c r="AW9" s="43">
        <v>13507.99</v>
      </c>
      <c r="AX9" s="43">
        <v>13619.7</v>
      </c>
      <c r="AY9" s="43">
        <v>12417.35</v>
      </c>
      <c r="AZ9" s="43">
        <v>16458.599999999999</v>
      </c>
      <c r="BA9" s="43">
        <v>13698.63</v>
      </c>
      <c r="BB9" s="43">
        <v>16232.36</v>
      </c>
      <c r="BC9" s="43">
        <v>13275.32</v>
      </c>
      <c r="BD9" s="43">
        <v>15192.63</v>
      </c>
      <c r="BE9" s="43">
        <v>14170.51</v>
      </c>
      <c r="BF9" s="43">
        <v>12931.17</v>
      </c>
      <c r="BG9" s="43">
        <v>13192.36</v>
      </c>
      <c r="BH9" s="43">
        <v>12464.16</v>
      </c>
      <c r="BI9" s="43">
        <v>13769.92</v>
      </c>
      <c r="BJ9" s="43">
        <v>13360.34</v>
      </c>
      <c r="BK9" s="43">
        <v>12853.43</v>
      </c>
      <c r="BL9" s="43">
        <v>12984.98</v>
      </c>
      <c r="BM9" s="43">
        <v>13883.47</v>
      </c>
      <c r="BN9" s="43">
        <v>13756.33</v>
      </c>
    </row>
    <row r="10" spans="1:66">
      <c r="A10" s="1" t="s">
        <v>42</v>
      </c>
      <c r="B10">
        <v>31.1585</v>
      </c>
      <c r="C10" s="44">
        <v>0.99999800000000005</v>
      </c>
      <c r="D10" s="44">
        <v>9.9999999999999995E-7</v>
      </c>
      <c r="E10" s="44">
        <v>9.9999999999999995E-7</v>
      </c>
      <c r="F10" s="43">
        <v>5040.6360000000004</v>
      </c>
      <c r="G10" s="43">
        <v>2370.9229999999998</v>
      </c>
      <c r="H10" s="43">
        <v>2425.9209999999998</v>
      </c>
      <c r="I10" s="43">
        <v>3864.078</v>
      </c>
      <c r="J10" s="43" t="s">
        <v>324</v>
      </c>
      <c r="K10" s="43">
        <v>2277.9740000000002</v>
      </c>
      <c r="L10" s="43">
        <v>13079.38</v>
      </c>
      <c r="M10" s="43">
        <v>7806.46</v>
      </c>
      <c r="N10" s="43">
        <v>11402.15</v>
      </c>
      <c r="O10" s="43">
        <v>10878.11</v>
      </c>
      <c r="P10" s="43">
        <v>8276.1470000000008</v>
      </c>
      <c r="Q10" s="43">
        <v>11406.87</v>
      </c>
      <c r="R10" s="43">
        <v>12100.89</v>
      </c>
      <c r="S10" s="43">
        <v>12285.68</v>
      </c>
      <c r="T10" s="43">
        <v>12276.16</v>
      </c>
      <c r="U10" s="43">
        <v>12354.33</v>
      </c>
      <c r="V10" s="43">
        <v>12274.43</v>
      </c>
      <c r="W10" s="43">
        <v>13299.58</v>
      </c>
      <c r="X10" s="43">
        <v>13535.79</v>
      </c>
      <c r="Y10" s="43">
        <v>12079.43</v>
      </c>
      <c r="Z10" s="43">
        <v>12265.2</v>
      </c>
      <c r="AA10" s="43">
        <v>12627.17</v>
      </c>
      <c r="AB10" s="43">
        <v>13008.57</v>
      </c>
      <c r="AC10" s="43">
        <v>9053.1190000000006</v>
      </c>
      <c r="AD10" s="43">
        <v>5106.9799999999996</v>
      </c>
      <c r="AE10" s="43">
        <v>13112.29</v>
      </c>
      <c r="AF10" s="43">
        <v>13315.96</v>
      </c>
      <c r="AG10" s="43">
        <v>16802.61</v>
      </c>
      <c r="AH10" s="43">
        <v>13679.75</v>
      </c>
      <c r="AI10" s="43">
        <v>13512.56</v>
      </c>
      <c r="AJ10" s="43">
        <v>13624.13</v>
      </c>
      <c r="AK10" s="43">
        <v>15644.3</v>
      </c>
      <c r="AL10" s="43">
        <v>12604.78</v>
      </c>
      <c r="AM10" s="43">
        <v>13564.93</v>
      </c>
      <c r="AN10" s="43">
        <v>12176</v>
      </c>
      <c r="AO10" s="43">
        <v>11981.47</v>
      </c>
      <c r="AP10" s="43">
        <v>16465.330000000002</v>
      </c>
      <c r="AQ10" s="43">
        <v>14109.65</v>
      </c>
      <c r="AR10" s="43">
        <v>13384.91</v>
      </c>
      <c r="AS10" s="43">
        <v>13727.41</v>
      </c>
      <c r="AT10" s="43">
        <v>12676.56</v>
      </c>
      <c r="AU10" s="43">
        <v>13338.46</v>
      </c>
      <c r="AV10" s="43">
        <v>12709.15</v>
      </c>
      <c r="AW10" s="43">
        <v>13553.23</v>
      </c>
      <c r="AX10" s="43">
        <v>13254.73</v>
      </c>
      <c r="AY10" s="43">
        <v>13652.43</v>
      </c>
      <c r="AZ10" s="43">
        <v>16312.56</v>
      </c>
      <c r="BA10" s="43">
        <v>13277.12</v>
      </c>
      <c r="BB10" s="43">
        <v>16206.28</v>
      </c>
      <c r="BC10" s="43">
        <v>13621.49</v>
      </c>
      <c r="BD10" s="43">
        <v>15261.28</v>
      </c>
      <c r="BE10" s="43">
        <v>13964.75</v>
      </c>
      <c r="BF10" s="43">
        <v>13239.35</v>
      </c>
      <c r="BG10" s="43">
        <v>13372.27</v>
      </c>
      <c r="BH10" s="43">
        <v>12705.37</v>
      </c>
      <c r="BI10" s="43">
        <v>13750.47</v>
      </c>
      <c r="BJ10" s="43">
        <v>13582.21</v>
      </c>
      <c r="BK10" s="43">
        <v>12659.77</v>
      </c>
      <c r="BL10" s="43">
        <v>12972.81</v>
      </c>
      <c r="BM10" s="43">
        <v>13697.25</v>
      </c>
      <c r="BN10" s="43">
        <v>13533.72</v>
      </c>
    </row>
    <row r="11" spans="1:66">
      <c r="A11" s="1" t="s">
        <v>60</v>
      </c>
      <c r="B11">
        <v>31.19166667</v>
      </c>
      <c r="C11" s="44">
        <v>0.99999800000000005</v>
      </c>
      <c r="D11" s="44">
        <v>9.9999999999999995E-7</v>
      </c>
      <c r="E11" s="44">
        <v>9.9999999999999995E-7</v>
      </c>
      <c r="F11" s="43">
        <v>4950.83</v>
      </c>
      <c r="G11" s="43">
        <v>2344.8429999999998</v>
      </c>
      <c r="H11" s="43">
        <v>2246.8560000000002</v>
      </c>
      <c r="I11" s="43">
        <v>5320.63</v>
      </c>
      <c r="J11" s="43">
        <v>2277.9740000000002</v>
      </c>
      <c r="K11" s="43" t="s">
        <v>324</v>
      </c>
      <c r="L11" s="43">
        <v>12222.26</v>
      </c>
      <c r="M11" s="43">
        <v>7628.2849999999999</v>
      </c>
      <c r="N11" s="43">
        <v>11334.72</v>
      </c>
      <c r="O11" s="43">
        <v>10548.51</v>
      </c>
      <c r="P11" s="43">
        <v>8032.1819999999998</v>
      </c>
      <c r="Q11" s="43">
        <v>11048.48</v>
      </c>
      <c r="R11" s="43">
        <v>11885.97</v>
      </c>
      <c r="S11" s="43">
        <v>11590.92</v>
      </c>
      <c r="T11" s="43">
        <v>11656.33</v>
      </c>
      <c r="U11" s="43">
        <v>12249.75</v>
      </c>
      <c r="V11" s="43">
        <v>11934.79</v>
      </c>
      <c r="W11" s="43">
        <v>12931.38</v>
      </c>
      <c r="X11" s="43">
        <v>12972.96</v>
      </c>
      <c r="Y11" s="43">
        <v>10009.870000000001</v>
      </c>
      <c r="Z11" s="43">
        <v>12488.71</v>
      </c>
      <c r="AA11" s="43" t="s">
        <v>324</v>
      </c>
      <c r="AB11" s="43">
        <v>13880.05</v>
      </c>
      <c r="AC11" s="43">
        <v>9014.4639999999999</v>
      </c>
      <c r="AD11" s="43">
        <v>5148.1220000000003</v>
      </c>
      <c r="AE11" s="43">
        <v>12755.93</v>
      </c>
      <c r="AF11" s="43">
        <v>13702.87</v>
      </c>
      <c r="AG11" s="43">
        <v>17096.34</v>
      </c>
      <c r="AH11" s="43">
        <v>13630.68</v>
      </c>
      <c r="AI11" s="43">
        <v>13180.03</v>
      </c>
      <c r="AJ11" s="43">
        <v>13279.57</v>
      </c>
      <c r="AK11" s="43">
        <v>15242.32</v>
      </c>
      <c r="AL11" s="43">
        <v>13562.64</v>
      </c>
      <c r="AM11" s="43">
        <v>13381.18</v>
      </c>
      <c r="AN11" s="43">
        <v>11801.43</v>
      </c>
      <c r="AO11" s="43">
        <v>11855.89</v>
      </c>
      <c r="AP11" s="43">
        <v>16124.66</v>
      </c>
      <c r="AQ11" s="43">
        <v>13488.44</v>
      </c>
      <c r="AR11" s="43">
        <v>13134.51</v>
      </c>
      <c r="AS11" s="43">
        <v>13419.59</v>
      </c>
      <c r="AT11" s="43">
        <v>12428.41</v>
      </c>
      <c r="AU11" s="43">
        <v>12746.54</v>
      </c>
      <c r="AV11" s="43">
        <v>12668.84</v>
      </c>
      <c r="AW11" s="43">
        <v>13824.1</v>
      </c>
      <c r="AX11" s="43">
        <v>12730.68</v>
      </c>
      <c r="AY11" s="43">
        <v>12149.86</v>
      </c>
      <c r="AZ11" s="43">
        <v>16315.86</v>
      </c>
      <c r="BA11" s="43">
        <v>13028.52</v>
      </c>
      <c r="BB11" s="43">
        <v>15668.88</v>
      </c>
      <c r="BC11" s="43">
        <v>13136.93</v>
      </c>
      <c r="BD11" s="43">
        <v>14852.68</v>
      </c>
      <c r="BE11" s="43">
        <v>13650.1</v>
      </c>
      <c r="BF11" s="43">
        <v>12986.43</v>
      </c>
      <c r="BG11" s="43">
        <v>13077.81</v>
      </c>
      <c r="BH11" s="43">
        <v>12398.12</v>
      </c>
      <c r="BI11" s="43">
        <v>13321.79</v>
      </c>
      <c r="BJ11" s="43">
        <v>12988.09</v>
      </c>
      <c r="BK11" s="43">
        <v>12202.77</v>
      </c>
      <c r="BL11" s="43">
        <v>12374.41</v>
      </c>
      <c r="BM11" s="43">
        <v>13087.72</v>
      </c>
      <c r="BN11" s="43">
        <v>12967.67</v>
      </c>
    </row>
    <row r="12" spans="1:66">
      <c r="A12" s="1" t="s">
        <v>54</v>
      </c>
      <c r="B12">
        <v>31.42583333</v>
      </c>
      <c r="C12" s="44">
        <v>9.9999999999999995E-7</v>
      </c>
      <c r="D12" s="44">
        <v>0.99999800000000005</v>
      </c>
      <c r="E12" s="44">
        <v>9.9999999999999995E-7</v>
      </c>
      <c r="F12" s="43">
        <v>11871.82</v>
      </c>
      <c r="G12" s="43">
        <v>13258.24</v>
      </c>
      <c r="H12" s="43">
        <v>13062</v>
      </c>
      <c r="I12" s="43">
        <v>12821.56</v>
      </c>
      <c r="J12" s="43">
        <v>13079.38</v>
      </c>
      <c r="K12" s="43">
        <v>12222.26</v>
      </c>
      <c r="L12" s="43" t="s">
        <v>324</v>
      </c>
      <c r="M12" s="43">
        <v>1638.82</v>
      </c>
      <c r="N12" s="43">
        <v>1281.394</v>
      </c>
      <c r="O12" s="43">
        <v>1171.288</v>
      </c>
      <c r="P12" s="43">
        <v>1241.675</v>
      </c>
      <c r="Q12" s="43">
        <v>1832.2529999999999</v>
      </c>
      <c r="R12" s="43">
        <v>847.94029999999998</v>
      </c>
      <c r="S12" s="43">
        <v>1663.116</v>
      </c>
      <c r="T12" s="43">
        <v>1632.749</v>
      </c>
      <c r="U12" s="43">
        <v>1690.6980000000001</v>
      </c>
      <c r="V12" s="43">
        <v>1845.05</v>
      </c>
      <c r="W12" s="43">
        <v>2565.931</v>
      </c>
      <c r="X12" s="43">
        <v>5571.2889999999998</v>
      </c>
      <c r="Y12" s="43">
        <v>7437.75</v>
      </c>
      <c r="Z12" s="43">
        <v>7576.27</v>
      </c>
      <c r="AA12" s="43">
        <v>5316.0039999999999</v>
      </c>
      <c r="AB12" s="43">
        <v>8281.24</v>
      </c>
      <c r="AC12" s="43">
        <v>6474.0469999999996</v>
      </c>
      <c r="AD12" s="43">
        <v>4760.08</v>
      </c>
      <c r="AE12" s="43">
        <v>11607.55</v>
      </c>
      <c r="AF12" s="43">
        <v>11615.8</v>
      </c>
      <c r="AG12" s="43">
        <v>11755.28</v>
      </c>
      <c r="AH12" s="43">
        <v>11574.72</v>
      </c>
      <c r="AI12" s="43">
        <v>11934.63</v>
      </c>
      <c r="AJ12" s="43">
        <v>12853.67</v>
      </c>
      <c r="AK12" s="43">
        <v>11157.28</v>
      </c>
      <c r="AL12" s="43">
        <v>12173.11</v>
      </c>
      <c r="AM12" s="43">
        <v>12393.99</v>
      </c>
      <c r="AN12" s="43">
        <v>11120.81</v>
      </c>
      <c r="AO12" s="43">
        <v>8178.18</v>
      </c>
      <c r="AP12" s="43">
        <v>15071.74</v>
      </c>
      <c r="AQ12" s="43">
        <v>12861.08</v>
      </c>
      <c r="AR12" s="43">
        <v>12005.41</v>
      </c>
      <c r="AS12" s="43">
        <v>12605.62</v>
      </c>
      <c r="AT12" s="43">
        <v>10867.03</v>
      </c>
      <c r="AU12" s="43">
        <v>11503.66</v>
      </c>
      <c r="AV12" s="43">
        <v>9510.3619999999992</v>
      </c>
      <c r="AW12" s="43">
        <v>11695.91</v>
      </c>
      <c r="AX12" s="43">
        <v>12056.59</v>
      </c>
      <c r="AY12" s="43">
        <v>11497.59</v>
      </c>
      <c r="AZ12" s="43">
        <v>11242.57</v>
      </c>
      <c r="BA12" s="43">
        <v>11702.7</v>
      </c>
      <c r="BB12" s="43">
        <v>11200.97</v>
      </c>
      <c r="BC12" s="43">
        <v>12206.61</v>
      </c>
      <c r="BD12" s="43">
        <v>10780.72</v>
      </c>
      <c r="BE12" s="43">
        <v>12328.91</v>
      </c>
      <c r="BF12" s="43">
        <v>12374.65</v>
      </c>
      <c r="BG12" s="43">
        <v>11917.78</v>
      </c>
      <c r="BH12" s="43">
        <v>11358.79</v>
      </c>
      <c r="BI12" s="43">
        <v>12541.38</v>
      </c>
      <c r="BJ12" s="43">
        <v>12380.89</v>
      </c>
      <c r="BK12" s="43">
        <v>11706.15</v>
      </c>
      <c r="BL12" s="43">
        <v>11976.41</v>
      </c>
      <c r="BM12" s="43">
        <v>11781.68</v>
      </c>
      <c r="BN12" s="43">
        <v>12907.97</v>
      </c>
    </row>
    <row r="13" spans="1:66">
      <c r="A13" s="1" t="s">
        <v>69</v>
      </c>
      <c r="B13">
        <v>31.580833330000001</v>
      </c>
      <c r="C13" s="44">
        <v>7.0197999999999997E-2</v>
      </c>
      <c r="D13" s="44">
        <v>0.92980099999999999</v>
      </c>
      <c r="E13" s="44">
        <v>9.9999999999999995E-7</v>
      </c>
      <c r="F13" s="43">
        <v>7769.9049999999997</v>
      </c>
      <c r="G13" s="43">
        <v>8338.9449999999997</v>
      </c>
      <c r="H13" s="43">
        <v>7960.3059999999996</v>
      </c>
      <c r="I13" s="43">
        <v>7836.8010000000004</v>
      </c>
      <c r="J13" s="43">
        <v>7806.46</v>
      </c>
      <c r="K13" s="43">
        <v>7628.2849999999999</v>
      </c>
      <c r="L13" s="43">
        <v>1638.82</v>
      </c>
      <c r="M13" s="43" t="s">
        <v>324</v>
      </c>
      <c r="N13" s="43">
        <v>1150.9559999999999</v>
      </c>
      <c r="O13" s="43">
        <v>1081.8230000000001</v>
      </c>
      <c r="P13" s="43">
        <v>1869.33</v>
      </c>
      <c r="Q13" s="43">
        <v>1899.377</v>
      </c>
      <c r="R13" s="43">
        <v>981.61990000000003</v>
      </c>
      <c r="S13" s="43">
        <v>1666.4649999999999</v>
      </c>
      <c r="T13" s="43">
        <v>1653.0340000000001</v>
      </c>
      <c r="U13" s="43">
        <v>1715.097</v>
      </c>
      <c r="V13" s="43">
        <v>1767.127</v>
      </c>
      <c r="W13" s="43">
        <v>3356.6660000000002</v>
      </c>
      <c r="X13" s="43">
        <v>4918.9690000000001</v>
      </c>
      <c r="Y13" s="43">
        <v>6692.4340000000002</v>
      </c>
      <c r="Z13" s="43">
        <v>7495.8209999999999</v>
      </c>
      <c r="AA13" s="43">
        <v>5167.2439999999997</v>
      </c>
      <c r="AB13" s="43">
        <v>7531.5460000000003</v>
      </c>
      <c r="AC13" s="43">
        <v>6754.3</v>
      </c>
      <c r="AD13" s="43">
        <v>4060.1529999999998</v>
      </c>
      <c r="AE13" s="43">
        <v>7711.2790000000005</v>
      </c>
      <c r="AF13" s="43">
        <v>7778.24</v>
      </c>
      <c r="AG13" s="43">
        <v>11756.2</v>
      </c>
      <c r="AH13" s="43">
        <v>7631.23</v>
      </c>
      <c r="AI13" s="43">
        <v>8160.4480000000003</v>
      </c>
      <c r="AJ13" s="43">
        <v>8134.1790000000001</v>
      </c>
      <c r="AK13" s="43">
        <v>10759.45</v>
      </c>
      <c r="AL13" s="43">
        <v>8037.2969999999996</v>
      </c>
      <c r="AM13" s="43">
        <v>8514.3089999999993</v>
      </c>
      <c r="AN13" s="43">
        <v>7484.4080000000004</v>
      </c>
      <c r="AO13" s="43">
        <v>8547.1749999999993</v>
      </c>
      <c r="AP13" s="43">
        <v>11013.9</v>
      </c>
      <c r="AQ13" s="43">
        <v>8012.02</v>
      </c>
      <c r="AR13" s="43">
        <v>8121.9970000000003</v>
      </c>
      <c r="AS13" s="43">
        <v>8158.6769999999997</v>
      </c>
      <c r="AT13" s="43">
        <v>7753.0410000000002</v>
      </c>
      <c r="AU13" s="43">
        <v>8359.0930000000008</v>
      </c>
      <c r="AV13" s="43">
        <v>7884.8389999999999</v>
      </c>
      <c r="AW13" s="43">
        <v>7862.1909999999998</v>
      </c>
      <c r="AX13" s="43">
        <v>7642.3739999999998</v>
      </c>
      <c r="AY13" s="43">
        <v>7809.9179999999997</v>
      </c>
      <c r="AZ13" s="43">
        <v>10731.48</v>
      </c>
      <c r="BA13" s="43">
        <v>8226.4609999999993</v>
      </c>
      <c r="BB13" s="43">
        <v>10099.86</v>
      </c>
      <c r="BC13" s="43">
        <v>7751.8450000000003</v>
      </c>
      <c r="BD13" s="43">
        <v>10381.16</v>
      </c>
      <c r="BE13" s="43">
        <v>7842.1229999999996</v>
      </c>
      <c r="BF13" s="43">
        <v>7922.4880000000003</v>
      </c>
      <c r="BG13" s="43">
        <v>8621.5849999999991</v>
      </c>
      <c r="BH13" s="43">
        <v>8531.6200000000008</v>
      </c>
      <c r="BI13" s="43">
        <v>8170.4229999999998</v>
      </c>
      <c r="BJ13" s="43">
        <v>8030.2809999999999</v>
      </c>
      <c r="BK13" s="43">
        <v>7726.674</v>
      </c>
      <c r="BL13" s="43">
        <v>8490.7389999999996</v>
      </c>
      <c r="BM13" s="43">
        <v>7941.1859999999997</v>
      </c>
      <c r="BN13" s="43">
        <v>8569.509</v>
      </c>
    </row>
    <row r="14" spans="1:66">
      <c r="A14" s="1" t="s">
        <v>28</v>
      </c>
      <c r="B14">
        <v>31.644722219999998</v>
      </c>
      <c r="C14" s="44">
        <v>0.29853200000000002</v>
      </c>
      <c r="D14" s="44">
        <v>0.70146699999999995</v>
      </c>
      <c r="E14" s="44">
        <v>9.9999999999999995E-7</v>
      </c>
      <c r="F14" s="43">
        <v>8111.1319999999996</v>
      </c>
      <c r="G14" s="43">
        <v>11729.9</v>
      </c>
      <c r="H14" s="43">
        <v>11703.44</v>
      </c>
      <c r="I14" s="43">
        <v>11496.18</v>
      </c>
      <c r="J14" s="43">
        <v>11402.15</v>
      </c>
      <c r="K14" s="43">
        <v>11334.72</v>
      </c>
      <c r="L14" s="43">
        <v>1281.394</v>
      </c>
      <c r="M14" s="43">
        <v>1150.9559999999999</v>
      </c>
      <c r="N14" s="43" t="s">
        <v>324</v>
      </c>
      <c r="O14" s="43">
        <v>896.005</v>
      </c>
      <c r="P14" s="43">
        <v>1068.673</v>
      </c>
      <c r="Q14" s="43">
        <v>1282.5160000000001</v>
      </c>
      <c r="R14" s="43">
        <v>1145.2339999999999</v>
      </c>
      <c r="S14" s="43">
        <v>1268.01</v>
      </c>
      <c r="T14" s="43">
        <v>1292.1579999999999</v>
      </c>
      <c r="U14" s="43">
        <v>1315.7449999999999</v>
      </c>
      <c r="V14" s="43">
        <v>1309.271</v>
      </c>
      <c r="W14" s="43">
        <v>2924.2649999999999</v>
      </c>
      <c r="X14" s="43">
        <v>8612.67</v>
      </c>
      <c r="Y14" s="43">
        <v>7753.232</v>
      </c>
      <c r="Z14" s="43">
        <v>10936.96</v>
      </c>
      <c r="AA14" s="43">
        <v>7839.7730000000001</v>
      </c>
      <c r="AB14" s="43">
        <v>11864.55</v>
      </c>
      <c r="AC14" s="43">
        <v>6397.5590000000002</v>
      </c>
      <c r="AD14" s="43">
        <v>4969.076</v>
      </c>
      <c r="AE14" s="43">
        <v>12701.24</v>
      </c>
      <c r="AF14" s="43">
        <v>12291.1</v>
      </c>
      <c r="AG14" s="43">
        <v>13194.4</v>
      </c>
      <c r="AH14" s="43">
        <v>12424.28</v>
      </c>
      <c r="AI14" s="43">
        <v>12069.35</v>
      </c>
      <c r="AJ14" s="43">
        <v>13021.1</v>
      </c>
      <c r="AK14" s="43">
        <v>11804.99</v>
      </c>
      <c r="AL14" s="43">
        <v>12665.46</v>
      </c>
      <c r="AM14" s="43">
        <v>13370.19</v>
      </c>
      <c r="AN14" s="43">
        <v>11739.59</v>
      </c>
      <c r="AO14" s="43">
        <v>8595.2849999999999</v>
      </c>
      <c r="AP14" s="43">
        <v>15719.12</v>
      </c>
      <c r="AQ14" s="43">
        <v>13512.01</v>
      </c>
      <c r="AR14" s="43">
        <v>12764.64</v>
      </c>
      <c r="AS14" s="43">
        <v>13040.28</v>
      </c>
      <c r="AT14" s="43" t="s">
        <v>324</v>
      </c>
      <c r="AU14" s="43">
        <v>13029.34</v>
      </c>
      <c r="AV14" s="43">
        <v>11923.16</v>
      </c>
      <c r="AW14" s="43">
        <v>12761.91</v>
      </c>
      <c r="AX14" s="43">
        <v>12891.05</v>
      </c>
      <c r="AY14" s="43">
        <v>11474.94</v>
      </c>
      <c r="AZ14" s="43">
        <v>12337.08</v>
      </c>
      <c r="BA14" s="43">
        <v>12725.33</v>
      </c>
      <c r="BB14" s="43">
        <v>11733.95</v>
      </c>
      <c r="BC14" s="43">
        <v>12883</v>
      </c>
      <c r="BD14" s="43">
        <v>11341.89</v>
      </c>
      <c r="BE14" s="43">
        <v>12842.27</v>
      </c>
      <c r="BF14" s="43">
        <v>12371.31</v>
      </c>
      <c r="BG14" s="43">
        <v>12910.53</v>
      </c>
      <c r="BH14" s="43">
        <v>11991.67</v>
      </c>
      <c r="BI14" s="43">
        <v>13217.31</v>
      </c>
      <c r="BJ14" s="43">
        <v>12789.81</v>
      </c>
      <c r="BK14" s="43">
        <v>12263.15</v>
      </c>
      <c r="BL14" s="43">
        <v>12098.53</v>
      </c>
      <c r="BM14" s="43">
        <v>12786.93</v>
      </c>
      <c r="BN14" s="43">
        <v>13171.87</v>
      </c>
    </row>
    <row r="15" spans="1:66">
      <c r="A15" s="1" t="s">
        <v>68</v>
      </c>
      <c r="B15">
        <v>31.644722219999998</v>
      </c>
      <c r="C15" s="44">
        <v>0.30423899999999998</v>
      </c>
      <c r="D15" s="44">
        <v>0.69576000000000005</v>
      </c>
      <c r="E15" s="44">
        <v>9.9999999999999995E-7</v>
      </c>
      <c r="F15" s="43">
        <v>7567.55</v>
      </c>
      <c r="G15" s="43">
        <v>10945.83</v>
      </c>
      <c r="H15" s="43">
        <v>10998.5</v>
      </c>
      <c r="I15" s="43">
        <v>10800.05</v>
      </c>
      <c r="J15" s="43">
        <v>10878.11</v>
      </c>
      <c r="K15" s="43">
        <v>10548.51</v>
      </c>
      <c r="L15" s="43">
        <v>1171.288</v>
      </c>
      <c r="M15" s="43">
        <v>1081.8230000000001</v>
      </c>
      <c r="N15" s="43">
        <v>896.005</v>
      </c>
      <c r="O15" s="43" t="s">
        <v>324</v>
      </c>
      <c r="P15" s="43">
        <v>1036.3440000000001</v>
      </c>
      <c r="Q15" s="43">
        <v>1231.9390000000001</v>
      </c>
      <c r="R15" s="43">
        <v>1124.7529999999999</v>
      </c>
      <c r="S15" s="43">
        <v>1177.8810000000001</v>
      </c>
      <c r="T15" s="43">
        <v>1204.319</v>
      </c>
      <c r="U15" s="43">
        <v>1232.8240000000001</v>
      </c>
      <c r="V15" s="43">
        <v>1980.979</v>
      </c>
      <c r="W15" s="43">
        <v>2657.4490000000001</v>
      </c>
      <c r="X15" s="43">
        <v>7935.67</v>
      </c>
      <c r="Y15" s="43">
        <v>7418.7380000000003</v>
      </c>
      <c r="Z15" s="43">
        <v>7752.1959999999999</v>
      </c>
      <c r="AA15" s="43">
        <v>7633.942</v>
      </c>
      <c r="AB15" s="43">
        <v>10997.47</v>
      </c>
      <c r="AC15" s="43">
        <v>8282.1939999999995</v>
      </c>
      <c r="AD15" s="43">
        <v>4915.5529999999999</v>
      </c>
      <c r="AE15" s="43">
        <v>11338.36</v>
      </c>
      <c r="AF15" s="43">
        <v>11375.76</v>
      </c>
      <c r="AG15" s="43">
        <v>15568.5</v>
      </c>
      <c r="AH15" s="43">
        <v>11457.09</v>
      </c>
      <c r="AI15" s="43">
        <v>11560.36</v>
      </c>
      <c r="AJ15" s="43">
        <v>12003.06</v>
      </c>
      <c r="AK15" s="43">
        <v>10949.17</v>
      </c>
      <c r="AL15" s="43">
        <v>11650.88</v>
      </c>
      <c r="AM15" s="43">
        <v>12207.94</v>
      </c>
      <c r="AN15" s="43">
        <v>10966.75</v>
      </c>
      <c r="AO15" s="43">
        <v>8272.8510000000006</v>
      </c>
      <c r="AP15" s="43">
        <v>11528.97</v>
      </c>
      <c r="AQ15" s="43">
        <v>12680.66</v>
      </c>
      <c r="AR15" s="43">
        <v>11959.73</v>
      </c>
      <c r="AS15" s="43">
        <v>13021.56</v>
      </c>
      <c r="AT15" s="43">
        <v>11130.01</v>
      </c>
      <c r="AU15" s="43">
        <v>11086.59</v>
      </c>
      <c r="AV15" s="43">
        <v>11345.84</v>
      </c>
      <c r="AW15" s="43">
        <v>11627.89</v>
      </c>
      <c r="AX15" s="43">
        <v>11563.77</v>
      </c>
      <c r="AY15" s="43">
        <v>11267.78</v>
      </c>
      <c r="AZ15" s="43">
        <v>11266.76</v>
      </c>
      <c r="BA15" s="43">
        <v>11450.24</v>
      </c>
      <c r="BB15" s="43">
        <v>10908.7</v>
      </c>
      <c r="BC15" s="43">
        <v>11608.42</v>
      </c>
      <c r="BD15" s="43">
        <v>10582.79</v>
      </c>
      <c r="BE15" s="43">
        <v>11731.32</v>
      </c>
      <c r="BF15" s="43">
        <v>11583.09</v>
      </c>
      <c r="BG15" s="43">
        <v>12051.09</v>
      </c>
      <c r="BH15" s="43">
        <v>10832.72</v>
      </c>
      <c r="BI15" s="43">
        <v>12202.1</v>
      </c>
      <c r="BJ15" s="43">
        <v>12172.71</v>
      </c>
      <c r="BK15" s="43">
        <v>11322.7</v>
      </c>
      <c r="BL15" s="43">
        <v>11629.01</v>
      </c>
      <c r="BM15" s="43">
        <v>11741.86</v>
      </c>
      <c r="BN15" s="43">
        <v>12049.75</v>
      </c>
    </row>
    <row r="16" spans="1:66">
      <c r="A16" s="1" t="s">
        <v>67</v>
      </c>
      <c r="B16">
        <v>31.645277780000001</v>
      </c>
      <c r="C16" s="44">
        <v>0.29814499999999999</v>
      </c>
      <c r="D16" s="44">
        <v>0.70185399999999998</v>
      </c>
      <c r="E16" s="44">
        <v>9.9999999999999995E-7</v>
      </c>
      <c r="F16" s="43">
        <v>7637.9170000000004</v>
      </c>
      <c r="G16" s="43">
        <v>8283.1939999999995</v>
      </c>
      <c r="H16" s="43">
        <v>11222.69</v>
      </c>
      <c r="I16" s="43">
        <v>8247.2739999999994</v>
      </c>
      <c r="J16" s="43">
        <v>8276.1470000000008</v>
      </c>
      <c r="K16" s="43">
        <v>8032.1819999999998</v>
      </c>
      <c r="L16" s="43">
        <v>1241.675</v>
      </c>
      <c r="M16" s="43">
        <v>1869.33</v>
      </c>
      <c r="N16" s="43">
        <v>1068.673</v>
      </c>
      <c r="O16" s="43">
        <v>1036.3440000000001</v>
      </c>
      <c r="P16" s="43" t="s">
        <v>324</v>
      </c>
      <c r="Q16" s="43">
        <v>1236.5350000000001</v>
      </c>
      <c r="R16" s="43">
        <v>1142.05</v>
      </c>
      <c r="S16" s="43">
        <v>1186.8489999999999</v>
      </c>
      <c r="T16" s="43">
        <v>1210.278</v>
      </c>
      <c r="U16" s="43">
        <v>1244.404</v>
      </c>
      <c r="V16" s="43">
        <v>1193.4480000000001</v>
      </c>
      <c r="W16" s="43">
        <v>5634.38</v>
      </c>
      <c r="X16" s="43">
        <v>8099.2610000000004</v>
      </c>
      <c r="Y16" s="43">
        <v>7307.4679999999998</v>
      </c>
      <c r="Z16" s="43">
        <v>7855.1440000000002</v>
      </c>
      <c r="AA16" s="43">
        <v>7558.0910000000003</v>
      </c>
      <c r="AB16" s="43">
        <v>11035.1</v>
      </c>
      <c r="AC16" s="43">
        <v>8216.7340000000004</v>
      </c>
      <c r="AD16" s="43">
        <v>4855.558</v>
      </c>
      <c r="AE16" s="43">
        <v>11425.16</v>
      </c>
      <c r="AF16" s="43">
        <v>11489.91</v>
      </c>
      <c r="AG16" s="43">
        <v>12128.23</v>
      </c>
      <c r="AH16" s="43">
        <v>11531.63</v>
      </c>
      <c r="AI16" s="43">
        <v>11448.54</v>
      </c>
      <c r="AJ16" s="43">
        <v>12386.87</v>
      </c>
      <c r="AK16" s="43">
        <v>11114.38</v>
      </c>
      <c r="AL16" s="43">
        <v>11925.49</v>
      </c>
      <c r="AM16" s="43">
        <v>12415.69</v>
      </c>
      <c r="AN16" s="43">
        <v>10930.88</v>
      </c>
      <c r="AO16" s="43">
        <v>8220.9240000000009</v>
      </c>
      <c r="AP16" s="43">
        <v>14542.34</v>
      </c>
      <c r="AQ16" s="43">
        <v>12641.49</v>
      </c>
      <c r="AR16" s="43">
        <v>12067.51</v>
      </c>
      <c r="AS16" s="43">
        <v>12286.12</v>
      </c>
      <c r="AT16" s="43">
        <v>11262.93</v>
      </c>
      <c r="AU16" s="43" t="s">
        <v>324</v>
      </c>
      <c r="AV16" s="43">
        <v>11626.3</v>
      </c>
      <c r="AW16" s="43">
        <v>11843.99</v>
      </c>
      <c r="AX16" s="43">
        <v>12033.09</v>
      </c>
      <c r="AY16" s="43">
        <v>10826.09</v>
      </c>
      <c r="AZ16" s="43">
        <v>11390.52</v>
      </c>
      <c r="BA16" s="43">
        <v>11953.01</v>
      </c>
      <c r="BB16" s="43">
        <v>10644.68</v>
      </c>
      <c r="BC16" s="43">
        <v>12234</v>
      </c>
      <c r="BD16" s="43">
        <v>10808.55</v>
      </c>
      <c r="BE16" s="43">
        <v>12535.21</v>
      </c>
      <c r="BF16" s="43">
        <v>11572.31</v>
      </c>
      <c r="BG16" s="43">
        <v>12196.63</v>
      </c>
      <c r="BH16" s="43">
        <v>10964.03</v>
      </c>
      <c r="BI16" s="43">
        <v>12453.82</v>
      </c>
      <c r="BJ16" s="43">
        <v>13256.61</v>
      </c>
      <c r="BK16" s="43">
        <v>11414.81</v>
      </c>
      <c r="BL16" s="43">
        <v>10677.58</v>
      </c>
      <c r="BM16" s="43">
        <v>11587.4</v>
      </c>
      <c r="BN16" s="43">
        <v>9356.384</v>
      </c>
    </row>
    <row r="17" spans="1:66">
      <c r="A17" s="1" t="s">
        <v>24</v>
      </c>
      <c r="B17">
        <v>31.739722220000001</v>
      </c>
      <c r="C17" s="44">
        <v>0.14112</v>
      </c>
      <c r="D17" s="44">
        <v>0.85887899999999995</v>
      </c>
      <c r="E17" s="44">
        <v>9.9999999999999995E-7</v>
      </c>
      <c r="F17" s="43">
        <v>10863.01</v>
      </c>
      <c r="G17" s="43">
        <v>11775.39</v>
      </c>
      <c r="H17" s="43">
        <v>11807.13</v>
      </c>
      <c r="I17" s="43">
        <v>11408.66</v>
      </c>
      <c r="J17" s="43">
        <v>11406.87</v>
      </c>
      <c r="K17" s="43">
        <v>11048.48</v>
      </c>
      <c r="L17" s="43">
        <v>1832.2529999999999</v>
      </c>
      <c r="M17" s="43">
        <v>1899.377</v>
      </c>
      <c r="N17" s="43">
        <v>1282.5160000000001</v>
      </c>
      <c r="O17" s="43">
        <v>1231.9390000000001</v>
      </c>
      <c r="P17" s="43">
        <v>1236.5350000000001</v>
      </c>
      <c r="Q17" s="43" t="s">
        <v>324</v>
      </c>
      <c r="R17" s="43">
        <v>1115.521</v>
      </c>
      <c r="S17" s="43">
        <v>1137.7539999999999</v>
      </c>
      <c r="T17" s="43">
        <v>1156.9760000000001</v>
      </c>
      <c r="U17" s="43">
        <v>1193.9559999999999</v>
      </c>
      <c r="V17" s="43">
        <v>1969.7819999999999</v>
      </c>
      <c r="W17" s="43">
        <v>2532.7539999999999</v>
      </c>
      <c r="X17" s="43">
        <v>7675.8239999999996</v>
      </c>
      <c r="Y17" s="43">
        <v>7358.9970000000003</v>
      </c>
      <c r="Z17" s="43">
        <v>7980.9530000000004</v>
      </c>
      <c r="AA17" s="43">
        <v>7668.4290000000001</v>
      </c>
      <c r="AB17" s="43">
        <v>10830.69</v>
      </c>
      <c r="AC17" s="43">
        <v>6661.9949999999999</v>
      </c>
      <c r="AD17" s="43">
        <v>4239.4520000000002</v>
      </c>
      <c r="AE17" s="43">
        <v>11693.81</v>
      </c>
      <c r="AF17" s="43">
        <v>11444.96</v>
      </c>
      <c r="AG17" s="43">
        <v>12600.43</v>
      </c>
      <c r="AH17" s="43">
        <v>11562.48</v>
      </c>
      <c r="AI17" s="43">
        <v>9470.8670000000002</v>
      </c>
      <c r="AJ17" s="43">
        <v>12164.54</v>
      </c>
      <c r="AK17" s="43">
        <v>11731.46</v>
      </c>
      <c r="AL17" s="43">
        <v>11863.56</v>
      </c>
      <c r="AM17" s="43">
        <v>12057.73</v>
      </c>
      <c r="AN17" s="43">
        <v>8967.0380000000005</v>
      </c>
      <c r="AO17" s="43">
        <v>8988.6550000000007</v>
      </c>
      <c r="AP17" s="43">
        <v>11952.37</v>
      </c>
      <c r="AQ17" s="43">
        <v>12361.34</v>
      </c>
      <c r="AR17" s="43">
        <v>12216.63</v>
      </c>
      <c r="AS17" s="43">
        <v>11962.26</v>
      </c>
      <c r="AT17" s="43">
        <v>11370.86</v>
      </c>
      <c r="AU17" s="43">
        <v>11502.73</v>
      </c>
      <c r="AV17" s="43">
        <v>11451.29</v>
      </c>
      <c r="AW17" s="43">
        <v>11688.58</v>
      </c>
      <c r="AX17" s="43">
        <v>9645.5619999999999</v>
      </c>
      <c r="AY17" s="43">
        <v>11137.64</v>
      </c>
      <c r="AZ17" s="43">
        <v>11750.07</v>
      </c>
      <c r="BA17" s="43">
        <v>12242.43</v>
      </c>
      <c r="BB17" s="43">
        <v>11611.61</v>
      </c>
      <c r="BC17" s="43">
        <v>12025.82</v>
      </c>
      <c r="BD17" s="43">
        <v>12117.78</v>
      </c>
      <c r="BE17" s="43">
        <v>12015.67</v>
      </c>
      <c r="BF17" s="43">
        <v>12132.83</v>
      </c>
      <c r="BG17" s="43">
        <v>13278.67</v>
      </c>
      <c r="BH17" s="43">
        <v>11295.44</v>
      </c>
      <c r="BI17" s="43">
        <v>12324.9</v>
      </c>
      <c r="BJ17" s="43">
        <v>11788.15</v>
      </c>
      <c r="BK17" s="43">
        <v>11726.41</v>
      </c>
      <c r="BL17" s="43">
        <v>10191.6</v>
      </c>
      <c r="BM17" s="43">
        <v>12058.75</v>
      </c>
      <c r="BN17" s="43">
        <v>12330.81</v>
      </c>
    </row>
    <row r="18" spans="1:66">
      <c r="A18" s="1" t="s">
        <v>58</v>
      </c>
      <c r="B18">
        <v>31.85194444</v>
      </c>
      <c r="C18" s="44">
        <v>9.9999999999999995E-7</v>
      </c>
      <c r="D18" s="44">
        <v>0.99999800000000005</v>
      </c>
      <c r="E18" s="44">
        <v>9.9999999999999995E-7</v>
      </c>
      <c r="F18" s="43">
        <v>11336.97</v>
      </c>
      <c r="G18" s="43">
        <v>12204.9</v>
      </c>
      <c r="H18" s="43">
        <v>12332.4</v>
      </c>
      <c r="I18" s="43">
        <v>12431.78</v>
      </c>
      <c r="J18" s="43">
        <v>12100.89</v>
      </c>
      <c r="K18" s="43">
        <v>11885.97</v>
      </c>
      <c r="L18" s="43">
        <v>847.94029999999998</v>
      </c>
      <c r="M18" s="43">
        <v>981.61990000000003</v>
      </c>
      <c r="N18" s="43">
        <v>1145.2339999999999</v>
      </c>
      <c r="O18" s="43">
        <v>1124.7529999999999</v>
      </c>
      <c r="P18" s="43">
        <v>1142.05</v>
      </c>
      <c r="Q18" s="43">
        <v>1115.521</v>
      </c>
      <c r="R18" s="43" t="s">
        <v>324</v>
      </c>
      <c r="S18" s="43">
        <v>975.28959999999995</v>
      </c>
      <c r="T18" s="43">
        <v>963.32539999999995</v>
      </c>
      <c r="U18" s="43">
        <v>1046.8620000000001</v>
      </c>
      <c r="V18" s="43">
        <v>1717.7470000000001</v>
      </c>
      <c r="W18" s="43">
        <v>2452.9520000000002</v>
      </c>
      <c r="X18" s="43">
        <v>7439.9369999999999</v>
      </c>
      <c r="Y18" s="43">
        <v>6593.4030000000002</v>
      </c>
      <c r="Z18" s="43">
        <v>7539.6360000000004</v>
      </c>
      <c r="AA18" s="43">
        <v>5125.4120000000003</v>
      </c>
      <c r="AB18" s="43">
        <v>7926.7790000000005</v>
      </c>
      <c r="AC18" s="43">
        <v>6188.1469999999999</v>
      </c>
      <c r="AD18" s="43">
        <v>5216.8450000000003</v>
      </c>
      <c r="AE18" s="43">
        <v>11052.9</v>
      </c>
      <c r="AF18" s="43">
        <v>11115.52</v>
      </c>
      <c r="AG18" s="43">
        <v>11918.47</v>
      </c>
      <c r="AH18" s="43">
        <v>11031.65</v>
      </c>
      <c r="AI18" s="43">
        <v>11394.65</v>
      </c>
      <c r="AJ18" s="43">
        <v>11350.73</v>
      </c>
      <c r="AK18" s="43">
        <v>10866.75</v>
      </c>
      <c r="AL18" s="43">
        <v>11179.95</v>
      </c>
      <c r="AM18" s="43">
        <v>11599.82</v>
      </c>
      <c r="AN18" s="43">
        <v>7401.5690000000004</v>
      </c>
      <c r="AO18" s="43" t="s">
        <v>324</v>
      </c>
      <c r="AP18" s="43">
        <v>11113.16</v>
      </c>
      <c r="AQ18" s="43">
        <v>11677.96</v>
      </c>
      <c r="AR18" s="43">
        <v>11699.46</v>
      </c>
      <c r="AS18" s="43">
        <v>11695.23</v>
      </c>
      <c r="AT18" s="43">
        <v>8168.3270000000002</v>
      </c>
      <c r="AU18" s="43">
        <v>8913.4580000000005</v>
      </c>
      <c r="AV18" s="43">
        <v>10646.5</v>
      </c>
      <c r="AW18" s="43">
        <v>11364.06</v>
      </c>
      <c r="AX18" s="43">
        <v>11415.2</v>
      </c>
      <c r="AY18" s="43">
        <v>10594.4</v>
      </c>
      <c r="AZ18" s="43">
        <v>12478.8</v>
      </c>
      <c r="BA18" s="43">
        <v>11071.77</v>
      </c>
      <c r="BB18" s="43">
        <v>10794.6</v>
      </c>
      <c r="BC18" s="43">
        <v>11204.34</v>
      </c>
      <c r="BD18" s="43">
        <v>10579</v>
      </c>
      <c r="BE18" s="43">
        <v>11376.68</v>
      </c>
      <c r="BF18" s="43">
        <v>11399.88</v>
      </c>
      <c r="BG18" s="43">
        <v>12003.24</v>
      </c>
      <c r="BH18" s="43">
        <v>10994.93</v>
      </c>
      <c r="BI18" s="43">
        <v>11822.41</v>
      </c>
      <c r="BJ18" s="43">
        <v>11291.52</v>
      </c>
      <c r="BK18" s="43">
        <v>11372.41</v>
      </c>
      <c r="BL18" s="43">
        <v>8690.7009999999991</v>
      </c>
      <c r="BM18" s="43">
        <v>11306.27</v>
      </c>
      <c r="BN18" s="43">
        <v>11850.8</v>
      </c>
    </row>
    <row r="19" spans="1:66">
      <c r="A19" s="1" t="s">
        <v>40</v>
      </c>
      <c r="B19">
        <v>31.951111109999999</v>
      </c>
      <c r="C19" s="44">
        <v>9.9999999999999995E-7</v>
      </c>
      <c r="D19" s="44">
        <v>0.99999800000000005</v>
      </c>
      <c r="E19" s="44">
        <v>9.9999999999999995E-7</v>
      </c>
      <c r="F19" s="43">
        <v>11569.86</v>
      </c>
      <c r="G19" s="43">
        <v>12802.55</v>
      </c>
      <c r="H19" s="43">
        <v>12627.05</v>
      </c>
      <c r="I19" s="43" t="s">
        <v>324</v>
      </c>
      <c r="J19" s="43">
        <v>12285.68</v>
      </c>
      <c r="K19" s="43">
        <v>11590.92</v>
      </c>
      <c r="L19" s="43">
        <v>1663.116</v>
      </c>
      <c r="M19" s="43">
        <v>1666.4649999999999</v>
      </c>
      <c r="N19" s="43">
        <v>1268.01</v>
      </c>
      <c r="O19" s="43">
        <v>1177.8810000000001</v>
      </c>
      <c r="P19" s="43">
        <v>1186.8489999999999</v>
      </c>
      <c r="Q19" s="43">
        <v>1137.7539999999999</v>
      </c>
      <c r="R19" s="43">
        <v>975.28959999999995</v>
      </c>
      <c r="S19" s="43" t="s">
        <v>324</v>
      </c>
      <c r="T19" s="43">
        <v>872.10199999999998</v>
      </c>
      <c r="U19" s="43">
        <v>1494.84</v>
      </c>
      <c r="V19" s="43">
        <v>1781.9110000000001</v>
      </c>
      <c r="W19" s="43">
        <v>2426.8000000000002</v>
      </c>
      <c r="X19" s="43">
        <v>5229.8980000000001</v>
      </c>
      <c r="Y19" s="43">
        <v>6665.518</v>
      </c>
      <c r="Z19" s="43">
        <v>7267.9359999999997</v>
      </c>
      <c r="AA19" s="43">
        <v>5152.0950000000003</v>
      </c>
      <c r="AB19" s="43">
        <v>7703.5029999999997</v>
      </c>
      <c r="AC19" s="43">
        <v>6392.4889999999996</v>
      </c>
      <c r="AD19" s="43">
        <v>5046.9120000000003</v>
      </c>
      <c r="AE19" s="43">
        <v>11064.81</v>
      </c>
      <c r="AF19" s="43">
        <v>11510.81</v>
      </c>
      <c r="AG19" s="43">
        <v>11309.93</v>
      </c>
      <c r="AH19" s="43">
        <v>11052.57</v>
      </c>
      <c r="AI19" s="43">
        <v>11471.17</v>
      </c>
      <c r="AJ19" s="43">
        <v>11461.09</v>
      </c>
      <c r="AK19" s="43">
        <v>10818.34</v>
      </c>
      <c r="AL19" s="43">
        <v>10923.06</v>
      </c>
      <c r="AM19" s="43">
        <v>11483.64</v>
      </c>
      <c r="AN19" s="43">
        <v>8098.5360000000001</v>
      </c>
      <c r="AO19" s="43">
        <v>7961.2479999999996</v>
      </c>
      <c r="AP19" s="43">
        <v>13753.71</v>
      </c>
      <c r="AQ19" s="43">
        <v>11517.76</v>
      </c>
      <c r="AR19" s="43">
        <v>11402.77</v>
      </c>
      <c r="AS19" s="43">
        <v>11468.42</v>
      </c>
      <c r="AT19" s="43">
        <v>8156.7780000000002</v>
      </c>
      <c r="AU19" s="43">
        <v>8777.3960000000006</v>
      </c>
      <c r="AV19" s="43">
        <v>10479.23</v>
      </c>
      <c r="AW19" s="43">
        <v>11500.8</v>
      </c>
      <c r="AX19" s="43">
        <v>10976.73</v>
      </c>
      <c r="AY19" s="43">
        <v>8122.8190000000004</v>
      </c>
      <c r="AZ19" s="43">
        <v>10942.54</v>
      </c>
      <c r="BA19" s="43">
        <v>10894.06</v>
      </c>
      <c r="BB19" s="43">
        <v>10431.76</v>
      </c>
      <c r="BC19" s="43">
        <v>11572.43</v>
      </c>
      <c r="BD19" s="43">
        <v>10449.81</v>
      </c>
      <c r="BE19" s="43">
        <v>11658.48</v>
      </c>
      <c r="BF19" s="43">
        <v>8717.1669999999995</v>
      </c>
      <c r="BG19" s="43">
        <v>9756.94</v>
      </c>
      <c r="BH19" s="43">
        <v>11042.91</v>
      </c>
      <c r="BI19" s="43">
        <v>11804.43</v>
      </c>
      <c r="BJ19" s="43">
        <v>11604.07</v>
      </c>
      <c r="BK19" s="43">
        <v>11240.77</v>
      </c>
      <c r="BL19" s="43">
        <v>8481.9770000000008</v>
      </c>
      <c r="BM19" s="43">
        <v>8726.1589999999997</v>
      </c>
      <c r="BN19" s="43">
        <v>11993.31</v>
      </c>
    </row>
    <row r="20" spans="1:66">
      <c r="A20" s="1" t="s">
        <v>81</v>
      </c>
      <c r="B20">
        <v>32.094722220000001</v>
      </c>
      <c r="C20" s="44">
        <v>9.9999999999999995E-7</v>
      </c>
      <c r="D20" s="44">
        <v>0.99999800000000005</v>
      </c>
      <c r="E20" s="44">
        <v>9.9999999999999995E-7</v>
      </c>
      <c r="F20" s="43">
        <v>12213.82</v>
      </c>
      <c r="G20" s="43">
        <v>13324.59</v>
      </c>
      <c r="H20" s="43">
        <v>13424.17</v>
      </c>
      <c r="I20" s="43">
        <v>13179.11</v>
      </c>
      <c r="J20" s="43">
        <v>12276.16</v>
      </c>
      <c r="K20" s="43">
        <v>11656.33</v>
      </c>
      <c r="L20" s="43">
        <v>1632.749</v>
      </c>
      <c r="M20" s="43">
        <v>1653.0340000000001</v>
      </c>
      <c r="N20" s="43">
        <v>1292.1579999999999</v>
      </c>
      <c r="O20" s="43">
        <v>1204.319</v>
      </c>
      <c r="P20" s="43">
        <v>1210.278</v>
      </c>
      <c r="Q20" s="43">
        <v>1156.9760000000001</v>
      </c>
      <c r="R20" s="43">
        <v>963.32539999999995</v>
      </c>
      <c r="S20" s="43">
        <v>872.10199999999998</v>
      </c>
      <c r="T20" s="43" t="s">
        <v>324</v>
      </c>
      <c r="U20" s="43">
        <v>1315.7239999999999</v>
      </c>
      <c r="V20" s="43">
        <v>1787.424</v>
      </c>
      <c r="W20" s="43">
        <v>2477.62</v>
      </c>
      <c r="X20" s="43">
        <v>7466.5360000000001</v>
      </c>
      <c r="Y20" s="43">
        <v>6783.3450000000003</v>
      </c>
      <c r="Z20" s="43">
        <v>7406.5379999999996</v>
      </c>
      <c r="AA20" s="43">
        <v>5045.7269999999999</v>
      </c>
      <c r="AB20" s="43">
        <v>8080.1930000000002</v>
      </c>
      <c r="AC20" s="43">
        <v>6390.8320000000003</v>
      </c>
      <c r="AD20" s="43">
        <v>4730.79</v>
      </c>
      <c r="AE20" s="43">
        <v>11872.8</v>
      </c>
      <c r="AF20" s="43">
        <v>11495.14</v>
      </c>
      <c r="AG20" s="43">
        <v>11680.04</v>
      </c>
      <c r="AH20" s="43">
        <v>11380.98</v>
      </c>
      <c r="AI20" s="43">
        <v>11421.7</v>
      </c>
      <c r="AJ20" s="43">
        <v>12115.33</v>
      </c>
      <c r="AK20" s="43">
        <v>10878.21</v>
      </c>
      <c r="AL20" s="43">
        <v>11248.46</v>
      </c>
      <c r="AM20" s="43">
        <v>12390.85</v>
      </c>
      <c r="AN20" s="43">
        <v>10979.06</v>
      </c>
      <c r="AO20" s="43">
        <v>7888.3869999999997</v>
      </c>
      <c r="AP20" s="43">
        <v>14711.32</v>
      </c>
      <c r="AQ20" s="43">
        <v>12346.49</v>
      </c>
      <c r="AR20" s="43">
        <v>11820.55</v>
      </c>
      <c r="AS20" s="43">
        <v>11711.2</v>
      </c>
      <c r="AT20" s="43">
        <v>10572.41</v>
      </c>
      <c r="AU20" s="43">
        <v>11346.37</v>
      </c>
      <c r="AV20" s="43">
        <v>11448.73</v>
      </c>
      <c r="AW20" s="43">
        <v>11931.94</v>
      </c>
      <c r="AX20" s="43">
        <v>11244.34</v>
      </c>
      <c r="AY20" s="43">
        <v>10645.72</v>
      </c>
      <c r="AZ20" s="43">
        <v>12760.9</v>
      </c>
      <c r="BA20" s="43">
        <v>11739.84</v>
      </c>
      <c r="BB20" s="43">
        <v>11036.72</v>
      </c>
      <c r="BC20" s="43">
        <v>11810.18</v>
      </c>
      <c r="BD20" s="43">
        <v>10352.780000000001</v>
      </c>
      <c r="BE20" s="43">
        <v>12362.09</v>
      </c>
      <c r="BF20" s="43">
        <v>11094.81</v>
      </c>
      <c r="BG20" s="43">
        <v>11975.98</v>
      </c>
      <c r="BH20" s="43">
        <v>11400.66</v>
      </c>
      <c r="BI20" s="43">
        <v>11866.55</v>
      </c>
      <c r="BJ20" s="43">
        <v>11823.35</v>
      </c>
      <c r="BK20" s="43">
        <v>11002.31</v>
      </c>
      <c r="BL20" s="43">
        <v>11419.45</v>
      </c>
      <c r="BM20" s="43">
        <v>11971</v>
      </c>
      <c r="BN20" s="43">
        <v>11963.49</v>
      </c>
    </row>
    <row r="21" spans="1:66">
      <c r="A21" s="1" t="s">
        <v>22</v>
      </c>
      <c r="B21">
        <v>32.131666670000001</v>
      </c>
      <c r="C21" s="44">
        <v>9.9999999999999995E-7</v>
      </c>
      <c r="D21" s="44">
        <v>0.99999800000000005</v>
      </c>
      <c r="E21" s="44">
        <v>9.9999999999999995E-7</v>
      </c>
      <c r="F21" s="43">
        <v>12164.89</v>
      </c>
      <c r="G21" s="43">
        <v>13621.12</v>
      </c>
      <c r="H21" s="43">
        <v>13690.34</v>
      </c>
      <c r="I21" s="43">
        <v>13213.81</v>
      </c>
      <c r="J21" s="43">
        <v>12354.33</v>
      </c>
      <c r="K21" s="43">
        <v>12249.75</v>
      </c>
      <c r="L21" s="43">
        <v>1690.6980000000001</v>
      </c>
      <c r="M21" s="43">
        <v>1715.097</v>
      </c>
      <c r="N21" s="43">
        <v>1315.7449999999999</v>
      </c>
      <c r="O21" s="43">
        <v>1232.8240000000001</v>
      </c>
      <c r="P21" s="43">
        <v>1244.404</v>
      </c>
      <c r="Q21" s="43">
        <v>1193.9559999999999</v>
      </c>
      <c r="R21" s="43">
        <v>1046.8620000000001</v>
      </c>
      <c r="S21" s="43">
        <v>1494.84</v>
      </c>
      <c r="T21" s="43">
        <v>1315.7239999999999</v>
      </c>
      <c r="U21" s="43" t="s">
        <v>324</v>
      </c>
      <c r="V21" s="43">
        <v>1845.79</v>
      </c>
      <c r="W21" s="43">
        <v>2531.2809999999999</v>
      </c>
      <c r="X21" s="43">
        <v>7499.2179999999998</v>
      </c>
      <c r="Y21" s="43">
        <v>6923.8050000000003</v>
      </c>
      <c r="Z21" s="43">
        <v>7711.7740000000003</v>
      </c>
      <c r="AA21" s="43">
        <v>7166.0450000000001</v>
      </c>
      <c r="AB21" s="43">
        <v>8162.1490000000003</v>
      </c>
      <c r="AC21" s="43">
        <v>6652.3320000000003</v>
      </c>
      <c r="AD21" s="43">
        <v>3945.3029999999999</v>
      </c>
      <c r="AE21" s="43">
        <v>11815.4</v>
      </c>
      <c r="AF21" s="43">
        <v>11998.9</v>
      </c>
      <c r="AG21" s="43">
        <v>11643.06</v>
      </c>
      <c r="AH21" s="43">
        <v>11627.64</v>
      </c>
      <c r="AI21" s="43">
        <v>12085.57</v>
      </c>
      <c r="AJ21" s="43">
        <v>12418.02</v>
      </c>
      <c r="AK21" s="43">
        <v>12307.66</v>
      </c>
      <c r="AL21" s="43">
        <v>12029.46</v>
      </c>
      <c r="AM21" s="43">
        <v>12445.13</v>
      </c>
      <c r="AN21" s="43">
        <v>11077.69</v>
      </c>
      <c r="AO21" s="43">
        <v>8182.87</v>
      </c>
      <c r="AP21" s="43">
        <v>11768.18</v>
      </c>
      <c r="AQ21" s="43">
        <v>12190.1</v>
      </c>
      <c r="AR21" s="43">
        <v>12110.68</v>
      </c>
      <c r="AS21" s="43">
        <v>12330.14</v>
      </c>
      <c r="AT21" s="43">
        <v>8589.0840000000007</v>
      </c>
      <c r="AU21" s="43">
        <v>11887.53</v>
      </c>
      <c r="AV21" s="43">
        <v>11416.23</v>
      </c>
      <c r="AW21" s="43">
        <v>11439.15</v>
      </c>
      <c r="AX21" s="43">
        <v>12003.09</v>
      </c>
      <c r="AY21" s="43">
        <v>8599.0010000000002</v>
      </c>
      <c r="AZ21" s="43">
        <v>15216.77</v>
      </c>
      <c r="BA21" s="43">
        <v>12079.55</v>
      </c>
      <c r="BB21" s="43">
        <v>11554.8</v>
      </c>
      <c r="BC21" s="43">
        <v>12045.12</v>
      </c>
      <c r="BD21" s="43">
        <v>11159.64</v>
      </c>
      <c r="BE21" s="43">
        <v>12348.27</v>
      </c>
      <c r="BF21" s="43">
        <v>11766.24</v>
      </c>
      <c r="BG21" s="43">
        <v>12209.66</v>
      </c>
      <c r="BH21" s="43">
        <v>11101.24</v>
      </c>
      <c r="BI21" s="43">
        <v>10313.26</v>
      </c>
      <c r="BJ21" s="43">
        <v>12119.46</v>
      </c>
      <c r="BK21" s="43">
        <v>11561.53</v>
      </c>
      <c r="BL21" s="43">
        <v>11933.92</v>
      </c>
      <c r="BM21" s="43">
        <v>9532.8580000000002</v>
      </c>
      <c r="BN21" s="43">
        <v>12561.03</v>
      </c>
    </row>
    <row r="22" spans="1:66">
      <c r="A22" s="1" t="s">
        <v>49</v>
      </c>
      <c r="B22">
        <v>33.394722219999998</v>
      </c>
      <c r="C22" s="44">
        <v>9.9999999999999995E-7</v>
      </c>
      <c r="D22" s="44">
        <v>0.99999800000000005</v>
      </c>
      <c r="E22" s="44">
        <v>9.9999999999999995E-7</v>
      </c>
      <c r="F22" s="43">
        <v>11395.09</v>
      </c>
      <c r="G22" s="43">
        <v>12358.15</v>
      </c>
      <c r="H22" s="43">
        <v>12464.27</v>
      </c>
      <c r="I22" s="43">
        <v>12272.64</v>
      </c>
      <c r="J22" s="43">
        <v>12274.43</v>
      </c>
      <c r="K22" s="43">
        <v>11934.79</v>
      </c>
      <c r="L22" s="43">
        <v>1845.05</v>
      </c>
      <c r="M22" s="43">
        <v>1767.127</v>
      </c>
      <c r="N22" s="43">
        <v>1309.271</v>
      </c>
      <c r="O22" s="43">
        <v>1980.979</v>
      </c>
      <c r="P22" s="43">
        <v>1193.4480000000001</v>
      </c>
      <c r="Q22" s="43">
        <v>1969.7819999999999</v>
      </c>
      <c r="R22" s="43">
        <v>1717.7470000000001</v>
      </c>
      <c r="S22" s="43">
        <v>1781.9110000000001</v>
      </c>
      <c r="T22" s="43">
        <v>1787.424</v>
      </c>
      <c r="U22" s="43">
        <v>1845.79</v>
      </c>
      <c r="V22" s="43" t="s">
        <v>324</v>
      </c>
      <c r="W22" s="43">
        <v>2270.6880000000001</v>
      </c>
      <c r="X22" s="43">
        <v>7276.7650000000003</v>
      </c>
      <c r="Y22" s="43">
        <v>6556.4849999999997</v>
      </c>
      <c r="Z22" s="43">
        <v>7045.9790000000003</v>
      </c>
      <c r="AA22" s="43">
        <v>4895.1639999999998</v>
      </c>
      <c r="AB22" s="43">
        <v>7464.4989999999998</v>
      </c>
      <c r="AC22" s="43">
        <v>6093.7150000000001</v>
      </c>
      <c r="AD22" s="43">
        <v>4931.973</v>
      </c>
      <c r="AE22" s="43">
        <v>7906.7280000000001</v>
      </c>
      <c r="AF22" s="43">
        <v>10567.75</v>
      </c>
      <c r="AG22" s="43">
        <v>10907.41</v>
      </c>
      <c r="AH22" s="43">
        <v>7826.9110000000001</v>
      </c>
      <c r="AI22" s="43">
        <v>8464.6650000000009</v>
      </c>
      <c r="AJ22" s="43">
        <v>10834.86</v>
      </c>
      <c r="AK22" s="43">
        <v>10329.469999999999</v>
      </c>
      <c r="AL22" s="43">
        <v>11075.86</v>
      </c>
      <c r="AM22" s="43">
        <v>11307.74</v>
      </c>
      <c r="AN22" s="43">
        <v>7420.8180000000002</v>
      </c>
      <c r="AO22" s="43">
        <v>7983.6729999999998</v>
      </c>
      <c r="AP22" s="43">
        <v>10688.67</v>
      </c>
      <c r="AQ22" s="43">
        <v>11368.16</v>
      </c>
      <c r="AR22" s="43">
        <v>8434.0329999999994</v>
      </c>
      <c r="AS22" s="43">
        <v>11392.8</v>
      </c>
      <c r="AT22" s="43">
        <v>7658.4269999999997</v>
      </c>
      <c r="AU22" s="43">
        <v>7983.6949999999997</v>
      </c>
      <c r="AV22" s="43">
        <v>8140.5209999999997</v>
      </c>
      <c r="AW22" s="43">
        <v>8522.8610000000008</v>
      </c>
      <c r="AX22" s="43">
        <v>8009.0619999999999</v>
      </c>
      <c r="AY22" s="43">
        <v>7892.192</v>
      </c>
      <c r="AZ22" s="43">
        <v>10437.65</v>
      </c>
      <c r="BA22" s="43">
        <v>7903.3609999999999</v>
      </c>
      <c r="BB22" s="43">
        <v>10236.35</v>
      </c>
      <c r="BC22" s="43">
        <v>8272.3780000000006</v>
      </c>
      <c r="BD22" s="43">
        <v>9932.7559999999994</v>
      </c>
      <c r="BE22" s="43">
        <v>9092.6039999999994</v>
      </c>
      <c r="BF22" s="43">
        <v>7889.4309999999996</v>
      </c>
      <c r="BG22" s="43">
        <v>11531.07</v>
      </c>
      <c r="BH22" s="43">
        <v>7994.7809999999999</v>
      </c>
      <c r="BI22" s="43">
        <v>11382.51</v>
      </c>
      <c r="BJ22" s="43">
        <v>10764</v>
      </c>
      <c r="BK22" s="43">
        <v>8357.9940000000006</v>
      </c>
      <c r="BL22" s="43">
        <v>8391.49</v>
      </c>
      <c r="BM22" s="43">
        <v>8131.982</v>
      </c>
      <c r="BN22" s="43">
        <v>11741.33</v>
      </c>
    </row>
    <row r="23" spans="1:66">
      <c r="A23" s="1" t="s">
        <v>31</v>
      </c>
      <c r="B23">
        <v>35.39833333</v>
      </c>
      <c r="C23" s="44">
        <v>0.118328</v>
      </c>
      <c r="D23" s="44">
        <v>0.88167099999999998</v>
      </c>
      <c r="E23" s="44">
        <v>9.9999999999999995E-7</v>
      </c>
      <c r="F23" s="43">
        <v>12412.08</v>
      </c>
      <c r="G23" s="43">
        <v>13882.31</v>
      </c>
      <c r="H23" s="43">
        <v>13998.19</v>
      </c>
      <c r="I23" s="43">
        <v>14768.79</v>
      </c>
      <c r="J23" s="43">
        <v>13299.58</v>
      </c>
      <c r="K23" s="43">
        <v>12931.38</v>
      </c>
      <c r="L23" s="43">
        <v>2565.931</v>
      </c>
      <c r="M23" s="43">
        <v>3356.6660000000002</v>
      </c>
      <c r="N23" s="43">
        <v>2924.2649999999999</v>
      </c>
      <c r="O23" s="43">
        <v>2657.4490000000001</v>
      </c>
      <c r="P23" s="43">
        <v>5634.38</v>
      </c>
      <c r="Q23" s="43">
        <v>2532.7539999999999</v>
      </c>
      <c r="R23" s="43">
        <v>2452.9520000000002</v>
      </c>
      <c r="S23" s="43">
        <v>2426.8000000000002</v>
      </c>
      <c r="T23" s="43">
        <v>2477.62</v>
      </c>
      <c r="U23" s="43">
        <v>2531.2809999999999</v>
      </c>
      <c r="V23" s="43">
        <v>2270.6880000000001</v>
      </c>
      <c r="W23" s="43" t="s">
        <v>324</v>
      </c>
      <c r="X23" s="43">
        <v>8502.973</v>
      </c>
      <c r="Y23" s="43">
        <v>7826.6869999999999</v>
      </c>
      <c r="Z23" s="43">
        <v>7588.3959999999997</v>
      </c>
      <c r="AA23" s="43">
        <v>7723.8519999999999</v>
      </c>
      <c r="AB23" s="43">
        <v>11686.33</v>
      </c>
      <c r="AC23" s="43">
        <v>6663.5290000000005</v>
      </c>
      <c r="AD23" s="43">
        <v>3805.9250000000002</v>
      </c>
      <c r="AE23" s="43">
        <v>8009.4080000000004</v>
      </c>
      <c r="AF23" s="43">
        <v>7938.4620000000004</v>
      </c>
      <c r="AG23" s="43">
        <v>11355.38</v>
      </c>
      <c r="AH23" s="43">
        <v>11693.09</v>
      </c>
      <c r="AI23" s="43">
        <v>12016.55</v>
      </c>
      <c r="AJ23" s="43">
        <v>12258.46</v>
      </c>
      <c r="AK23" s="43">
        <v>11595.81</v>
      </c>
      <c r="AL23" s="43">
        <v>12267.1</v>
      </c>
      <c r="AM23" s="43">
        <v>12628.81</v>
      </c>
      <c r="AN23" s="43">
        <v>11321.02</v>
      </c>
      <c r="AO23" s="43">
        <v>8031.6540000000005</v>
      </c>
      <c r="AP23" s="43">
        <v>15639</v>
      </c>
      <c r="AQ23" s="43">
        <v>12652.07</v>
      </c>
      <c r="AR23" s="43">
        <v>12329.53</v>
      </c>
      <c r="AS23" s="43">
        <v>12784.22</v>
      </c>
      <c r="AT23" s="43">
        <v>11911.22</v>
      </c>
      <c r="AU23" s="43">
        <v>12266.1</v>
      </c>
      <c r="AV23" s="43">
        <v>11789.18</v>
      </c>
      <c r="AW23" s="43">
        <v>12451.25</v>
      </c>
      <c r="AX23" s="43">
        <v>12510.78</v>
      </c>
      <c r="AY23" s="43">
        <v>11413.56</v>
      </c>
      <c r="AZ23" s="43">
        <v>12155.24</v>
      </c>
      <c r="BA23" s="43">
        <v>9379.6029999999992</v>
      </c>
      <c r="BB23" s="43">
        <v>11497.8</v>
      </c>
      <c r="BC23" s="43">
        <v>12881.23</v>
      </c>
      <c r="BD23" s="43">
        <v>11347.54</v>
      </c>
      <c r="BE23" s="43">
        <v>12818.49</v>
      </c>
      <c r="BF23" s="43">
        <v>12544.11</v>
      </c>
      <c r="BG23" s="43">
        <v>12448.83</v>
      </c>
      <c r="BH23" s="43">
        <v>11394.04</v>
      </c>
      <c r="BI23" s="43">
        <v>12459.66</v>
      </c>
      <c r="BJ23" s="43">
        <v>12598.87</v>
      </c>
      <c r="BK23" s="43">
        <v>11949.85</v>
      </c>
      <c r="BL23" s="43">
        <v>12041.09</v>
      </c>
      <c r="BM23" s="43">
        <v>12288.49</v>
      </c>
      <c r="BN23" s="43">
        <v>14158.31</v>
      </c>
    </row>
    <row r="24" spans="1:66">
      <c r="A24" s="1" t="s">
        <v>12</v>
      </c>
      <c r="B24">
        <v>32.720277780000004</v>
      </c>
      <c r="C24" s="44">
        <v>2.8679999999999999E-3</v>
      </c>
      <c r="D24" s="44">
        <v>0.96337499999999998</v>
      </c>
      <c r="E24" s="44">
        <v>3.3757000000000002E-2</v>
      </c>
      <c r="F24" s="43">
        <v>12749.03</v>
      </c>
      <c r="G24" s="43">
        <v>14174.33</v>
      </c>
      <c r="H24" s="43">
        <v>13953.19</v>
      </c>
      <c r="I24" s="43">
        <v>13901.86</v>
      </c>
      <c r="J24" s="43">
        <v>13535.79</v>
      </c>
      <c r="K24" s="43">
        <v>12972.96</v>
      </c>
      <c r="L24" s="43">
        <v>5571.2889999999998</v>
      </c>
      <c r="M24" s="43">
        <v>4918.9690000000001</v>
      </c>
      <c r="N24" s="43">
        <v>8612.67</v>
      </c>
      <c r="O24" s="43">
        <v>7935.67</v>
      </c>
      <c r="P24" s="43">
        <v>8099.2610000000004</v>
      </c>
      <c r="Q24" s="43">
        <v>7675.8239999999996</v>
      </c>
      <c r="R24" s="43">
        <v>7439.9369999999999</v>
      </c>
      <c r="S24" s="43">
        <v>5229.8980000000001</v>
      </c>
      <c r="T24" s="43">
        <v>7466.5360000000001</v>
      </c>
      <c r="U24" s="43">
        <v>7499.2179999999998</v>
      </c>
      <c r="V24" s="43">
        <v>7276.7650000000003</v>
      </c>
      <c r="W24" s="43">
        <v>8502.973</v>
      </c>
      <c r="X24" s="43" t="s">
        <v>324</v>
      </c>
      <c r="Y24" s="43">
        <v>4898.6270000000004</v>
      </c>
      <c r="Z24" s="43">
        <v>10788.54</v>
      </c>
      <c r="AA24" s="43">
        <v>8023.7650000000003</v>
      </c>
      <c r="AB24" s="43">
        <v>11615.67</v>
      </c>
      <c r="AC24" s="43">
        <v>6264.165</v>
      </c>
      <c r="AD24" s="43">
        <v>4735.3149999999996</v>
      </c>
      <c r="AE24" s="43">
        <v>12610.87</v>
      </c>
      <c r="AF24" s="43">
        <v>12870.86</v>
      </c>
      <c r="AG24" s="43">
        <v>12777.49</v>
      </c>
      <c r="AH24" s="43">
        <v>12734.22</v>
      </c>
      <c r="AI24" s="43">
        <v>12380.81</v>
      </c>
      <c r="AJ24" s="43">
        <v>12771.4</v>
      </c>
      <c r="AK24" s="43">
        <v>11544.03</v>
      </c>
      <c r="AL24" s="43">
        <v>12004.8</v>
      </c>
      <c r="AM24" s="43">
        <v>12877.74</v>
      </c>
      <c r="AN24" s="43">
        <v>11493.46</v>
      </c>
      <c r="AO24" s="43">
        <v>8299.8850000000002</v>
      </c>
      <c r="AP24" s="43">
        <v>15441</v>
      </c>
      <c r="AQ24" s="43">
        <v>13113.97</v>
      </c>
      <c r="AR24" s="43">
        <v>12254.45</v>
      </c>
      <c r="AS24" s="43">
        <v>12753.77</v>
      </c>
      <c r="AT24" s="43">
        <v>11956.72</v>
      </c>
      <c r="AU24" s="43">
        <v>11902.52</v>
      </c>
      <c r="AV24" s="43">
        <v>12140.38</v>
      </c>
      <c r="AW24" s="43">
        <v>12491.52</v>
      </c>
      <c r="AX24" s="43">
        <v>12269.9</v>
      </c>
      <c r="AY24" s="43">
        <v>11799.56</v>
      </c>
      <c r="AZ24" s="43">
        <v>12032.89</v>
      </c>
      <c r="BA24" s="43">
        <v>12671.2</v>
      </c>
      <c r="BB24" s="43">
        <v>11852.93</v>
      </c>
      <c r="BC24" s="43">
        <v>12792.59</v>
      </c>
      <c r="BD24" s="43">
        <v>11404.61</v>
      </c>
      <c r="BE24" s="43">
        <v>12752.93</v>
      </c>
      <c r="BF24" s="43">
        <v>12343.73</v>
      </c>
      <c r="BG24" s="43">
        <v>12199.86</v>
      </c>
      <c r="BH24" s="43">
        <v>11984.35</v>
      </c>
      <c r="BI24" s="43">
        <v>13056.63</v>
      </c>
      <c r="BJ24" s="43">
        <v>12579.46</v>
      </c>
      <c r="BK24" s="43">
        <v>11936</v>
      </c>
      <c r="BL24" s="43">
        <v>11784.45</v>
      </c>
      <c r="BM24" s="43">
        <v>12670.32</v>
      </c>
      <c r="BN24" s="43">
        <v>13263.55</v>
      </c>
    </row>
    <row r="25" spans="1:66">
      <c r="A25" s="1" t="s">
        <v>85</v>
      </c>
      <c r="B25">
        <v>34.587222220000001</v>
      </c>
      <c r="C25" s="44">
        <v>5.6369999999999996E-3</v>
      </c>
      <c r="D25" s="44">
        <v>0.93634300000000004</v>
      </c>
      <c r="E25" s="44">
        <v>5.8020000000000002E-2</v>
      </c>
      <c r="F25" s="43">
        <v>11168.09</v>
      </c>
      <c r="G25" s="43">
        <v>12434.14</v>
      </c>
      <c r="H25" s="43">
        <v>12607.23</v>
      </c>
      <c r="I25" s="43">
        <v>12121.03</v>
      </c>
      <c r="J25" s="43">
        <v>12079.43</v>
      </c>
      <c r="K25" s="43">
        <v>10009.870000000001</v>
      </c>
      <c r="L25" s="43">
        <v>7437.75</v>
      </c>
      <c r="M25" s="43">
        <v>6692.4340000000002</v>
      </c>
      <c r="N25" s="43">
        <v>7753.232</v>
      </c>
      <c r="O25" s="43">
        <v>7418.7380000000003</v>
      </c>
      <c r="P25" s="43">
        <v>7307.4679999999998</v>
      </c>
      <c r="Q25" s="43">
        <v>7358.9970000000003</v>
      </c>
      <c r="R25" s="43">
        <v>6593.4030000000002</v>
      </c>
      <c r="S25" s="43">
        <v>6665.518</v>
      </c>
      <c r="T25" s="43">
        <v>6783.3450000000003</v>
      </c>
      <c r="U25" s="43">
        <v>6923.8050000000003</v>
      </c>
      <c r="V25" s="43">
        <v>6556.4849999999997</v>
      </c>
      <c r="W25" s="43">
        <v>7826.6869999999999</v>
      </c>
      <c r="X25" s="43">
        <v>4898.6270000000004</v>
      </c>
      <c r="Y25" s="43" t="s">
        <v>324</v>
      </c>
      <c r="Z25" s="43">
        <v>7732.4179999999997</v>
      </c>
      <c r="AA25" s="43">
        <v>7071.8159999999998</v>
      </c>
      <c r="AB25" s="43">
        <v>10322.67</v>
      </c>
      <c r="AC25" s="43">
        <v>7842.7110000000002</v>
      </c>
      <c r="AD25" s="43">
        <v>4683.8239999999996</v>
      </c>
      <c r="AE25" s="43">
        <v>11344.85</v>
      </c>
      <c r="AF25" s="43">
        <v>11261.32</v>
      </c>
      <c r="AG25" s="43">
        <v>11422.3</v>
      </c>
      <c r="AH25" s="43">
        <v>10011.34</v>
      </c>
      <c r="AI25" s="43">
        <v>10953.37</v>
      </c>
      <c r="AJ25" s="43">
        <v>11414.36</v>
      </c>
      <c r="AK25" s="43">
        <v>13273.77</v>
      </c>
      <c r="AL25" s="43">
        <v>10790.72</v>
      </c>
      <c r="AM25" s="43">
        <v>11498.55</v>
      </c>
      <c r="AN25" s="43">
        <v>10227.120000000001</v>
      </c>
      <c r="AO25" s="43">
        <v>7145.3209999999999</v>
      </c>
      <c r="AP25" s="43">
        <v>13286.77</v>
      </c>
      <c r="AQ25" s="43">
        <v>11748.39</v>
      </c>
      <c r="AR25" s="43">
        <v>11023.05</v>
      </c>
      <c r="AS25" s="43">
        <v>8562.3610000000008</v>
      </c>
      <c r="AT25" s="43">
        <v>10510.74</v>
      </c>
      <c r="AU25" s="43">
        <v>10849.53</v>
      </c>
      <c r="AV25" s="43">
        <v>9292.4050000000007</v>
      </c>
      <c r="AW25" s="43">
        <v>10722.1</v>
      </c>
      <c r="AX25" s="43">
        <v>10579.67</v>
      </c>
      <c r="AY25" s="43">
        <v>10292.49</v>
      </c>
      <c r="AZ25" s="43">
        <v>10602.4</v>
      </c>
      <c r="BA25" s="43">
        <v>11216.96</v>
      </c>
      <c r="BB25" s="43">
        <v>10254.07</v>
      </c>
      <c r="BC25" s="43">
        <v>11354.07</v>
      </c>
      <c r="BD25" s="43">
        <v>9814.7289999999994</v>
      </c>
      <c r="BE25" s="43">
        <v>11375.4</v>
      </c>
      <c r="BF25" s="43">
        <v>10829.14</v>
      </c>
      <c r="BG25" s="43">
        <v>11287.49</v>
      </c>
      <c r="BH25" s="43">
        <v>10739.28</v>
      </c>
      <c r="BI25" s="43">
        <v>11177.15</v>
      </c>
      <c r="BJ25" s="43">
        <v>11155.26</v>
      </c>
      <c r="BK25" s="43">
        <v>10897.92</v>
      </c>
      <c r="BL25" s="43">
        <v>10632.25</v>
      </c>
      <c r="BM25" s="43">
        <v>11293.33</v>
      </c>
      <c r="BN25" s="43">
        <v>11477.09</v>
      </c>
    </row>
    <row r="26" spans="1:66">
      <c r="A26" s="1" t="s">
        <v>43</v>
      </c>
      <c r="B26">
        <v>34.650833329999998</v>
      </c>
      <c r="C26" s="44">
        <v>0.20011100000000001</v>
      </c>
      <c r="D26" s="44">
        <v>0.74424100000000004</v>
      </c>
      <c r="E26" s="44">
        <v>5.5648000000000003E-2</v>
      </c>
      <c r="F26" s="43">
        <v>11530.85</v>
      </c>
      <c r="G26" s="43">
        <v>12716.15</v>
      </c>
      <c r="H26" s="43">
        <v>12993.99</v>
      </c>
      <c r="I26" s="43">
        <v>12383.22</v>
      </c>
      <c r="J26" s="43">
        <v>12265.2</v>
      </c>
      <c r="K26" s="43">
        <v>12488.71</v>
      </c>
      <c r="L26" s="43">
        <v>7576.27</v>
      </c>
      <c r="M26" s="43">
        <v>7495.8209999999999</v>
      </c>
      <c r="N26" s="43">
        <v>10936.96</v>
      </c>
      <c r="O26" s="43">
        <v>7752.1959999999999</v>
      </c>
      <c r="P26" s="43">
        <v>7855.1440000000002</v>
      </c>
      <c r="Q26" s="43">
        <v>7980.9530000000004</v>
      </c>
      <c r="R26" s="43">
        <v>7539.6360000000004</v>
      </c>
      <c r="S26" s="43">
        <v>7267.9359999999997</v>
      </c>
      <c r="T26" s="43">
        <v>7406.5379999999996</v>
      </c>
      <c r="U26" s="43">
        <v>7711.7740000000003</v>
      </c>
      <c r="V26" s="43">
        <v>7045.9790000000003</v>
      </c>
      <c r="W26" s="43">
        <v>7588.3959999999997</v>
      </c>
      <c r="X26" s="43">
        <v>10788.54</v>
      </c>
      <c r="Y26" s="43">
        <v>7732.4179999999997</v>
      </c>
      <c r="Z26" s="43" t="s">
        <v>324</v>
      </c>
      <c r="AA26" s="43">
        <v>8094.9129999999996</v>
      </c>
      <c r="AB26" s="43">
        <v>10831.03</v>
      </c>
      <c r="AC26" s="43">
        <v>6440.9059999999999</v>
      </c>
      <c r="AD26" s="43">
        <v>5475.683</v>
      </c>
      <c r="AE26" s="43">
        <v>8345.7900000000009</v>
      </c>
      <c r="AF26" s="43">
        <v>8176.3090000000002</v>
      </c>
      <c r="AG26" s="43">
        <v>11658.91</v>
      </c>
      <c r="AH26" s="43">
        <v>7934.1909999999998</v>
      </c>
      <c r="AI26" s="43">
        <v>11652.82</v>
      </c>
      <c r="AJ26" s="43">
        <v>12262.88</v>
      </c>
      <c r="AK26" s="43">
        <v>11592.61</v>
      </c>
      <c r="AL26" s="43">
        <v>11345.69</v>
      </c>
      <c r="AM26" s="43">
        <v>12017.25</v>
      </c>
      <c r="AN26" s="43">
        <v>11058.75</v>
      </c>
      <c r="AO26" s="43">
        <v>8187.6019999999999</v>
      </c>
      <c r="AP26" s="43">
        <v>15170.21</v>
      </c>
      <c r="AQ26" s="43">
        <v>11805.14</v>
      </c>
      <c r="AR26" s="43">
        <v>12105.72</v>
      </c>
      <c r="AS26" s="43">
        <v>11859.03</v>
      </c>
      <c r="AT26" s="43">
        <v>10965.82</v>
      </c>
      <c r="AU26" s="43">
        <v>11807.76</v>
      </c>
      <c r="AV26" s="43">
        <v>11373.03</v>
      </c>
      <c r="AW26" s="43">
        <v>11418.28</v>
      </c>
      <c r="AX26" s="43">
        <v>11729.98</v>
      </c>
      <c r="AY26" s="43">
        <v>11087.01</v>
      </c>
      <c r="AZ26" s="43">
        <v>11737.13</v>
      </c>
      <c r="BA26" s="43">
        <v>11705.18</v>
      </c>
      <c r="BB26" s="43">
        <v>10855.31</v>
      </c>
      <c r="BC26" s="43">
        <v>11279.11</v>
      </c>
      <c r="BD26" s="43">
        <v>11815.28</v>
      </c>
      <c r="BE26" s="43">
        <v>12144.03</v>
      </c>
      <c r="BF26" s="43">
        <v>11542.88</v>
      </c>
      <c r="BG26" s="43">
        <v>12282.75</v>
      </c>
      <c r="BH26" s="43">
        <v>11180.31</v>
      </c>
      <c r="BI26" s="43">
        <v>11825.41</v>
      </c>
      <c r="BJ26" s="43">
        <v>11164.84</v>
      </c>
      <c r="BK26" s="43">
        <v>11116.34</v>
      </c>
      <c r="BL26" s="43">
        <v>12254.9</v>
      </c>
      <c r="BM26" s="43">
        <v>11465.49</v>
      </c>
      <c r="BN26" s="43">
        <v>11805.2</v>
      </c>
    </row>
    <row r="27" spans="1:66">
      <c r="A27" s="1" t="s">
        <v>35</v>
      </c>
      <c r="B27">
        <v>35.018333329999997</v>
      </c>
      <c r="C27" s="44">
        <v>9.9999999999999995E-7</v>
      </c>
      <c r="D27" s="44">
        <v>0.99999800000000005</v>
      </c>
      <c r="E27" s="44">
        <v>9.9999999999999995E-7</v>
      </c>
      <c r="F27" s="43">
        <v>12248.96</v>
      </c>
      <c r="G27" s="43">
        <v>11341.08</v>
      </c>
      <c r="H27" s="43">
        <v>12924.18</v>
      </c>
      <c r="I27" s="43">
        <v>12687</v>
      </c>
      <c r="J27" s="43">
        <v>12627.17</v>
      </c>
      <c r="K27" s="43" t="s">
        <v>324</v>
      </c>
      <c r="L27" s="43">
        <v>5316.0039999999999</v>
      </c>
      <c r="M27" s="43">
        <v>5167.2439999999997</v>
      </c>
      <c r="N27" s="43">
        <v>7839.7730000000001</v>
      </c>
      <c r="O27" s="43">
        <v>7633.942</v>
      </c>
      <c r="P27" s="43">
        <v>7558.0910000000003</v>
      </c>
      <c r="Q27" s="43">
        <v>7668.4290000000001</v>
      </c>
      <c r="R27" s="43">
        <v>5125.4120000000003</v>
      </c>
      <c r="S27" s="43">
        <v>5152.0950000000003</v>
      </c>
      <c r="T27" s="43">
        <v>5045.7269999999999</v>
      </c>
      <c r="U27" s="43">
        <v>7166.0450000000001</v>
      </c>
      <c r="V27" s="43">
        <v>4895.1639999999998</v>
      </c>
      <c r="W27" s="43">
        <v>7723.8519999999999</v>
      </c>
      <c r="X27" s="43">
        <v>8023.7650000000003</v>
      </c>
      <c r="Y27" s="43">
        <v>7071.8159999999998</v>
      </c>
      <c r="Z27" s="43">
        <v>8094.9129999999996</v>
      </c>
      <c r="AA27" s="43" t="s">
        <v>324</v>
      </c>
      <c r="AB27" s="43">
        <v>7945.3159999999998</v>
      </c>
      <c r="AC27" s="43">
        <v>6518.0649999999996</v>
      </c>
      <c r="AD27" s="43">
        <v>3943.1350000000002</v>
      </c>
      <c r="AE27" s="43">
        <v>11626.78</v>
      </c>
      <c r="AF27" s="43">
        <v>11620.08</v>
      </c>
      <c r="AG27" s="43">
        <v>12460.7</v>
      </c>
      <c r="AH27" s="43">
        <v>11809.36</v>
      </c>
      <c r="AI27" s="43">
        <v>11254.61</v>
      </c>
      <c r="AJ27" s="43">
        <v>11694.5</v>
      </c>
      <c r="AK27" s="43">
        <v>11287.12</v>
      </c>
      <c r="AL27" s="43">
        <v>11661.89</v>
      </c>
      <c r="AM27" s="43">
        <v>11971.62</v>
      </c>
      <c r="AN27" s="43">
        <v>7698.17</v>
      </c>
      <c r="AO27" s="43">
        <v>8375.11</v>
      </c>
      <c r="AP27" s="43">
        <v>12182.76</v>
      </c>
      <c r="AQ27" s="43">
        <v>11670.67</v>
      </c>
      <c r="AR27" s="43">
        <v>8668.2389999999996</v>
      </c>
      <c r="AS27" s="43">
        <v>11763.69</v>
      </c>
      <c r="AT27" s="43">
        <v>8299.1679999999997</v>
      </c>
      <c r="AU27" s="43">
        <v>8608.4249999999993</v>
      </c>
      <c r="AV27" s="43">
        <v>8341.1910000000007</v>
      </c>
      <c r="AW27" s="43">
        <v>8753.5830000000005</v>
      </c>
      <c r="AX27" s="43">
        <v>8230.2890000000007</v>
      </c>
      <c r="AY27" s="43">
        <v>8246.7209999999995</v>
      </c>
      <c r="AZ27" s="43">
        <v>10925.91</v>
      </c>
      <c r="BA27" s="43">
        <v>8741.2530000000006</v>
      </c>
      <c r="BB27" s="43">
        <v>10671.13</v>
      </c>
      <c r="BC27" s="43">
        <v>11026.89</v>
      </c>
      <c r="BD27" s="43">
        <v>10883.25</v>
      </c>
      <c r="BE27" s="43">
        <v>11648.15</v>
      </c>
      <c r="BF27" s="43">
        <v>9102.2870000000003</v>
      </c>
      <c r="BG27" s="43">
        <v>11636.6</v>
      </c>
      <c r="BH27" s="43">
        <v>10807.52</v>
      </c>
      <c r="BI27" s="43">
        <v>11962.99</v>
      </c>
      <c r="BJ27" s="43">
        <v>11632.04</v>
      </c>
      <c r="BK27" s="43">
        <v>8552.027</v>
      </c>
      <c r="BL27" s="43">
        <v>8795.5519999999997</v>
      </c>
      <c r="BM27" s="43">
        <v>11314.69</v>
      </c>
      <c r="BN27" s="43">
        <v>12062.03</v>
      </c>
    </row>
    <row r="28" spans="1:66">
      <c r="A28" s="1" t="s">
        <v>38</v>
      </c>
      <c r="B28">
        <v>35.418055559999999</v>
      </c>
      <c r="C28" s="44">
        <v>4.8932000000000003E-2</v>
      </c>
      <c r="D28" s="44">
        <v>0.65990700000000002</v>
      </c>
      <c r="E28" s="44">
        <v>0.291161</v>
      </c>
      <c r="F28" s="43">
        <v>12003.13</v>
      </c>
      <c r="G28" s="43">
        <v>14076.41</v>
      </c>
      <c r="H28" s="43">
        <v>13681.05</v>
      </c>
      <c r="I28" s="43">
        <v>13440.01</v>
      </c>
      <c r="J28" s="43">
        <v>13008.57</v>
      </c>
      <c r="K28" s="43">
        <v>13880.05</v>
      </c>
      <c r="L28" s="43">
        <v>8281.24</v>
      </c>
      <c r="M28" s="43">
        <v>7531.5460000000003</v>
      </c>
      <c r="N28" s="43">
        <v>11864.55</v>
      </c>
      <c r="O28" s="43">
        <v>10997.47</v>
      </c>
      <c r="P28" s="43">
        <v>11035.1</v>
      </c>
      <c r="Q28" s="43">
        <v>10830.69</v>
      </c>
      <c r="R28" s="43">
        <v>7926.7790000000005</v>
      </c>
      <c r="S28" s="43">
        <v>7703.5029999999997</v>
      </c>
      <c r="T28" s="43">
        <v>8080.1930000000002</v>
      </c>
      <c r="U28" s="43">
        <v>8162.1490000000003</v>
      </c>
      <c r="V28" s="43">
        <v>7464.4989999999998</v>
      </c>
      <c r="W28" s="43">
        <v>11686.33</v>
      </c>
      <c r="X28" s="43">
        <v>11615.67</v>
      </c>
      <c r="Y28" s="43">
        <v>10322.67</v>
      </c>
      <c r="Z28" s="43">
        <v>10831.03</v>
      </c>
      <c r="AA28" s="43">
        <v>7945.3159999999998</v>
      </c>
      <c r="AB28" s="43" t="s">
        <v>324</v>
      </c>
      <c r="AC28" s="43">
        <v>6299.5190000000002</v>
      </c>
      <c r="AD28" s="43">
        <v>4949.116</v>
      </c>
      <c r="AE28" s="43">
        <v>12303.52</v>
      </c>
      <c r="AF28" s="43">
        <v>12086.09</v>
      </c>
      <c r="AG28" s="43">
        <v>12677.32</v>
      </c>
      <c r="AH28" s="43">
        <v>12616.13</v>
      </c>
      <c r="AI28" s="43">
        <v>11965.32</v>
      </c>
      <c r="AJ28" s="43">
        <v>11707.35</v>
      </c>
      <c r="AK28" s="43">
        <v>11312.83</v>
      </c>
      <c r="AL28" s="43">
        <v>11784.25</v>
      </c>
      <c r="AM28" s="43">
        <v>12443.88</v>
      </c>
      <c r="AN28" s="43">
        <v>10923.51</v>
      </c>
      <c r="AO28" s="43">
        <v>7909.0510000000004</v>
      </c>
      <c r="AP28" s="43">
        <v>12210.23</v>
      </c>
      <c r="AQ28" s="43">
        <v>11896.09</v>
      </c>
      <c r="AR28" s="43">
        <v>11917.77</v>
      </c>
      <c r="AS28" s="43">
        <v>12082.94</v>
      </c>
      <c r="AT28" s="43">
        <v>11080.94</v>
      </c>
      <c r="AU28" s="43">
        <v>12093.65</v>
      </c>
      <c r="AV28" s="43">
        <v>11684.71</v>
      </c>
      <c r="AW28" s="43">
        <v>12023.88</v>
      </c>
      <c r="AX28" s="43">
        <v>12165.46</v>
      </c>
      <c r="AY28" s="43">
        <v>11503.14</v>
      </c>
      <c r="AZ28" s="43">
        <v>11694.4</v>
      </c>
      <c r="BA28" s="43">
        <v>12090.92</v>
      </c>
      <c r="BB28" s="43">
        <v>11582.3</v>
      </c>
      <c r="BC28" s="43">
        <v>12259.25</v>
      </c>
      <c r="BD28" s="43">
        <v>11213.53</v>
      </c>
      <c r="BE28" s="43">
        <v>12357.74</v>
      </c>
      <c r="BF28" s="43">
        <v>12007.71</v>
      </c>
      <c r="BG28" s="43">
        <v>12055.56</v>
      </c>
      <c r="BH28" s="43">
        <v>11478.54</v>
      </c>
      <c r="BI28" s="43">
        <v>12323.67</v>
      </c>
      <c r="BJ28" s="43">
        <v>11754.01</v>
      </c>
      <c r="BK28" s="43">
        <v>10960.62</v>
      </c>
      <c r="BL28" s="43">
        <v>11704.53</v>
      </c>
      <c r="BM28" s="43">
        <v>12720.97</v>
      </c>
      <c r="BN28" s="43">
        <v>12560.26</v>
      </c>
    </row>
    <row r="29" spans="1:66">
      <c r="A29" s="1" t="s">
        <v>103</v>
      </c>
      <c r="B29">
        <v>32.769990999999997</v>
      </c>
      <c r="C29" s="44">
        <v>0.58010899999999999</v>
      </c>
      <c r="D29" s="44">
        <v>0.32773400000000003</v>
      </c>
      <c r="E29" s="44">
        <v>9.2157000000000003E-2</v>
      </c>
      <c r="F29" s="43">
        <v>8429.7780000000002</v>
      </c>
      <c r="G29" s="43">
        <v>9087.0689999999995</v>
      </c>
      <c r="H29" s="43">
        <v>6856.9979999999996</v>
      </c>
      <c r="I29" s="43">
        <v>8851.4989999999998</v>
      </c>
      <c r="J29" s="43">
        <v>9053.1190000000006</v>
      </c>
      <c r="K29" s="43">
        <v>9014.4639999999999</v>
      </c>
      <c r="L29" s="43">
        <v>6474.0469999999996</v>
      </c>
      <c r="M29" s="43">
        <v>6754.3</v>
      </c>
      <c r="N29" s="43">
        <v>6397.5590000000002</v>
      </c>
      <c r="O29" s="43">
        <v>8282.1939999999995</v>
      </c>
      <c r="P29" s="43">
        <v>8216.7340000000004</v>
      </c>
      <c r="Q29" s="43">
        <v>6661.9949999999999</v>
      </c>
      <c r="R29" s="43">
        <v>6188.1469999999999</v>
      </c>
      <c r="S29" s="43">
        <v>6392.4889999999996</v>
      </c>
      <c r="T29" s="43">
        <v>6390.8320000000003</v>
      </c>
      <c r="U29" s="43">
        <v>6652.3320000000003</v>
      </c>
      <c r="V29" s="43">
        <v>6093.7150000000001</v>
      </c>
      <c r="W29" s="43">
        <v>6663.5290000000005</v>
      </c>
      <c r="X29" s="43">
        <v>6264.165</v>
      </c>
      <c r="Y29" s="43">
        <v>7842.7110000000002</v>
      </c>
      <c r="Z29" s="43">
        <v>6440.9059999999999</v>
      </c>
      <c r="AA29" s="43">
        <v>6518.0649999999996</v>
      </c>
      <c r="AB29" s="43">
        <v>6299.5190000000002</v>
      </c>
      <c r="AC29" s="43" t="s">
        <v>324</v>
      </c>
      <c r="AD29" s="43">
        <v>934.32330000000002</v>
      </c>
      <c r="AE29" s="43">
        <v>6683.4589999999998</v>
      </c>
      <c r="AF29" s="43">
        <v>6772.1689999999999</v>
      </c>
      <c r="AG29" s="43">
        <v>8014.4040000000005</v>
      </c>
      <c r="AH29" s="43">
        <v>6834.3130000000001</v>
      </c>
      <c r="AI29" s="43">
        <v>6577.2049999999999</v>
      </c>
      <c r="AJ29" s="43">
        <v>6634.5339999999997</v>
      </c>
      <c r="AK29" s="43">
        <v>10136.24</v>
      </c>
      <c r="AL29" s="43">
        <v>6204.473</v>
      </c>
      <c r="AM29" s="43">
        <v>6561.8969999999999</v>
      </c>
      <c r="AN29" s="43">
        <v>6599.2250000000004</v>
      </c>
      <c r="AO29" s="43">
        <v>6703.8620000000001</v>
      </c>
      <c r="AP29" s="43">
        <v>10553.39</v>
      </c>
      <c r="AQ29" s="43">
        <v>6917.0379999999996</v>
      </c>
      <c r="AR29" s="43">
        <v>6811.9369999999999</v>
      </c>
      <c r="AS29" s="43">
        <v>6387.5420000000004</v>
      </c>
      <c r="AT29" s="43">
        <v>6965.2370000000001</v>
      </c>
      <c r="AU29" s="43">
        <v>6814.5709999999999</v>
      </c>
      <c r="AV29" s="43">
        <v>6876.5110000000004</v>
      </c>
      <c r="AW29" s="43">
        <v>6396.0929999999998</v>
      </c>
      <c r="AX29" s="43">
        <v>6543.875</v>
      </c>
      <c r="AY29" s="43">
        <v>6517.5209999999997</v>
      </c>
      <c r="AZ29" s="43">
        <v>9848.2090000000007</v>
      </c>
      <c r="BA29" s="43">
        <v>6743.6620000000003</v>
      </c>
      <c r="BB29" s="43">
        <v>7654.884</v>
      </c>
      <c r="BC29" s="43">
        <v>6483.1189999999997</v>
      </c>
      <c r="BD29" s="43">
        <v>9501.1450000000004</v>
      </c>
      <c r="BE29" s="43">
        <v>6663.2920000000004</v>
      </c>
      <c r="BF29" s="43">
        <v>6788.9849999999997</v>
      </c>
      <c r="BG29" s="43">
        <v>6646.2190000000001</v>
      </c>
      <c r="BH29" s="43">
        <v>6560.8230000000003</v>
      </c>
      <c r="BI29" s="43">
        <v>6755.9629999999997</v>
      </c>
      <c r="BJ29" s="43">
        <v>6660.5119999999997</v>
      </c>
      <c r="BK29" s="43">
        <v>6565.3649999999998</v>
      </c>
      <c r="BL29" s="43">
        <v>6922.2389999999996</v>
      </c>
      <c r="BM29" s="43">
        <v>6630.3040000000001</v>
      </c>
      <c r="BN29" s="43">
        <v>6628.0069999999996</v>
      </c>
    </row>
    <row r="30" spans="1:66">
      <c r="A30" s="1" t="s">
        <v>116</v>
      </c>
      <c r="B30">
        <v>32.770341999999999</v>
      </c>
      <c r="C30" s="44">
        <v>0.64789200000000002</v>
      </c>
      <c r="D30" s="44">
        <v>0.28690100000000002</v>
      </c>
      <c r="E30" s="44">
        <v>6.5207000000000001E-2</v>
      </c>
      <c r="F30" s="43">
        <v>5025.57</v>
      </c>
      <c r="G30" s="43">
        <v>5573.7629999999999</v>
      </c>
      <c r="H30" s="43">
        <v>5368.5029999999997</v>
      </c>
      <c r="I30" s="43">
        <v>4882.1769999999997</v>
      </c>
      <c r="J30" s="43">
        <v>5106.9799999999996</v>
      </c>
      <c r="K30" s="43">
        <v>5148.1220000000003</v>
      </c>
      <c r="L30" s="43">
        <v>4760.08</v>
      </c>
      <c r="M30" s="43">
        <v>4060.1529999999998</v>
      </c>
      <c r="N30" s="43">
        <v>4969.076</v>
      </c>
      <c r="O30" s="43">
        <v>4915.5529999999999</v>
      </c>
      <c r="P30" s="43">
        <v>4855.558</v>
      </c>
      <c r="Q30" s="43">
        <v>4239.4520000000002</v>
      </c>
      <c r="R30" s="43">
        <v>5216.8450000000003</v>
      </c>
      <c r="S30" s="43">
        <v>5046.9120000000003</v>
      </c>
      <c r="T30" s="43">
        <v>4730.79</v>
      </c>
      <c r="U30" s="43">
        <v>3945.3029999999999</v>
      </c>
      <c r="V30" s="43">
        <v>4931.973</v>
      </c>
      <c r="W30" s="43">
        <v>3805.9250000000002</v>
      </c>
      <c r="X30" s="43">
        <v>4735.3149999999996</v>
      </c>
      <c r="Y30" s="43">
        <v>4683.8239999999996</v>
      </c>
      <c r="Z30" s="43">
        <v>5475.683</v>
      </c>
      <c r="AA30" s="43">
        <v>3943.1350000000002</v>
      </c>
      <c r="AB30" s="43">
        <v>4949.116</v>
      </c>
      <c r="AC30" s="43">
        <v>934.32330000000002</v>
      </c>
      <c r="AD30" s="43" t="s">
        <v>324</v>
      </c>
      <c r="AE30" s="43">
        <v>4880.7709999999997</v>
      </c>
      <c r="AF30" s="43">
        <v>5152.2219999999998</v>
      </c>
      <c r="AG30" s="43">
        <v>6365.5569999999998</v>
      </c>
      <c r="AH30" s="43">
        <v>4034.7330000000002</v>
      </c>
      <c r="AI30" s="43">
        <v>5086.817</v>
      </c>
      <c r="AJ30" s="43">
        <v>3901.3939999999998</v>
      </c>
      <c r="AK30" s="43">
        <v>6300.0429999999997</v>
      </c>
      <c r="AL30" s="43">
        <v>4886.7330000000002</v>
      </c>
      <c r="AM30" s="43">
        <v>3788.375</v>
      </c>
      <c r="AN30" s="43">
        <v>5364.2120000000004</v>
      </c>
      <c r="AO30" s="43">
        <v>4283.835</v>
      </c>
      <c r="AP30" s="43">
        <v>7406.9480000000003</v>
      </c>
      <c r="AQ30" s="43">
        <v>3501.6280000000002</v>
      </c>
      <c r="AR30" s="43">
        <v>3967.3240000000001</v>
      </c>
      <c r="AS30" s="43">
        <v>3819.473</v>
      </c>
      <c r="AT30" s="43">
        <v>4995.6310000000003</v>
      </c>
      <c r="AU30" s="43">
        <v>5264.3829999999998</v>
      </c>
      <c r="AV30" s="43">
        <v>5090.3540000000003</v>
      </c>
      <c r="AW30" s="43">
        <v>5040.3549999999996</v>
      </c>
      <c r="AX30" s="43">
        <v>5225.2299999999996</v>
      </c>
      <c r="AY30" s="43">
        <v>5290.0569999999998</v>
      </c>
      <c r="AZ30" s="43">
        <v>5998.25</v>
      </c>
      <c r="BA30" s="43">
        <v>5107.0780000000004</v>
      </c>
      <c r="BB30" s="43">
        <v>5947.7719999999999</v>
      </c>
      <c r="BC30" s="43">
        <v>3721.431</v>
      </c>
      <c r="BD30" s="43">
        <v>5740.8519999999999</v>
      </c>
      <c r="BE30" s="43">
        <v>5214.4719999999998</v>
      </c>
      <c r="BF30" s="43">
        <v>3906.3850000000002</v>
      </c>
      <c r="BG30" s="43">
        <v>4020.9180000000001</v>
      </c>
      <c r="BH30" s="43">
        <v>5315.9809999999998</v>
      </c>
      <c r="BI30" s="43">
        <v>5085.0029999999997</v>
      </c>
      <c r="BJ30" s="43">
        <v>5199.7550000000001</v>
      </c>
      <c r="BK30" s="43">
        <v>5272.5630000000001</v>
      </c>
      <c r="BL30" s="43">
        <v>4236.3119999999999</v>
      </c>
      <c r="BM30" s="43">
        <v>4854.4139999999998</v>
      </c>
      <c r="BN30" s="43">
        <v>4914.3680000000004</v>
      </c>
    </row>
    <row r="31" spans="1:66">
      <c r="A31" s="1" t="s">
        <v>46</v>
      </c>
      <c r="B31">
        <v>32.827777779999998</v>
      </c>
      <c r="C31" s="44">
        <v>0.412603</v>
      </c>
      <c r="D31" s="44">
        <v>0.54455100000000001</v>
      </c>
      <c r="E31" s="44">
        <v>4.2846000000000002E-2</v>
      </c>
      <c r="F31" s="43">
        <v>12446.64</v>
      </c>
      <c r="G31" s="43">
        <v>13473.01</v>
      </c>
      <c r="H31" s="43">
        <v>13774.79</v>
      </c>
      <c r="I31" s="43">
        <v>13195.46</v>
      </c>
      <c r="J31" s="43">
        <v>13112.29</v>
      </c>
      <c r="K31" s="43">
        <v>12755.93</v>
      </c>
      <c r="L31" s="43">
        <v>11607.55</v>
      </c>
      <c r="M31" s="43">
        <v>7711.2790000000005</v>
      </c>
      <c r="N31" s="43">
        <v>12701.24</v>
      </c>
      <c r="O31" s="43">
        <v>11338.36</v>
      </c>
      <c r="P31" s="43">
        <v>11425.16</v>
      </c>
      <c r="Q31" s="43">
        <v>11693.81</v>
      </c>
      <c r="R31" s="43">
        <v>11052.9</v>
      </c>
      <c r="S31" s="43">
        <v>11064.81</v>
      </c>
      <c r="T31" s="43">
        <v>11872.8</v>
      </c>
      <c r="U31" s="43">
        <v>11815.4</v>
      </c>
      <c r="V31" s="43">
        <v>7906.7280000000001</v>
      </c>
      <c r="W31" s="43">
        <v>8009.4080000000004</v>
      </c>
      <c r="X31" s="43">
        <v>12610.87</v>
      </c>
      <c r="Y31" s="43">
        <v>11344.85</v>
      </c>
      <c r="Z31" s="43">
        <v>8345.7900000000009</v>
      </c>
      <c r="AA31" s="43">
        <v>11626.78</v>
      </c>
      <c r="AB31" s="43">
        <v>12303.52</v>
      </c>
      <c r="AC31" s="43">
        <v>6683.4589999999998</v>
      </c>
      <c r="AD31" s="43">
        <v>4880.7709999999997</v>
      </c>
      <c r="AE31" s="43" t="s">
        <v>324</v>
      </c>
      <c r="AF31" s="43">
        <v>2249.902</v>
      </c>
      <c r="AG31" s="43">
        <v>5000.9179999999997</v>
      </c>
      <c r="AH31" s="43">
        <v>12114.06</v>
      </c>
      <c r="AI31" s="43">
        <v>12487.92</v>
      </c>
      <c r="AJ31" s="43">
        <v>12719</v>
      </c>
      <c r="AK31" s="43">
        <v>11313.2</v>
      </c>
      <c r="AL31" s="43">
        <v>12411.4</v>
      </c>
      <c r="AM31" s="43">
        <v>13071.37</v>
      </c>
      <c r="AN31" s="43">
        <v>11745.79</v>
      </c>
      <c r="AO31" s="43">
        <v>8137.4830000000002</v>
      </c>
      <c r="AP31" s="43">
        <v>15699.82</v>
      </c>
      <c r="AQ31" s="43">
        <v>12958.25</v>
      </c>
      <c r="AR31" s="43">
        <v>12442.84</v>
      </c>
      <c r="AS31" s="43">
        <v>12712.83</v>
      </c>
      <c r="AT31" s="43">
        <v>11619.67</v>
      </c>
      <c r="AU31" s="43">
        <v>12257.75</v>
      </c>
      <c r="AV31" s="43">
        <v>12158.19</v>
      </c>
      <c r="AW31" s="43">
        <v>11903.23</v>
      </c>
      <c r="AX31" s="43">
        <v>12242.82</v>
      </c>
      <c r="AY31" s="43">
        <v>12085.95</v>
      </c>
      <c r="AZ31" s="43">
        <v>12031.8</v>
      </c>
      <c r="BA31" s="43">
        <v>12624.62</v>
      </c>
      <c r="BB31" s="43">
        <v>11727.77</v>
      </c>
      <c r="BC31" s="43">
        <v>12987.46</v>
      </c>
      <c r="BD31" s="43">
        <v>10955.87</v>
      </c>
      <c r="BE31" s="43">
        <v>12673.27</v>
      </c>
      <c r="BF31" s="43">
        <v>12401.21</v>
      </c>
      <c r="BG31" s="43">
        <v>12439.09</v>
      </c>
      <c r="BH31" s="43">
        <v>11819.59</v>
      </c>
      <c r="BI31" s="43">
        <v>12514.15</v>
      </c>
      <c r="BJ31" s="43">
        <v>11973.34</v>
      </c>
      <c r="BK31" s="43">
        <v>11696.61</v>
      </c>
      <c r="BL31" s="43">
        <v>12225.56</v>
      </c>
      <c r="BM31" s="43">
        <v>12372.92</v>
      </c>
      <c r="BN31" s="43">
        <v>12838.47</v>
      </c>
    </row>
    <row r="32" spans="1:66">
      <c r="A32" s="1" t="s">
        <v>27</v>
      </c>
      <c r="B32">
        <v>32.86</v>
      </c>
      <c r="C32" s="44">
        <v>0.42613099999999998</v>
      </c>
      <c r="D32" s="44">
        <v>0.55681099999999994</v>
      </c>
      <c r="E32" s="44">
        <v>1.7058E-2</v>
      </c>
      <c r="F32" s="43">
        <v>12078.19</v>
      </c>
      <c r="G32" s="43">
        <v>13301.17</v>
      </c>
      <c r="H32" s="43">
        <v>13613.11</v>
      </c>
      <c r="I32" s="43">
        <v>13270.53</v>
      </c>
      <c r="J32" s="43">
        <v>13315.96</v>
      </c>
      <c r="K32" s="43">
        <v>13702.87</v>
      </c>
      <c r="L32" s="43">
        <v>11615.8</v>
      </c>
      <c r="M32" s="43">
        <v>7778.24</v>
      </c>
      <c r="N32" s="43">
        <v>12291.1</v>
      </c>
      <c r="O32" s="43">
        <v>11375.76</v>
      </c>
      <c r="P32" s="43">
        <v>11489.91</v>
      </c>
      <c r="Q32" s="43">
        <v>11444.96</v>
      </c>
      <c r="R32" s="43">
        <v>11115.52</v>
      </c>
      <c r="S32" s="43">
        <v>11510.81</v>
      </c>
      <c r="T32" s="43">
        <v>11495.14</v>
      </c>
      <c r="U32" s="43">
        <v>11998.9</v>
      </c>
      <c r="V32" s="43">
        <v>10567.75</v>
      </c>
      <c r="W32" s="43">
        <v>7938.4620000000004</v>
      </c>
      <c r="X32" s="43">
        <v>12870.86</v>
      </c>
      <c r="Y32" s="43">
        <v>11261.32</v>
      </c>
      <c r="Z32" s="43">
        <v>8176.3090000000002</v>
      </c>
      <c r="AA32" s="43">
        <v>11620.08</v>
      </c>
      <c r="AB32" s="43">
        <v>12086.09</v>
      </c>
      <c r="AC32" s="43">
        <v>6772.1689999999999</v>
      </c>
      <c r="AD32" s="43">
        <v>5152.2219999999998</v>
      </c>
      <c r="AE32" s="43">
        <v>2249.902</v>
      </c>
      <c r="AF32" s="43" t="s">
        <v>324</v>
      </c>
      <c r="AG32" s="43">
        <v>6780.2969999999996</v>
      </c>
      <c r="AH32" s="43">
        <v>12156.43</v>
      </c>
      <c r="AI32" s="43">
        <v>12570.54</v>
      </c>
      <c r="AJ32" s="43">
        <v>12985.1</v>
      </c>
      <c r="AK32" s="43">
        <v>11779.01</v>
      </c>
      <c r="AL32" s="43">
        <v>12163.6</v>
      </c>
      <c r="AM32" s="43">
        <v>12820.66</v>
      </c>
      <c r="AN32" s="43">
        <v>11691.71</v>
      </c>
      <c r="AO32" s="43">
        <v>8360.6550000000007</v>
      </c>
      <c r="AP32" s="43">
        <v>15832.01</v>
      </c>
      <c r="AQ32" s="43">
        <v>12823.75</v>
      </c>
      <c r="AR32" s="43">
        <v>12902.08</v>
      </c>
      <c r="AS32" s="43">
        <v>12966.89</v>
      </c>
      <c r="AT32" s="43">
        <v>12202.04</v>
      </c>
      <c r="AU32" s="43">
        <v>12821.2</v>
      </c>
      <c r="AV32" s="43">
        <v>12493.25</v>
      </c>
      <c r="AW32" s="43">
        <v>12357.11</v>
      </c>
      <c r="AX32" s="43">
        <v>12333.4</v>
      </c>
      <c r="AY32" s="43">
        <v>12148.14</v>
      </c>
      <c r="AZ32" s="43">
        <v>12285</v>
      </c>
      <c r="BA32" s="43">
        <v>12963.22</v>
      </c>
      <c r="BB32" s="43">
        <v>11904.24</v>
      </c>
      <c r="BC32" s="43">
        <v>12786.54</v>
      </c>
      <c r="BD32" s="43">
        <v>11541.34</v>
      </c>
      <c r="BE32" s="43">
        <v>13995.96</v>
      </c>
      <c r="BF32" s="43">
        <v>12710.21</v>
      </c>
      <c r="BG32" s="43">
        <v>12894.08</v>
      </c>
      <c r="BH32" s="43">
        <v>12474.73</v>
      </c>
      <c r="BI32" s="43">
        <v>12855.81</v>
      </c>
      <c r="BJ32" s="43">
        <v>12563.33</v>
      </c>
      <c r="BK32" s="43">
        <v>12186.16</v>
      </c>
      <c r="BL32" s="43">
        <v>12500.42</v>
      </c>
      <c r="BM32" s="43">
        <v>13029.11</v>
      </c>
      <c r="BN32" s="43">
        <v>13106.56</v>
      </c>
    </row>
    <row r="33" spans="1:66">
      <c r="A33" s="1" t="s">
        <v>92</v>
      </c>
      <c r="B33">
        <v>32.932777780000002</v>
      </c>
      <c r="C33" s="44">
        <v>9.9999999999999995E-7</v>
      </c>
      <c r="D33" s="44">
        <v>9.9999999999999995E-7</v>
      </c>
      <c r="E33" s="44">
        <v>0.99999800000000005</v>
      </c>
      <c r="F33" s="43">
        <v>15915.23</v>
      </c>
      <c r="G33" s="43">
        <v>18699.59</v>
      </c>
      <c r="H33" s="43">
        <v>18288.62</v>
      </c>
      <c r="I33" s="43">
        <v>17324.79</v>
      </c>
      <c r="J33" s="43">
        <v>16802.61</v>
      </c>
      <c r="K33" s="43">
        <v>17096.34</v>
      </c>
      <c r="L33" s="43">
        <v>11755.28</v>
      </c>
      <c r="M33" s="43">
        <v>11756.2</v>
      </c>
      <c r="N33" s="43">
        <v>13194.4</v>
      </c>
      <c r="O33" s="43">
        <v>15568.5</v>
      </c>
      <c r="P33" s="43">
        <v>12128.23</v>
      </c>
      <c r="Q33" s="43">
        <v>12600.43</v>
      </c>
      <c r="R33" s="43">
        <v>11918.47</v>
      </c>
      <c r="S33" s="43">
        <v>11309.93</v>
      </c>
      <c r="T33" s="43">
        <v>11680.04</v>
      </c>
      <c r="U33" s="43">
        <v>11643.06</v>
      </c>
      <c r="V33" s="43">
        <v>10907.41</v>
      </c>
      <c r="W33" s="43">
        <v>11355.38</v>
      </c>
      <c r="X33" s="43">
        <v>12777.49</v>
      </c>
      <c r="Y33" s="43">
        <v>11422.3</v>
      </c>
      <c r="Z33" s="43">
        <v>11658.91</v>
      </c>
      <c r="AA33" s="43">
        <v>12460.7</v>
      </c>
      <c r="AB33" s="43">
        <v>12677.32</v>
      </c>
      <c r="AC33" s="43">
        <v>8014.4040000000005</v>
      </c>
      <c r="AD33" s="43">
        <v>6365.5569999999998</v>
      </c>
      <c r="AE33" s="43">
        <v>5000.9179999999997</v>
      </c>
      <c r="AF33" s="43">
        <v>6780.2969999999996</v>
      </c>
      <c r="AG33" s="43" t="s">
        <v>324</v>
      </c>
      <c r="AH33" s="43">
        <v>13458.21</v>
      </c>
      <c r="AI33" s="43">
        <v>12898.29</v>
      </c>
      <c r="AJ33" s="43">
        <v>13717.81</v>
      </c>
      <c r="AK33" s="43">
        <v>15652.25</v>
      </c>
      <c r="AL33" s="43">
        <v>12803.76</v>
      </c>
      <c r="AM33" s="43">
        <v>13660.41</v>
      </c>
      <c r="AN33" s="43">
        <v>11621.77</v>
      </c>
      <c r="AO33" s="43">
        <v>12013.74</v>
      </c>
      <c r="AP33" s="43">
        <v>16448.02</v>
      </c>
      <c r="AQ33" s="43">
        <v>13545.95</v>
      </c>
      <c r="AR33" s="43">
        <v>13417.96</v>
      </c>
      <c r="AS33" s="43">
        <v>13463.21</v>
      </c>
      <c r="AT33" s="43">
        <v>13339</v>
      </c>
      <c r="AU33" s="43">
        <v>13277.45</v>
      </c>
      <c r="AV33" s="43">
        <v>12714.5</v>
      </c>
      <c r="AW33" s="43">
        <v>12939.86</v>
      </c>
      <c r="AX33" s="43">
        <v>13197.68</v>
      </c>
      <c r="AY33" s="43">
        <v>11897.7</v>
      </c>
      <c r="AZ33" s="43">
        <v>16393.810000000001</v>
      </c>
      <c r="BA33" s="43">
        <v>15168.95</v>
      </c>
      <c r="BB33" s="43">
        <v>15953.93</v>
      </c>
      <c r="BC33" s="43">
        <v>13395.07</v>
      </c>
      <c r="BD33" s="43">
        <v>14725.25</v>
      </c>
      <c r="BE33" s="43">
        <v>13728.39</v>
      </c>
      <c r="BF33" s="43">
        <v>14449.1</v>
      </c>
      <c r="BG33" s="43">
        <v>13765.79</v>
      </c>
      <c r="BH33" s="43">
        <v>12347.53</v>
      </c>
      <c r="BI33" s="43">
        <v>13706.52</v>
      </c>
      <c r="BJ33" s="43">
        <v>13098.52</v>
      </c>
      <c r="BK33" s="43">
        <v>12101.97</v>
      </c>
      <c r="BL33" s="43">
        <v>12812.97</v>
      </c>
      <c r="BM33" s="43">
        <v>13520.09</v>
      </c>
      <c r="BN33" s="43">
        <v>13528.91</v>
      </c>
    </row>
    <row r="34" spans="1:66">
      <c r="A34" s="1" t="s">
        <v>17</v>
      </c>
      <c r="B34">
        <v>34.263333330000002</v>
      </c>
      <c r="C34" s="44">
        <v>6.1189E-2</v>
      </c>
      <c r="D34" s="44">
        <v>0.27693899999999999</v>
      </c>
      <c r="E34" s="44">
        <v>0.66187200000000002</v>
      </c>
      <c r="F34" s="43">
        <v>12886.77</v>
      </c>
      <c r="G34" s="43">
        <v>14090.14</v>
      </c>
      <c r="H34" s="43">
        <v>13915.73</v>
      </c>
      <c r="I34" s="43">
        <v>13975.08</v>
      </c>
      <c r="J34" s="43">
        <v>13679.75</v>
      </c>
      <c r="K34" s="43">
        <v>13630.68</v>
      </c>
      <c r="L34" s="43">
        <v>11574.72</v>
      </c>
      <c r="M34" s="43">
        <v>7631.23</v>
      </c>
      <c r="N34" s="43">
        <v>12424.28</v>
      </c>
      <c r="O34" s="43">
        <v>11457.09</v>
      </c>
      <c r="P34" s="43">
        <v>11531.63</v>
      </c>
      <c r="Q34" s="43">
        <v>11562.48</v>
      </c>
      <c r="R34" s="43">
        <v>11031.65</v>
      </c>
      <c r="S34" s="43">
        <v>11052.57</v>
      </c>
      <c r="T34" s="43">
        <v>11380.98</v>
      </c>
      <c r="U34" s="43">
        <v>11627.64</v>
      </c>
      <c r="V34" s="43">
        <v>7826.9110000000001</v>
      </c>
      <c r="W34" s="43">
        <v>11693.09</v>
      </c>
      <c r="X34" s="43">
        <v>12734.22</v>
      </c>
      <c r="Y34" s="43">
        <v>10011.34</v>
      </c>
      <c r="Z34" s="43">
        <v>7934.1909999999998</v>
      </c>
      <c r="AA34" s="43">
        <v>11809.36</v>
      </c>
      <c r="AB34" s="43">
        <v>12616.13</v>
      </c>
      <c r="AC34" s="43">
        <v>6834.3130000000001</v>
      </c>
      <c r="AD34" s="43">
        <v>4034.7330000000002</v>
      </c>
      <c r="AE34" s="43">
        <v>12114.06</v>
      </c>
      <c r="AF34" s="43">
        <v>12156.43</v>
      </c>
      <c r="AG34" s="43">
        <v>13458.21</v>
      </c>
      <c r="AH34" s="43" t="s">
        <v>324</v>
      </c>
      <c r="AI34" s="43">
        <v>8068.5140000000001</v>
      </c>
      <c r="AJ34" s="43">
        <v>8471.2849999999999</v>
      </c>
      <c r="AK34" s="43">
        <v>10853.67</v>
      </c>
      <c r="AL34" s="43">
        <v>11099.76</v>
      </c>
      <c r="AM34" s="43">
        <v>11415.54</v>
      </c>
      <c r="AN34" s="43">
        <v>2446.5450000000001</v>
      </c>
      <c r="AO34" s="43">
        <v>7966.6639999999998</v>
      </c>
      <c r="AP34" s="43">
        <v>7925.0460000000003</v>
      </c>
      <c r="AQ34" s="43">
        <v>11594.69</v>
      </c>
      <c r="AR34" s="43">
        <v>2648.982</v>
      </c>
      <c r="AS34" s="43">
        <v>11780.66</v>
      </c>
      <c r="AT34" s="43">
        <v>2458.8029999999999</v>
      </c>
      <c r="AU34" s="43">
        <v>2560.7669999999998</v>
      </c>
      <c r="AV34" s="43">
        <v>2575.2730000000001</v>
      </c>
      <c r="AW34" s="43">
        <v>2589.1849999999999</v>
      </c>
      <c r="AX34" s="43">
        <v>2501.3180000000002</v>
      </c>
      <c r="AY34" s="43">
        <v>2487.0540000000001</v>
      </c>
      <c r="AZ34" s="43">
        <v>5305.9480000000003</v>
      </c>
      <c r="BA34" s="43">
        <v>2588.1689999999999</v>
      </c>
      <c r="BB34" s="43">
        <v>5347.1279999999997</v>
      </c>
      <c r="BC34" s="43">
        <v>2654.7449999999999</v>
      </c>
      <c r="BD34" s="43">
        <v>5019.0169999999998</v>
      </c>
      <c r="BE34" s="43">
        <v>2723.4720000000002</v>
      </c>
      <c r="BF34" s="43">
        <v>1574.5809999999999</v>
      </c>
      <c r="BG34" s="43">
        <v>11556.48</v>
      </c>
      <c r="BH34" s="43">
        <v>1404.883</v>
      </c>
      <c r="BI34" s="43">
        <v>1497.4269999999999</v>
      </c>
      <c r="BJ34" s="43">
        <v>1661.097</v>
      </c>
      <c r="BK34" s="43">
        <v>1473.346</v>
      </c>
      <c r="BL34" s="43">
        <v>1536.4079999999999</v>
      </c>
      <c r="BM34" s="43">
        <v>2610.2809999999999</v>
      </c>
      <c r="BN34" s="43">
        <v>1442.0820000000001</v>
      </c>
    </row>
    <row r="35" spans="1:66">
      <c r="A35" s="1" t="s">
        <v>45</v>
      </c>
      <c r="B35">
        <v>35.133055560000003</v>
      </c>
      <c r="C35" s="44">
        <v>9.9999999999999995E-7</v>
      </c>
      <c r="D35" s="44">
        <v>9.9999999999999995E-7</v>
      </c>
      <c r="E35" s="44">
        <v>0.99999800000000005</v>
      </c>
      <c r="F35" s="43">
        <v>12289.27</v>
      </c>
      <c r="G35" s="43">
        <v>12022.37</v>
      </c>
      <c r="H35" s="43">
        <v>13624.88</v>
      </c>
      <c r="I35" s="43">
        <v>13281.52</v>
      </c>
      <c r="J35" s="43">
        <v>13512.56</v>
      </c>
      <c r="K35" s="43">
        <v>13180.03</v>
      </c>
      <c r="L35" s="43">
        <v>11934.63</v>
      </c>
      <c r="M35" s="43">
        <v>8160.4480000000003</v>
      </c>
      <c r="N35" s="43">
        <v>12069.35</v>
      </c>
      <c r="O35" s="43">
        <v>11560.36</v>
      </c>
      <c r="P35" s="43">
        <v>11448.54</v>
      </c>
      <c r="Q35" s="43">
        <v>9470.8670000000002</v>
      </c>
      <c r="R35" s="43">
        <v>11394.65</v>
      </c>
      <c r="S35" s="43">
        <v>11471.17</v>
      </c>
      <c r="T35" s="43">
        <v>11421.7</v>
      </c>
      <c r="U35" s="43">
        <v>12085.57</v>
      </c>
      <c r="V35" s="43">
        <v>8464.6650000000009</v>
      </c>
      <c r="W35" s="43">
        <v>12016.55</v>
      </c>
      <c r="X35" s="43">
        <v>12380.81</v>
      </c>
      <c r="Y35" s="43">
        <v>10953.37</v>
      </c>
      <c r="Z35" s="43">
        <v>11652.82</v>
      </c>
      <c r="AA35" s="43">
        <v>11254.61</v>
      </c>
      <c r="AB35" s="43">
        <v>11965.32</v>
      </c>
      <c r="AC35" s="43">
        <v>6577.2049999999999</v>
      </c>
      <c r="AD35" s="43">
        <v>5086.817</v>
      </c>
      <c r="AE35" s="43">
        <v>12487.92</v>
      </c>
      <c r="AF35" s="43">
        <v>12570.54</v>
      </c>
      <c r="AG35" s="43">
        <v>12898.29</v>
      </c>
      <c r="AH35" s="43">
        <v>8068.5140000000001</v>
      </c>
      <c r="AI35" s="43" t="s">
        <v>324</v>
      </c>
      <c r="AJ35" s="43">
        <v>731.5018</v>
      </c>
      <c r="AK35" s="43">
        <v>2981.4490000000001</v>
      </c>
      <c r="AL35" s="43">
        <v>6972.5860000000002</v>
      </c>
      <c r="AM35" s="43">
        <v>3432.364</v>
      </c>
      <c r="AN35" s="43">
        <v>4627.1940000000004</v>
      </c>
      <c r="AO35" s="43">
        <v>7517.2690000000002</v>
      </c>
      <c r="AP35" s="43">
        <v>7154.2849999999999</v>
      </c>
      <c r="AQ35" s="43">
        <v>2202.172</v>
      </c>
      <c r="AR35" s="43">
        <v>3621.39</v>
      </c>
      <c r="AS35" s="43">
        <v>2409.4250000000002</v>
      </c>
      <c r="AT35" s="43">
        <v>3388.27</v>
      </c>
      <c r="AU35" s="43">
        <v>3559.4259999999999</v>
      </c>
      <c r="AV35" s="43">
        <v>4916.4080000000004</v>
      </c>
      <c r="AW35" s="43">
        <v>5069.7640000000001</v>
      </c>
      <c r="AX35" s="43">
        <v>3554.5309999999999</v>
      </c>
      <c r="AY35" s="43">
        <v>3297.9839999999999</v>
      </c>
      <c r="AZ35" s="43">
        <v>6678.4939999999997</v>
      </c>
      <c r="BA35" s="43">
        <v>3610.4870000000001</v>
      </c>
      <c r="BB35" s="43">
        <v>6544.1639999999998</v>
      </c>
      <c r="BC35" s="43">
        <v>3626.9140000000002</v>
      </c>
      <c r="BD35" s="43">
        <v>6368.4380000000001</v>
      </c>
      <c r="BE35" s="43">
        <v>5288.9979999999996</v>
      </c>
      <c r="BF35" s="43">
        <v>5072.125</v>
      </c>
      <c r="BG35" s="43">
        <v>11600.37</v>
      </c>
      <c r="BH35" s="43">
        <v>3332.16</v>
      </c>
      <c r="BI35" s="43">
        <v>3642.1579999999999</v>
      </c>
      <c r="BJ35" s="43">
        <v>5432.1710000000003</v>
      </c>
      <c r="BK35" s="43">
        <v>5052.2089999999998</v>
      </c>
      <c r="BL35" s="43">
        <v>5161.9309999999996</v>
      </c>
      <c r="BM35" s="43">
        <v>3651.1849999999999</v>
      </c>
      <c r="BN35" s="43">
        <v>3483.8339999999998</v>
      </c>
    </row>
    <row r="36" spans="1:66">
      <c r="A36" s="1" t="s">
        <v>9</v>
      </c>
      <c r="B36">
        <v>35.133055560000003</v>
      </c>
      <c r="C36" s="44">
        <v>9.9999999999999995E-7</v>
      </c>
      <c r="D36" s="44">
        <v>9.9999999999999995E-7</v>
      </c>
      <c r="E36" s="44">
        <v>0.99999800000000005</v>
      </c>
      <c r="F36" s="43">
        <v>12713.51</v>
      </c>
      <c r="G36" s="43">
        <v>14264.38</v>
      </c>
      <c r="H36" s="43">
        <v>14250.01</v>
      </c>
      <c r="I36" s="43">
        <v>13520.67</v>
      </c>
      <c r="J36" s="43">
        <v>13624.13</v>
      </c>
      <c r="K36" s="43">
        <v>13279.57</v>
      </c>
      <c r="L36" s="43">
        <v>12853.67</v>
      </c>
      <c r="M36" s="43">
        <v>8134.1790000000001</v>
      </c>
      <c r="N36" s="43">
        <v>13021.1</v>
      </c>
      <c r="O36" s="43">
        <v>12003.06</v>
      </c>
      <c r="P36" s="43">
        <v>12386.87</v>
      </c>
      <c r="Q36" s="43">
        <v>12164.54</v>
      </c>
      <c r="R36" s="43">
        <v>11350.73</v>
      </c>
      <c r="S36" s="43">
        <v>11461.09</v>
      </c>
      <c r="T36" s="43">
        <v>12115.33</v>
      </c>
      <c r="U36" s="43">
        <v>12418.02</v>
      </c>
      <c r="V36" s="43">
        <v>10834.86</v>
      </c>
      <c r="W36" s="43">
        <v>12258.46</v>
      </c>
      <c r="X36" s="43">
        <v>12771.4</v>
      </c>
      <c r="Y36" s="43">
        <v>11414.36</v>
      </c>
      <c r="Z36" s="43">
        <v>12262.88</v>
      </c>
      <c r="AA36" s="43">
        <v>11694.5</v>
      </c>
      <c r="AB36" s="43">
        <v>11707.35</v>
      </c>
      <c r="AC36" s="43">
        <v>6634.5339999999997</v>
      </c>
      <c r="AD36" s="43">
        <v>3901.3939999999998</v>
      </c>
      <c r="AE36" s="43">
        <v>12719</v>
      </c>
      <c r="AF36" s="43">
        <v>12985.1</v>
      </c>
      <c r="AG36" s="43">
        <v>13717.81</v>
      </c>
      <c r="AH36" s="43">
        <v>8471.2849999999999</v>
      </c>
      <c r="AI36" s="43">
        <v>731.5018</v>
      </c>
      <c r="AJ36" s="43" t="s">
        <v>324</v>
      </c>
      <c r="AK36" s="43">
        <v>3497.0210000000002</v>
      </c>
      <c r="AL36" s="43">
        <v>7082.9170000000004</v>
      </c>
      <c r="AM36" s="43">
        <v>3558.9209999999998</v>
      </c>
      <c r="AN36" s="43">
        <v>4826.0789999999997</v>
      </c>
      <c r="AO36" s="43">
        <v>7889.3220000000001</v>
      </c>
      <c r="AP36" s="43">
        <v>7127.7860000000001</v>
      </c>
      <c r="AQ36" s="43">
        <v>2290.9360000000001</v>
      </c>
      <c r="AR36" s="43">
        <v>3683.4029999999998</v>
      </c>
      <c r="AS36" s="43">
        <v>2521.4960000000001</v>
      </c>
      <c r="AT36" s="43">
        <v>3486.848</v>
      </c>
      <c r="AU36" s="43">
        <v>3683.2310000000002</v>
      </c>
      <c r="AV36" s="43">
        <v>3573.933</v>
      </c>
      <c r="AW36" s="43">
        <v>3654.7089999999998</v>
      </c>
      <c r="AX36" s="43">
        <v>3651.7559999999999</v>
      </c>
      <c r="AY36" s="43">
        <v>3451.2620000000002</v>
      </c>
      <c r="AZ36" s="43">
        <v>7270.8</v>
      </c>
      <c r="BA36" s="43">
        <v>3707.5070000000001</v>
      </c>
      <c r="BB36" s="43">
        <v>6971.9070000000002</v>
      </c>
      <c r="BC36" s="43">
        <v>3747.87</v>
      </c>
      <c r="BD36" s="43">
        <v>6633.4430000000002</v>
      </c>
      <c r="BE36" s="43">
        <v>5462.8720000000003</v>
      </c>
      <c r="BF36" s="43">
        <v>5143.1639999999998</v>
      </c>
      <c r="BG36" s="43">
        <v>11512.79</v>
      </c>
      <c r="BH36" s="43">
        <v>4937.3819999999996</v>
      </c>
      <c r="BI36" s="43">
        <v>5352.2209999999995</v>
      </c>
      <c r="BJ36" s="43">
        <v>5574.7939999999999</v>
      </c>
      <c r="BK36" s="43">
        <v>5271.7740000000003</v>
      </c>
      <c r="BL36" s="43">
        <v>5347.3209999999999</v>
      </c>
      <c r="BM36" s="43">
        <v>3731.578</v>
      </c>
      <c r="BN36" s="43">
        <v>3570.768</v>
      </c>
    </row>
    <row r="37" spans="1:66">
      <c r="A37" s="1" t="s">
        <v>129</v>
      </c>
      <c r="B37">
        <v>35.133055560000003</v>
      </c>
      <c r="C37" s="44">
        <v>9.9999999999999995E-7</v>
      </c>
      <c r="D37" s="44">
        <v>9.9999999999999995E-7</v>
      </c>
      <c r="E37" s="44">
        <v>0.99999700000000002</v>
      </c>
      <c r="F37" s="43">
        <v>14699.75</v>
      </c>
      <c r="G37" s="43">
        <v>16370.1</v>
      </c>
      <c r="H37" s="43">
        <v>16119.89</v>
      </c>
      <c r="I37" s="43">
        <v>15665.93</v>
      </c>
      <c r="J37" s="43">
        <v>15644.3</v>
      </c>
      <c r="K37" s="43">
        <v>15242.32</v>
      </c>
      <c r="L37" s="43">
        <v>11157.28</v>
      </c>
      <c r="M37" s="43">
        <v>10759.45</v>
      </c>
      <c r="N37" s="43">
        <v>11804.99</v>
      </c>
      <c r="O37" s="43">
        <v>10949.17</v>
      </c>
      <c r="P37" s="43">
        <v>11114.38</v>
      </c>
      <c r="Q37" s="43">
        <v>11731.46</v>
      </c>
      <c r="R37" s="43">
        <v>10866.75</v>
      </c>
      <c r="S37" s="43">
        <v>10818.34</v>
      </c>
      <c r="T37" s="43">
        <v>10878.21</v>
      </c>
      <c r="U37" s="43">
        <v>12307.66</v>
      </c>
      <c r="V37" s="43">
        <v>10329.469999999999</v>
      </c>
      <c r="W37" s="43">
        <v>11595.81</v>
      </c>
      <c r="X37" s="43">
        <v>11544.03</v>
      </c>
      <c r="Y37" s="43">
        <v>13273.77</v>
      </c>
      <c r="Z37" s="43">
        <v>11592.61</v>
      </c>
      <c r="AA37" s="43">
        <v>11287.12</v>
      </c>
      <c r="AB37" s="43">
        <v>11312.83</v>
      </c>
      <c r="AC37" s="43">
        <v>10136.24</v>
      </c>
      <c r="AD37" s="43">
        <v>6300.0429999999997</v>
      </c>
      <c r="AE37" s="43">
        <v>11313.2</v>
      </c>
      <c r="AF37" s="43">
        <v>11779.01</v>
      </c>
      <c r="AG37" s="43">
        <v>15652.25</v>
      </c>
      <c r="AH37" s="43">
        <v>10853.67</v>
      </c>
      <c r="AI37" s="43">
        <v>2981.4490000000001</v>
      </c>
      <c r="AJ37" s="43">
        <v>3497.0210000000002</v>
      </c>
      <c r="AK37" s="43" t="s">
        <v>324</v>
      </c>
      <c r="AL37" s="43">
        <v>9472.1350000000002</v>
      </c>
      <c r="AM37" s="43">
        <v>7130.8040000000001</v>
      </c>
      <c r="AN37" s="43">
        <v>8890.3130000000001</v>
      </c>
      <c r="AO37" s="43">
        <v>10326.77</v>
      </c>
      <c r="AP37" s="43">
        <v>11988.72</v>
      </c>
      <c r="AQ37" s="43">
        <v>5008.4009999999998</v>
      </c>
      <c r="AR37" s="43">
        <v>7356.7830000000004</v>
      </c>
      <c r="AS37" s="43">
        <v>6964.2969999999996</v>
      </c>
      <c r="AT37" s="43">
        <v>6788.9390000000003</v>
      </c>
      <c r="AU37" s="43">
        <v>7458.1239999999998</v>
      </c>
      <c r="AV37" s="43">
        <v>6856.61</v>
      </c>
      <c r="AW37" s="43">
        <v>6948.7309999999998</v>
      </c>
      <c r="AX37" s="43">
        <v>7086.7520000000004</v>
      </c>
      <c r="AY37" s="43">
        <v>8569.48</v>
      </c>
      <c r="AZ37" s="43">
        <v>11567.19</v>
      </c>
      <c r="BA37" s="43">
        <v>7308.817</v>
      </c>
      <c r="BB37" s="43">
        <v>8788.9709999999995</v>
      </c>
      <c r="BC37" s="43">
        <v>7740.0680000000002</v>
      </c>
      <c r="BD37" s="43">
        <v>11132.93</v>
      </c>
      <c r="BE37" s="43">
        <v>7497.2790000000005</v>
      </c>
      <c r="BF37" s="43">
        <v>7448.1850000000004</v>
      </c>
      <c r="BG37" s="43">
        <v>11581.02</v>
      </c>
      <c r="BH37" s="43">
        <v>8659.4969999999994</v>
      </c>
      <c r="BI37" s="43">
        <v>7273.4790000000003</v>
      </c>
      <c r="BJ37" s="43">
        <v>9403.7440000000006</v>
      </c>
      <c r="BK37" s="43">
        <v>9375.8819999999996</v>
      </c>
      <c r="BL37" s="43">
        <v>7633.1559999999999</v>
      </c>
      <c r="BM37" s="43">
        <v>7314.5969999999998</v>
      </c>
      <c r="BN37" s="43">
        <v>6648.27</v>
      </c>
    </row>
    <row r="38" spans="1:66">
      <c r="A38" s="1" t="s">
        <v>44</v>
      </c>
      <c r="B38">
        <v>35.218499999999999</v>
      </c>
      <c r="C38" s="44">
        <v>4.1346000000000001E-2</v>
      </c>
      <c r="D38" s="44">
        <v>0.14100099999999999</v>
      </c>
      <c r="E38" s="44">
        <v>0.81765299999999996</v>
      </c>
      <c r="F38" s="43">
        <v>11974.75</v>
      </c>
      <c r="G38" s="43">
        <v>13183.85</v>
      </c>
      <c r="H38" s="43">
        <v>13200.38</v>
      </c>
      <c r="I38" s="43">
        <v>12694.19</v>
      </c>
      <c r="J38" s="43">
        <v>12604.78</v>
      </c>
      <c r="K38" s="43">
        <v>13562.64</v>
      </c>
      <c r="L38" s="43">
        <v>12173.11</v>
      </c>
      <c r="M38" s="43">
        <v>8037.2969999999996</v>
      </c>
      <c r="N38" s="43">
        <v>12665.46</v>
      </c>
      <c r="O38" s="43">
        <v>11650.88</v>
      </c>
      <c r="P38" s="43">
        <v>11925.49</v>
      </c>
      <c r="Q38" s="43">
        <v>11863.56</v>
      </c>
      <c r="R38" s="43">
        <v>11179.95</v>
      </c>
      <c r="S38" s="43">
        <v>10923.06</v>
      </c>
      <c r="T38" s="43">
        <v>11248.46</v>
      </c>
      <c r="U38" s="43">
        <v>12029.46</v>
      </c>
      <c r="V38" s="43">
        <v>11075.86</v>
      </c>
      <c r="W38" s="43">
        <v>12267.1</v>
      </c>
      <c r="X38" s="43">
        <v>12004.8</v>
      </c>
      <c r="Y38" s="43">
        <v>10790.72</v>
      </c>
      <c r="Z38" s="43">
        <v>11345.69</v>
      </c>
      <c r="AA38" s="43">
        <v>11661.89</v>
      </c>
      <c r="AB38" s="43">
        <v>11784.25</v>
      </c>
      <c r="AC38" s="43">
        <v>6204.473</v>
      </c>
      <c r="AD38" s="43">
        <v>4886.7330000000002</v>
      </c>
      <c r="AE38" s="43">
        <v>12411.4</v>
      </c>
      <c r="AF38" s="43">
        <v>12163.6</v>
      </c>
      <c r="AG38" s="43">
        <v>12803.76</v>
      </c>
      <c r="AH38" s="43">
        <v>11099.76</v>
      </c>
      <c r="AI38" s="43">
        <v>6972.5860000000002</v>
      </c>
      <c r="AJ38" s="43">
        <v>7082.9170000000004</v>
      </c>
      <c r="AK38" s="43">
        <v>9472.1350000000002</v>
      </c>
      <c r="AL38" s="43" t="s">
        <v>324</v>
      </c>
      <c r="AM38" s="43">
        <v>5003.5069999999996</v>
      </c>
      <c r="AN38" s="43">
        <v>7437.4430000000002</v>
      </c>
      <c r="AO38" s="43">
        <v>7733.6360000000004</v>
      </c>
      <c r="AP38" s="43">
        <v>10162.549999999999</v>
      </c>
      <c r="AQ38" s="43">
        <v>8105.6149999999998</v>
      </c>
      <c r="AR38" s="43">
        <v>7786.4269999999997</v>
      </c>
      <c r="AS38" s="43">
        <v>8357.1039999999994</v>
      </c>
      <c r="AT38" s="43">
        <v>7330.2539999999999</v>
      </c>
      <c r="AU38" s="43">
        <v>7637.826</v>
      </c>
      <c r="AV38" s="43">
        <v>7423.9650000000001</v>
      </c>
      <c r="AW38" s="43">
        <v>7852.1319999999996</v>
      </c>
      <c r="AX38" s="43">
        <v>8039.6909999999998</v>
      </c>
      <c r="AY38" s="43">
        <v>7421.7749999999996</v>
      </c>
      <c r="AZ38" s="43">
        <v>10072.14</v>
      </c>
      <c r="BA38" s="43">
        <v>7871.9840000000004</v>
      </c>
      <c r="BB38" s="43">
        <v>10444.51</v>
      </c>
      <c r="BC38" s="43">
        <v>8463.5490000000009</v>
      </c>
      <c r="BD38" s="43">
        <v>9740.8700000000008</v>
      </c>
      <c r="BE38" s="43">
        <v>8021.0460000000003</v>
      </c>
      <c r="BF38" s="43">
        <v>7928.3230000000003</v>
      </c>
      <c r="BG38" s="43">
        <v>9821.5210000000006</v>
      </c>
      <c r="BH38" s="43">
        <v>7590.1980000000003</v>
      </c>
      <c r="BI38" s="43">
        <v>7933.0190000000002</v>
      </c>
      <c r="BJ38" s="43">
        <v>10813.97</v>
      </c>
      <c r="BK38" s="43">
        <v>7511.86</v>
      </c>
      <c r="BL38" s="43">
        <v>8210.8780000000006</v>
      </c>
      <c r="BM38" s="43">
        <v>8051.7079999999996</v>
      </c>
      <c r="BN38" s="43">
        <v>7904.5780000000004</v>
      </c>
    </row>
    <row r="39" spans="1:66">
      <c r="A39" s="1" t="s">
        <v>11</v>
      </c>
      <c r="B39">
        <v>35.302222219999997</v>
      </c>
      <c r="C39" s="44">
        <v>7.4000000000000003E-3</v>
      </c>
      <c r="D39" s="44">
        <v>9.8607E-2</v>
      </c>
      <c r="E39" s="44">
        <v>0.89399399999999996</v>
      </c>
      <c r="F39" s="43">
        <v>12849.02</v>
      </c>
      <c r="G39" s="43">
        <v>18092.22</v>
      </c>
      <c r="H39" s="43">
        <v>13915.65</v>
      </c>
      <c r="I39" s="43">
        <v>13927.32</v>
      </c>
      <c r="J39" s="43">
        <v>13564.93</v>
      </c>
      <c r="K39" s="43">
        <v>13381.18</v>
      </c>
      <c r="L39" s="43">
        <v>12393.99</v>
      </c>
      <c r="M39" s="43">
        <v>8514.3089999999993</v>
      </c>
      <c r="N39" s="43">
        <v>13370.19</v>
      </c>
      <c r="O39" s="43">
        <v>12207.94</v>
      </c>
      <c r="P39" s="43">
        <v>12415.69</v>
      </c>
      <c r="Q39" s="43">
        <v>12057.73</v>
      </c>
      <c r="R39" s="43">
        <v>11599.82</v>
      </c>
      <c r="S39" s="43">
        <v>11483.64</v>
      </c>
      <c r="T39" s="43">
        <v>12390.85</v>
      </c>
      <c r="U39" s="43">
        <v>12445.13</v>
      </c>
      <c r="V39" s="43">
        <v>11307.74</v>
      </c>
      <c r="W39" s="43">
        <v>12628.81</v>
      </c>
      <c r="X39" s="43">
        <v>12877.74</v>
      </c>
      <c r="Y39" s="43">
        <v>11498.55</v>
      </c>
      <c r="Z39" s="43">
        <v>12017.25</v>
      </c>
      <c r="AA39" s="43">
        <v>11971.62</v>
      </c>
      <c r="AB39" s="43">
        <v>12443.88</v>
      </c>
      <c r="AC39" s="43">
        <v>6561.8969999999999</v>
      </c>
      <c r="AD39" s="43">
        <v>3788.375</v>
      </c>
      <c r="AE39" s="43">
        <v>13071.37</v>
      </c>
      <c r="AF39" s="43">
        <v>12820.66</v>
      </c>
      <c r="AG39" s="43">
        <v>13660.41</v>
      </c>
      <c r="AH39" s="43">
        <v>11415.54</v>
      </c>
      <c r="AI39" s="43">
        <v>3432.364</v>
      </c>
      <c r="AJ39" s="43">
        <v>3558.9209999999998</v>
      </c>
      <c r="AK39" s="43">
        <v>7130.8040000000001</v>
      </c>
      <c r="AL39" s="43">
        <v>5003.5069999999996</v>
      </c>
      <c r="AM39" s="43" t="s">
        <v>324</v>
      </c>
      <c r="AN39" s="43">
        <v>7263.5379999999996</v>
      </c>
      <c r="AO39" s="43">
        <v>8136.36</v>
      </c>
      <c r="AP39" s="43">
        <v>10032.049999999999</v>
      </c>
      <c r="AQ39" s="43">
        <v>7700.7759999999998</v>
      </c>
      <c r="AR39" s="43">
        <v>7639.6679999999997</v>
      </c>
      <c r="AS39" s="43">
        <v>8083.8909999999996</v>
      </c>
      <c r="AT39" s="43">
        <v>7175.9179999999997</v>
      </c>
      <c r="AU39" s="43">
        <v>7552.0969999999998</v>
      </c>
      <c r="AV39" s="43">
        <v>7407.299</v>
      </c>
      <c r="AW39" s="43">
        <v>7637.4139999999998</v>
      </c>
      <c r="AX39" s="43">
        <v>7422.3670000000002</v>
      </c>
      <c r="AY39" s="43">
        <v>5259.4440000000004</v>
      </c>
      <c r="AZ39" s="43">
        <v>10340.969999999999</v>
      </c>
      <c r="BA39" s="43">
        <v>7639.7460000000001</v>
      </c>
      <c r="BB39" s="43">
        <v>7381.7240000000002</v>
      </c>
      <c r="BC39" s="43">
        <v>7785.97</v>
      </c>
      <c r="BD39" s="43">
        <v>7444.22</v>
      </c>
      <c r="BE39" s="43">
        <v>7948.5320000000002</v>
      </c>
      <c r="BF39" s="43">
        <v>7609.83</v>
      </c>
      <c r="BG39" s="43">
        <v>11619.66</v>
      </c>
      <c r="BH39" s="43">
        <v>7342.473</v>
      </c>
      <c r="BI39" s="43">
        <v>7858.5429999999997</v>
      </c>
      <c r="BJ39" s="43">
        <v>8071.0119999999997</v>
      </c>
      <c r="BK39" s="43">
        <v>7930.8360000000002</v>
      </c>
      <c r="BL39" s="43">
        <v>7668.6580000000004</v>
      </c>
      <c r="BM39" s="43">
        <v>7737.1080000000002</v>
      </c>
      <c r="BN39" s="43">
        <v>7521.8909999999996</v>
      </c>
    </row>
    <row r="40" spans="1:66">
      <c r="A40" s="1" t="s">
        <v>100</v>
      </c>
      <c r="B40">
        <v>35.895833330000002</v>
      </c>
      <c r="C40" s="44">
        <v>9.9999999999999995E-7</v>
      </c>
      <c r="D40" s="44">
        <v>9.9999999999999995E-7</v>
      </c>
      <c r="E40" s="44">
        <v>0.99999800000000005</v>
      </c>
      <c r="F40" s="43">
        <v>11761.26</v>
      </c>
      <c r="G40" s="43">
        <v>12853.06</v>
      </c>
      <c r="H40" s="43">
        <v>12787.53</v>
      </c>
      <c r="I40" s="43">
        <v>12329.52</v>
      </c>
      <c r="J40" s="43">
        <v>12176</v>
      </c>
      <c r="K40" s="43">
        <v>11801.43</v>
      </c>
      <c r="L40" s="43">
        <v>11120.81</v>
      </c>
      <c r="M40" s="43">
        <v>7484.4080000000004</v>
      </c>
      <c r="N40" s="43">
        <v>11739.59</v>
      </c>
      <c r="O40" s="43">
        <v>10966.75</v>
      </c>
      <c r="P40" s="43">
        <v>10930.88</v>
      </c>
      <c r="Q40" s="43">
        <v>8967.0380000000005</v>
      </c>
      <c r="R40" s="43">
        <v>7401.5690000000004</v>
      </c>
      <c r="S40" s="43">
        <v>8098.5360000000001</v>
      </c>
      <c r="T40" s="43">
        <v>10979.06</v>
      </c>
      <c r="U40" s="43">
        <v>11077.69</v>
      </c>
      <c r="V40" s="43">
        <v>7420.8180000000002</v>
      </c>
      <c r="W40" s="43">
        <v>11321.02</v>
      </c>
      <c r="X40" s="43">
        <v>11493.46</v>
      </c>
      <c r="Y40" s="43">
        <v>10227.120000000001</v>
      </c>
      <c r="Z40" s="43">
        <v>11058.75</v>
      </c>
      <c r="AA40" s="43">
        <v>7698.17</v>
      </c>
      <c r="AB40" s="43">
        <v>10923.51</v>
      </c>
      <c r="AC40" s="43">
        <v>6599.2250000000004</v>
      </c>
      <c r="AD40" s="43">
        <v>5364.2120000000004</v>
      </c>
      <c r="AE40" s="43">
        <v>11745.79</v>
      </c>
      <c r="AF40" s="43">
        <v>11691.71</v>
      </c>
      <c r="AG40" s="43">
        <v>11621.77</v>
      </c>
      <c r="AH40" s="43">
        <v>2446.5450000000001</v>
      </c>
      <c r="AI40" s="43">
        <v>4627.1940000000004</v>
      </c>
      <c r="AJ40" s="43">
        <v>4826.0789999999997</v>
      </c>
      <c r="AK40" s="43">
        <v>8890.3130000000001</v>
      </c>
      <c r="AL40" s="43">
        <v>7437.4430000000002</v>
      </c>
      <c r="AM40" s="43">
        <v>7263.5379999999996</v>
      </c>
      <c r="AN40" s="43" t="s">
        <v>324</v>
      </c>
      <c r="AO40" s="43">
        <v>7684.8739999999998</v>
      </c>
      <c r="AP40" s="43">
        <v>5588.3509999999997</v>
      </c>
      <c r="AQ40" s="43">
        <v>5143.9250000000002</v>
      </c>
      <c r="AR40" s="43">
        <v>1688.7719999999999</v>
      </c>
      <c r="AS40" s="43">
        <v>7129.9480000000003</v>
      </c>
      <c r="AT40" s="43">
        <v>1575.2460000000001</v>
      </c>
      <c r="AU40" s="43">
        <v>1624.72</v>
      </c>
      <c r="AV40" s="43">
        <v>1642.954</v>
      </c>
      <c r="AW40" s="43">
        <v>1707.83</v>
      </c>
      <c r="AX40" s="43">
        <v>1709.64</v>
      </c>
      <c r="AY40" s="43">
        <v>764.34969999999998</v>
      </c>
      <c r="AZ40" s="43">
        <v>3620.1869999999999</v>
      </c>
      <c r="BA40" s="43">
        <v>1773.607</v>
      </c>
      <c r="BB40" s="43">
        <v>2603.0369999999998</v>
      </c>
      <c r="BC40" s="43">
        <v>1684.066</v>
      </c>
      <c r="BD40" s="43">
        <v>3601.1979999999999</v>
      </c>
      <c r="BE40" s="43">
        <v>1960.9570000000001</v>
      </c>
      <c r="BF40" s="43">
        <v>1624.3589999999999</v>
      </c>
      <c r="BG40" s="43">
        <v>7761.3469999999998</v>
      </c>
      <c r="BH40" s="43">
        <v>1729.1389999999999</v>
      </c>
      <c r="BI40" s="43">
        <v>1841.586</v>
      </c>
      <c r="BJ40" s="43">
        <v>2155.491</v>
      </c>
      <c r="BK40" s="43">
        <v>2102.0920000000001</v>
      </c>
      <c r="BL40" s="43">
        <v>1841.0060000000001</v>
      </c>
      <c r="BM40" s="43">
        <v>1794.6489999999999</v>
      </c>
      <c r="BN40" s="43">
        <v>1746.972</v>
      </c>
    </row>
    <row r="41" spans="1:66">
      <c r="A41" s="1" t="s">
        <v>82</v>
      </c>
      <c r="B41">
        <v>35.9</v>
      </c>
      <c r="C41" s="44">
        <v>0.102132</v>
      </c>
      <c r="D41" s="44">
        <v>0.30255399999999999</v>
      </c>
      <c r="E41" s="44">
        <v>0.59531400000000001</v>
      </c>
      <c r="F41" s="43">
        <v>11185.35</v>
      </c>
      <c r="G41" s="43">
        <v>11784.71</v>
      </c>
      <c r="H41" s="43">
        <v>11699.51</v>
      </c>
      <c r="I41" s="43">
        <v>11865.35</v>
      </c>
      <c r="J41" s="43">
        <v>11981.47</v>
      </c>
      <c r="K41" s="43">
        <v>11855.89</v>
      </c>
      <c r="L41" s="43">
        <v>8178.18</v>
      </c>
      <c r="M41" s="43">
        <v>8547.1749999999993</v>
      </c>
      <c r="N41" s="43">
        <v>8595.2849999999999</v>
      </c>
      <c r="O41" s="43">
        <v>8272.8510000000006</v>
      </c>
      <c r="P41" s="43">
        <v>8220.9240000000009</v>
      </c>
      <c r="Q41" s="43">
        <v>8988.6550000000007</v>
      </c>
      <c r="R41" s="43" t="s">
        <v>324</v>
      </c>
      <c r="S41" s="43">
        <v>7961.2479999999996</v>
      </c>
      <c r="T41" s="43">
        <v>7888.3869999999997</v>
      </c>
      <c r="U41" s="43">
        <v>8182.87</v>
      </c>
      <c r="V41" s="43">
        <v>7983.6729999999998</v>
      </c>
      <c r="W41" s="43">
        <v>8031.6540000000005</v>
      </c>
      <c r="X41" s="43">
        <v>8299.8850000000002</v>
      </c>
      <c r="Y41" s="43">
        <v>7145.3209999999999</v>
      </c>
      <c r="Z41" s="43">
        <v>8187.6019999999999</v>
      </c>
      <c r="AA41" s="43">
        <v>8375.11</v>
      </c>
      <c r="AB41" s="43">
        <v>7909.0510000000004</v>
      </c>
      <c r="AC41" s="43">
        <v>6703.8620000000001</v>
      </c>
      <c r="AD41" s="43">
        <v>4283.835</v>
      </c>
      <c r="AE41" s="43">
        <v>8137.4830000000002</v>
      </c>
      <c r="AF41" s="43">
        <v>8360.6550000000007</v>
      </c>
      <c r="AG41" s="43">
        <v>12013.74</v>
      </c>
      <c r="AH41" s="43">
        <v>7966.6639999999998</v>
      </c>
      <c r="AI41" s="43">
        <v>7517.2690000000002</v>
      </c>
      <c r="AJ41" s="43">
        <v>7889.3220000000001</v>
      </c>
      <c r="AK41" s="43">
        <v>10326.77</v>
      </c>
      <c r="AL41" s="43">
        <v>7733.6360000000004</v>
      </c>
      <c r="AM41" s="43">
        <v>8136.36</v>
      </c>
      <c r="AN41" s="43">
        <v>7684.8739999999998</v>
      </c>
      <c r="AO41" s="43" t="s">
        <v>324</v>
      </c>
      <c r="AP41" s="43">
        <v>10769.78</v>
      </c>
      <c r="AQ41" s="43">
        <v>7576.7569999999996</v>
      </c>
      <c r="AR41" s="43">
        <v>8289.1869999999999</v>
      </c>
      <c r="AS41" s="43">
        <v>5049.8829999999998</v>
      </c>
      <c r="AT41" s="43">
        <v>7705.0079999999998</v>
      </c>
      <c r="AU41" s="43">
        <v>8486.82</v>
      </c>
      <c r="AV41" s="43">
        <v>6709.348</v>
      </c>
      <c r="AW41" s="43">
        <v>7819.3689999999997</v>
      </c>
      <c r="AX41" s="43">
        <v>8226.1949999999997</v>
      </c>
      <c r="AY41" s="43">
        <v>7999.8810000000003</v>
      </c>
      <c r="AZ41" s="43">
        <v>10932.01</v>
      </c>
      <c r="BA41" s="43">
        <v>7845.7569999999996</v>
      </c>
      <c r="BB41" s="43">
        <v>10668.91</v>
      </c>
      <c r="BC41" s="43">
        <v>8140.6509999999998</v>
      </c>
      <c r="BD41" s="43">
        <v>10362.93</v>
      </c>
      <c r="BE41" s="43">
        <v>7486.0169999999998</v>
      </c>
      <c r="BF41" s="43">
        <v>8177.3029999999999</v>
      </c>
      <c r="BG41" s="43">
        <v>5110.9399999999996</v>
      </c>
      <c r="BH41" s="43">
        <v>7541.0889999999999</v>
      </c>
      <c r="BI41" s="43">
        <v>7600.7049999999999</v>
      </c>
      <c r="BJ41" s="43">
        <v>4977.6620000000003</v>
      </c>
      <c r="BK41" s="43">
        <v>4982.7049999999999</v>
      </c>
      <c r="BL41" s="43">
        <v>8039.4160000000002</v>
      </c>
      <c r="BM41" s="43">
        <v>7815.2089999999998</v>
      </c>
      <c r="BN41" s="43">
        <v>7848.8810000000003</v>
      </c>
    </row>
    <row r="42" spans="1:66">
      <c r="A42" s="1" t="s">
        <v>84</v>
      </c>
      <c r="B42">
        <v>36.783333329999998</v>
      </c>
      <c r="C42" s="44">
        <v>9.9999999999999995E-7</v>
      </c>
      <c r="D42" s="44">
        <v>9.9999999999999995E-7</v>
      </c>
      <c r="E42" s="44">
        <v>0.99999800000000005</v>
      </c>
      <c r="F42" s="43">
        <v>15027.22</v>
      </c>
      <c r="G42" s="43">
        <v>17092.75</v>
      </c>
      <c r="H42" s="43">
        <v>17159.59</v>
      </c>
      <c r="I42" s="43">
        <v>16558.28</v>
      </c>
      <c r="J42" s="43">
        <v>16465.330000000002</v>
      </c>
      <c r="K42" s="43">
        <v>16124.66</v>
      </c>
      <c r="L42" s="43">
        <v>15071.74</v>
      </c>
      <c r="M42" s="43">
        <v>11013.9</v>
      </c>
      <c r="N42" s="43">
        <v>15719.12</v>
      </c>
      <c r="O42" s="43">
        <v>11528.97</v>
      </c>
      <c r="P42" s="43">
        <v>14542.34</v>
      </c>
      <c r="Q42" s="43">
        <v>11952.37</v>
      </c>
      <c r="R42" s="43">
        <v>11113.16</v>
      </c>
      <c r="S42" s="43">
        <v>13753.71</v>
      </c>
      <c r="T42" s="43">
        <v>14711.32</v>
      </c>
      <c r="U42" s="43">
        <v>11768.18</v>
      </c>
      <c r="V42" s="43">
        <v>10688.67</v>
      </c>
      <c r="W42" s="43">
        <v>15639</v>
      </c>
      <c r="X42" s="43">
        <v>15441</v>
      </c>
      <c r="Y42" s="43">
        <v>13286.77</v>
      </c>
      <c r="Z42" s="43">
        <v>15170.21</v>
      </c>
      <c r="AA42" s="43">
        <v>12182.76</v>
      </c>
      <c r="AB42" s="43">
        <v>12210.23</v>
      </c>
      <c r="AC42" s="43">
        <v>10553.39</v>
      </c>
      <c r="AD42" s="43">
        <v>7406.9480000000003</v>
      </c>
      <c r="AE42" s="43">
        <v>15699.82</v>
      </c>
      <c r="AF42" s="43">
        <v>15832.01</v>
      </c>
      <c r="AG42" s="43">
        <v>16448.02</v>
      </c>
      <c r="AH42" s="43">
        <v>7925.0460000000003</v>
      </c>
      <c r="AI42" s="43">
        <v>7154.2849999999999</v>
      </c>
      <c r="AJ42" s="43">
        <v>7127.7860000000001</v>
      </c>
      <c r="AK42" s="43">
        <v>11988.72</v>
      </c>
      <c r="AL42" s="43">
        <v>10162.549999999999</v>
      </c>
      <c r="AM42" s="43">
        <v>10032.049999999999</v>
      </c>
      <c r="AN42" s="43">
        <v>5588.3509999999997</v>
      </c>
      <c r="AO42" s="43">
        <v>10769.78</v>
      </c>
      <c r="AP42" s="43" t="s">
        <v>324</v>
      </c>
      <c r="AQ42" s="43">
        <v>9999.6949999999997</v>
      </c>
      <c r="AR42" s="43">
        <v>4470.8990000000003</v>
      </c>
      <c r="AS42" s="43">
        <v>10681.11</v>
      </c>
      <c r="AT42" s="43">
        <v>3906.1559999999999</v>
      </c>
      <c r="AU42" s="43">
        <v>4222.9610000000002</v>
      </c>
      <c r="AV42" s="43">
        <v>4208.6329999999998</v>
      </c>
      <c r="AW42" s="43">
        <v>4022.886</v>
      </c>
      <c r="AX42" s="43">
        <v>4101.7560000000003</v>
      </c>
      <c r="AY42" s="43">
        <v>4098.5050000000001</v>
      </c>
      <c r="AZ42" s="43">
        <v>7295.4639999999999</v>
      </c>
      <c r="BA42" s="43">
        <v>8021.21</v>
      </c>
      <c r="BB42" s="43">
        <v>5835.3190000000004</v>
      </c>
      <c r="BC42" s="43">
        <v>4656.1819999999998</v>
      </c>
      <c r="BD42" s="43">
        <v>7508.2659999999996</v>
      </c>
      <c r="BE42" s="43">
        <v>4958.3879999999999</v>
      </c>
      <c r="BF42" s="43">
        <v>4554.3850000000002</v>
      </c>
      <c r="BG42" s="43">
        <v>11447.29</v>
      </c>
      <c r="BH42" s="43">
        <v>4362.0280000000002</v>
      </c>
      <c r="BI42" s="43">
        <v>4467.2950000000001</v>
      </c>
      <c r="BJ42" s="43">
        <v>7130.2359999999999</v>
      </c>
      <c r="BK42" s="43">
        <v>6509.009</v>
      </c>
      <c r="BL42" s="43">
        <v>4604.08</v>
      </c>
      <c r="BM42" s="43">
        <v>4569.8500000000004</v>
      </c>
      <c r="BN42" s="43">
        <v>4366.8900000000003</v>
      </c>
    </row>
    <row r="43" spans="1:66">
      <c r="A43" s="1" t="s">
        <v>39</v>
      </c>
      <c r="B43">
        <v>36.85166667</v>
      </c>
      <c r="C43" s="44">
        <v>9.9999999999999995E-7</v>
      </c>
      <c r="D43" s="44">
        <v>3.6947000000000001E-2</v>
      </c>
      <c r="E43" s="44">
        <v>0.96305099999999999</v>
      </c>
      <c r="F43" s="43">
        <v>13093.01</v>
      </c>
      <c r="G43" s="43">
        <v>14710.36</v>
      </c>
      <c r="H43" s="43">
        <v>14652.4</v>
      </c>
      <c r="I43" s="43">
        <v>14368.72</v>
      </c>
      <c r="J43" s="43">
        <v>14109.65</v>
      </c>
      <c r="K43" s="43">
        <v>13488.44</v>
      </c>
      <c r="L43" s="43">
        <v>12861.08</v>
      </c>
      <c r="M43" s="43">
        <v>8012.02</v>
      </c>
      <c r="N43" s="43">
        <v>13512.01</v>
      </c>
      <c r="O43" s="43">
        <v>12680.66</v>
      </c>
      <c r="P43" s="43">
        <v>12641.49</v>
      </c>
      <c r="Q43" s="43">
        <v>12361.34</v>
      </c>
      <c r="R43" s="43">
        <v>11677.96</v>
      </c>
      <c r="S43" s="43">
        <v>11517.76</v>
      </c>
      <c r="T43" s="43">
        <v>12346.49</v>
      </c>
      <c r="U43" s="43">
        <v>12190.1</v>
      </c>
      <c r="V43" s="43">
        <v>11368.16</v>
      </c>
      <c r="W43" s="43">
        <v>12652.07</v>
      </c>
      <c r="X43" s="43">
        <v>13113.97</v>
      </c>
      <c r="Y43" s="43">
        <v>11748.39</v>
      </c>
      <c r="Z43" s="43">
        <v>11805.14</v>
      </c>
      <c r="AA43" s="43">
        <v>11670.67</v>
      </c>
      <c r="AB43" s="43">
        <v>11896.09</v>
      </c>
      <c r="AC43" s="43">
        <v>6917.0379999999996</v>
      </c>
      <c r="AD43" s="43">
        <v>3501.6280000000002</v>
      </c>
      <c r="AE43" s="43">
        <v>12958.25</v>
      </c>
      <c r="AF43" s="43">
        <v>12823.75</v>
      </c>
      <c r="AG43" s="43">
        <v>13545.95</v>
      </c>
      <c r="AH43" s="43">
        <v>11594.69</v>
      </c>
      <c r="AI43" s="43">
        <v>2202.172</v>
      </c>
      <c r="AJ43" s="43">
        <v>2290.9360000000001</v>
      </c>
      <c r="AK43" s="43">
        <v>5008.4009999999998</v>
      </c>
      <c r="AL43" s="43">
        <v>8105.6149999999998</v>
      </c>
      <c r="AM43" s="43">
        <v>7700.7759999999998</v>
      </c>
      <c r="AN43" s="43">
        <v>5143.9250000000002</v>
      </c>
      <c r="AO43" s="43">
        <v>7576.7569999999996</v>
      </c>
      <c r="AP43" s="43">
        <v>9999.6949999999997</v>
      </c>
      <c r="AQ43" s="43" t="s">
        <v>324</v>
      </c>
      <c r="AR43" s="43">
        <v>3841.4760000000001</v>
      </c>
      <c r="AS43" s="43">
        <v>1348.328</v>
      </c>
      <c r="AT43" s="43">
        <v>5440.6760000000004</v>
      </c>
      <c r="AU43" s="43">
        <v>5690.2650000000003</v>
      </c>
      <c r="AV43" s="43">
        <v>3765.2269999999999</v>
      </c>
      <c r="AW43" s="43">
        <v>5533.6790000000001</v>
      </c>
      <c r="AX43" s="43">
        <v>5552.7470000000003</v>
      </c>
      <c r="AY43" s="43">
        <v>5349.8649999999998</v>
      </c>
      <c r="AZ43" s="43">
        <v>7467.3519999999999</v>
      </c>
      <c r="BA43" s="43">
        <v>5606.8389999999999</v>
      </c>
      <c r="BB43" s="43">
        <v>7758.8990000000003</v>
      </c>
      <c r="BC43" s="43">
        <v>7883.7110000000002</v>
      </c>
      <c r="BD43" s="43">
        <v>7311.6949999999997</v>
      </c>
      <c r="BE43" s="43">
        <v>8029.1679999999997</v>
      </c>
      <c r="BF43" s="43">
        <v>5500.1949999999997</v>
      </c>
      <c r="BG43" s="43">
        <v>8435.6769999999997</v>
      </c>
      <c r="BH43" s="43">
        <v>5328.3239999999996</v>
      </c>
      <c r="BI43" s="43">
        <v>5699.6319999999996</v>
      </c>
      <c r="BJ43" s="43">
        <v>7647.7280000000001</v>
      </c>
      <c r="BK43" s="43">
        <v>7367.3739999999998</v>
      </c>
      <c r="BL43" s="43">
        <v>5377.4629999999997</v>
      </c>
      <c r="BM43" s="43">
        <v>5764.7340000000004</v>
      </c>
      <c r="BN43" s="43">
        <v>5733.8590000000004</v>
      </c>
    </row>
    <row r="44" spans="1:66">
      <c r="A44" s="1" t="s">
        <v>16</v>
      </c>
      <c r="B44">
        <v>36.987777780000002</v>
      </c>
      <c r="C44" s="44">
        <v>9.9999999999999995E-7</v>
      </c>
      <c r="D44" s="44">
        <v>9.9999999999999995E-7</v>
      </c>
      <c r="E44" s="44">
        <v>0.99999800000000005</v>
      </c>
      <c r="F44" s="43">
        <v>12621.76</v>
      </c>
      <c r="G44" s="43">
        <v>13953.12</v>
      </c>
      <c r="H44" s="43">
        <v>13657.31</v>
      </c>
      <c r="I44" s="43">
        <v>13592.15</v>
      </c>
      <c r="J44" s="43">
        <v>13384.91</v>
      </c>
      <c r="K44" s="43">
        <v>13134.51</v>
      </c>
      <c r="L44" s="43">
        <v>12005.41</v>
      </c>
      <c r="M44" s="43">
        <v>8121.9970000000003</v>
      </c>
      <c r="N44" s="43">
        <v>12764.64</v>
      </c>
      <c r="O44" s="43">
        <v>11959.73</v>
      </c>
      <c r="P44" s="43">
        <v>12067.51</v>
      </c>
      <c r="Q44" s="43">
        <v>12216.63</v>
      </c>
      <c r="R44" s="43">
        <v>11699.46</v>
      </c>
      <c r="S44" s="43">
        <v>11402.77</v>
      </c>
      <c r="T44" s="43">
        <v>11820.55</v>
      </c>
      <c r="U44" s="43">
        <v>12110.68</v>
      </c>
      <c r="V44" s="43">
        <v>8434.0329999999994</v>
      </c>
      <c r="W44" s="43">
        <v>12329.53</v>
      </c>
      <c r="X44" s="43">
        <v>12254.45</v>
      </c>
      <c r="Y44" s="43">
        <v>11023.05</v>
      </c>
      <c r="Z44" s="43">
        <v>12105.72</v>
      </c>
      <c r="AA44" s="43">
        <v>8668.2389999999996</v>
      </c>
      <c r="AB44" s="43">
        <v>11917.77</v>
      </c>
      <c r="AC44" s="43">
        <v>6811.9369999999999</v>
      </c>
      <c r="AD44" s="43">
        <v>3967.3240000000001</v>
      </c>
      <c r="AE44" s="43">
        <v>12442.84</v>
      </c>
      <c r="AF44" s="43">
        <v>12902.08</v>
      </c>
      <c r="AG44" s="43">
        <v>13417.96</v>
      </c>
      <c r="AH44" s="43">
        <v>2648.982</v>
      </c>
      <c r="AI44" s="43">
        <v>3621.39</v>
      </c>
      <c r="AJ44" s="43">
        <v>3683.4029999999998</v>
      </c>
      <c r="AK44" s="43">
        <v>7356.7830000000004</v>
      </c>
      <c r="AL44" s="43">
        <v>7786.4269999999997</v>
      </c>
      <c r="AM44" s="43">
        <v>7639.6679999999997</v>
      </c>
      <c r="AN44" s="43">
        <v>1688.7719999999999</v>
      </c>
      <c r="AO44" s="43">
        <v>8289.1869999999999</v>
      </c>
      <c r="AP44" s="43">
        <v>4470.8990000000003</v>
      </c>
      <c r="AQ44" s="43">
        <v>3841.4760000000001</v>
      </c>
      <c r="AR44" s="43" t="s">
        <v>324</v>
      </c>
      <c r="AS44" s="43">
        <v>7581.4930000000004</v>
      </c>
      <c r="AT44" s="43">
        <v>1690.373</v>
      </c>
      <c r="AU44" s="43">
        <v>1765.377</v>
      </c>
      <c r="AV44" s="43">
        <v>618.47289999999998</v>
      </c>
      <c r="AW44" s="43">
        <v>962.43489999999997</v>
      </c>
      <c r="AX44" s="43">
        <v>1746.9480000000001</v>
      </c>
      <c r="AY44" s="43">
        <v>1795.19</v>
      </c>
      <c r="AZ44" s="43">
        <v>3920.306</v>
      </c>
      <c r="BA44" s="43">
        <v>1949.3530000000001</v>
      </c>
      <c r="BB44" s="43">
        <v>2906.6819999999998</v>
      </c>
      <c r="BC44" s="43">
        <v>1942.732</v>
      </c>
      <c r="BD44" s="43">
        <v>4194.3310000000001</v>
      </c>
      <c r="BE44" s="43">
        <v>2201.223</v>
      </c>
      <c r="BF44" s="43">
        <v>1918.9849999999999</v>
      </c>
      <c r="BG44" s="43">
        <v>11186.71</v>
      </c>
      <c r="BH44" s="43">
        <v>1898.84</v>
      </c>
      <c r="BI44" s="43">
        <v>2023.6579999999999</v>
      </c>
      <c r="BJ44" s="43">
        <v>2391.8200000000002</v>
      </c>
      <c r="BK44" s="43">
        <v>2327.5810000000001</v>
      </c>
      <c r="BL44" s="43">
        <v>1091.212</v>
      </c>
      <c r="BM44" s="43">
        <v>1959.633</v>
      </c>
      <c r="BN44" s="43">
        <v>1938.7750000000001</v>
      </c>
    </row>
    <row r="45" spans="1:66">
      <c r="A45" s="1" t="s">
        <v>18</v>
      </c>
      <c r="B45">
        <v>37.035277780000001</v>
      </c>
      <c r="C45" s="44">
        <v>9.9999999999999995E-7</v>
      </c>
      <c r="D45" s="44">
        <v>0.11827799999999999</v>
      </c>
      <c r="E45" s="44">
        <v>0.88172099999999998</v>
      </c>
      <c r="F45" s="43">
        <v>13009.65</v>
      </c>
      <c r="G45" s="43">
        <v>14257.82</v>
      </c>
      <c r="H45" s="43">
        <v>14500.87</v>
      </c>
      <c r="I45" s="43">
        <v>13907.9</v>
      </c>
      <c r="J45" s="43">
        <v>13727.41</v>
      </c>
      <c r="K45" s="43">
        <v>13419.59</v>
      </c>
      <c r="L45" s="43">
        <v>12605.62</v>
      </c>
      <c r="M45" s="43">
        <v>8158.6769999999997</v>
      </c>
      <c r="N45" s="43">
        <v>13040.28</v>
      </c>
      <c r="O45" s="43">
        <v>13021.56</v>
      </c>
      <c r="P45" s="43">
        <v>12286.12</v>
      </c>
      <c r="Q45" s="43">
        <v>11962.26</v>
      </c>
      <c r="R45" s="43">
        <v>11695.23</v>
      </c>
      <c r="S45" s="43">
        <v>11468.42</v>
      </c>
      <c r="T45" s="43">
        <v>11711.2</v>
      </c>
      <c r="U45" s="43">
        <v>12330.14</v>
      </c>
      <c r="V45" s="43">
        <v>11392.8</v>
      </c>
      <c r="W45" s="43">
        <v>12784.22</v>
      </c>
      <c r="X45" s="43">
        <v>12753.77</v>
      </c>
      <c r="Y45" s="43">
        <v>8562.3610000000008</v>
      </c>
      <c r="Z45" s="43">
        <v>11859.03</v>
      </c>
      <c r="AA45" s="43">
        <v>11763.69</v>
      </c>
      <c r="AB45" s="43">
        <v>12082.94</v>
      </c>
      <c r="AC45" s="43">
        <v>6387.5420000000004</v>
      </c>
      <c r="AD45" s="43">
        <v>3819.473</v>
      </c>
      <c r="AE45" s="43">
        <v>12712.83</v>
      </c>
      <c r="AF45" s="43">
        <v>12966.89</v>
      </c>
      <c r="AG45" s="43">
        <v>13463.21</v>
      </c>
      <c r="AH45" s="43">
        <v>11780.66</v>
      </c>
      <c r="AI45" s="43">
        <v>2409.4250000000002</v>
      </c>
      <c r="AJ45" s="43">
        <v>2521.4960000000001</v>
      </c>
      <c r="AK45" s="43">
        <v>6964.2969999999996</v>
      </c>
      <c r="AL45" s="43">
        <v>8357.1039999999994</v>
      </c>
      <c r="AM45" s="43">
        <v>8083.8909999999996</v>
      </c>
      <c r="AN45" s="43">
        <v>7129.9480000000003</v>
      </c>
      <c r="AO45" s="43">
        <v>5049.8829999999998</v>
      </c>
      <c r="AP45" s="43">
        <v>10681.11</v>
      </c>
      <c r="AQ45" s="43">
        <v>1348.328</v>
      </c>
      <c r="AR45" s="43">
        <v>7581.4930000000004</v>
      </c>
      <c r="AS45" s="43" t="s">
        <v>324</v>
      </c>
      <c r="AT45" s="43">
        <v>7632.6769999999997</v>
      </c>
      <c r="AU45" s="43">
        <v>7805.8059999999996</v>
      </c>
      <c r="AV45" s="43">
        <v>7354.8239999999996</v>
      </c>
      <c r="AW45" s="43">
        <v>7629.4780000000001</v>
      </c>
      <c r="AX45" s="43">
        <v>7863.0609999999997</v>
      </c>
      <c r="AY45" s="43">
        <v>7492.5870000000004</v>
      </c>
      <c r="AZ45" s="43">
        <v>10465.81</v>
      </c>
      <c r="BA45" s="43">
        <v>7770.7219999999998</v>
      </c>
      <c r="BB45" s="43">
        <v>10355.799999999999</v>
      </c>
      <c r="BC45" s="43">
        <v>8010.076</v>
      </c>
      <c r="BD45" s="43">
        <v>10125.86</v>
      </c>
      <c r="BE45" s="43">
        <v>8104.8090000000002</v>
      </c>
      <c r="BF45" s="43">
        <v>7615.2169999999996</v>
      </c>
      <c r="BG45" s="43">
        <v>7593.3950000000004</v>
      </c>
      <c r="BH45" s="43">
        <v>7424.335</v>
      </c>
      <c r="BI45" s="43">
        <v>8014.1040000000003</v>
      </c>
      <c r="BJ45" s="43">
        <v>3652.0079999999998</v>
      </c>
      <c r="BK45" s="43">
        <v>3708.9389999999999</v>
      </c>
      <c r="BL45" s="43">
        <v>5364.46</v>
      </c>
      <c r="BM45" s="43">
        <v>7955.8209999999999</v>
      </c>
      <c r="BN45" s="43">
        <v>8060.2349999999997</v>
      </c>
    </row>
    <row r="46" spans="1:66">
      <c r="A46" s="1" t="s">
        <v>50</v>
      </c>
      <c r="B46">
        <v>37.125833329999999</v>
      </c>
      <c r="C46" s="44">
        <v>9.9999999999999995E-7</v>
      </c>
      <c r="D46" s="44">
        <v>9.9999999999999995E-7</v>
      </c>
      <c r="E46" s="44">
        <v>0.99999800000000005</v>
      </c>
      <c r="F46" s="43">
        <v>12339.75</v>
      </c>
      <c r="G46" s="43">
        <v>13312.79</v>
      </c>
      <c r="H46" s="43">
        <v>13351.13</v>
      </c>
      <c r="I46" s="43">
        <v>12959.04</v>
      </c>
      <c r="J46" s="43">
        <v>12676.56</v>
      </c>
      <c r="K46" s="43">
        <v>12428.41</v>
      </c>
      <c r="L46" s="43">
        <v>10867.03</v>
      </c>
      <c r="M46" s="43">
        <v>7753.0410000000002</v>
      </c>
      <c r="N46" s="43" t="s">
        <v>324</v>
      </c>
      <c r="O46" s="43">
        <v>11130.01</v>
      </c>
      <c r="P46" s="43">
        <v>11262.93</v>
      </c>
      <c r="Q46" s="43">
        <v>11370.86</v>
      </c>
      <c r="R46" s="43">
        <v>8168.3270000000002</v>
      </c>
      <c r="S46" s="43">
        <v>8156.7780000000002</v>
      </c>
      <c r="T46" s="43">
        <v>10572.41</v>
      </c>
      <c r="U46" s="43">
        <v>8589.0840000000007</v>
      </c>
      <c r="V46" s="43">
        <v>7658.4269999999997</v>
      </c>
      <c r="W46" s="43">
        <v>11911.22</v>
      </c>
      <c r="X46" s="43">
        <v>11956.72</v>
      </c>
      <c r="Y46" s="43">
        <v>10510.74</v>
      </c>
      <c r="Z46" s="43">
        <v>10965.82</v>
      </c>
      <c r="AA46" s="43">
        <v>8299.1679999999997</v>
      </c>
      <c r="AB46" s="43">
        <v>11080.94</v>
      </c>
      <c r="AC46" s="43">
        <v>6965.2370000000001</v>
      </c>
      <c r="AD46" s="43">
        <v>4995.6310000000003</v>
      </c>
      <c r="AE46" s="43">
        <v>11619.67</v>
      </c>
      <c r="AF46" s="43">
        <v>12202.04</v>
      </c>
      <c r="AG46" s="43">
        <v>13339</v>
      </c>
      <c r="AH46" s="43">
        <v>2458.8029999999999</v>
      </c>
      <c r="AI46" s="43">
        <v>3388.27</v>
      </c>
      <c r="AJ46" s="43">
        <v>3486.848</v>
      </c>
      <c r="AK46" s="43">
        <v>6788.9390000000003</v>
      </c>
      <c r="AL46" s="43">
        <v>7330.2539999999999</v>
      </c>
      <c r="AM46" s="43">
        <v>7175.9179999999997</v>
      </c>
      <c r="AN46" s="43">
        <v>1575.2460000000001</v>
      </c>
      <c r="AO46" s="43">
        <v>7705.0079999999998</v>
      </c>
      <c r="AP46" s="43">
        <v>3906.1559999999999</v>
      </c>
      <c r="AQ46" s="43">
        <v>5440.6760000000004</v>
      </c>
      <c r="AR46" s="43">
        <v>1690.373</v>
      </c>
      <c r="AS46" s="43">
        <v>7632.6769999999997</v>
      </c>
      <c r="AT46" s="43" t="s">
        <v>324</v>
      </c>
      <c r="AU46" s="43">
        <v>1525.893</v>
      </c>
      <c r="AV46" s="43">
        <v>1651.605</v>
      </c>
      <c r="AW46" s="43">
        <v>1651.837</v>
      </c>
      <c r="AX46" s="43">
        <v>1656.752</v>
      </c>
      <c r="AY46" s="43">
        <v>1577.0350000000001</v>
      </c>
      <c r="AZ46" s="43">
        <v>3733.5329999999999</v>
      </c>
      <c r="BA46" s="43">
        <v>1810.3679999999999</v>
      </c>
      <c r="BB46" s="43">
        <v>2572.2109999999998</v>
      </c>
      <c r="BC46" s="43">
        <v>1681.5609999999999</v>
      </c>
      <c r="BD46" s="43">
        <v>3838.3029999999999</v>
      </c>
      <c r="BE46" s="43">
        <v>2005.3910000000001</v>
      </c>
      <c r="BF46" s="43">
        <v>1755.248</v>
      </c>
      <c r="BG46" s="43">
        <v>8087.3509999999997</v>
      </c>
      <c r="BH46" s="43">
        <v>1725.164</v>
      </c>
      <c r="BI46" s="43">
        <v>1880.0329999999999</v>
      </c>
      <c r="BJ46" s="43">
        <v>2302.8209999999999</v>
      </c>
      <c r="BK46" s="43">
        <v>2081.3220000000001</v>
      </c>
      <c r="BL46" s="43">
        <v>1842.797</v>
      </c>
      <c r="BM46" s="43">
        <v>1829.8969999999999</v>
      </c>
      <c r="BN46" s="43">
        <v>1814.827</v>
      </c>
    </row>
    <row r="47" spans="1:66">
      <c r="A47" s="1" t="s">
        <v>26</v>
      </c>
      <c r="B47">
        <v>37.153888889999998</v>
      </c>
      <c r="C47" s="44">
        <v>9.9999999999999995E-7</v>
      </c>
      <c r="D47" s="44">
        <v>9.9999999999999995E-7</v>
      </c>
      <c r="E47" s="44">
        <v>0.99999800000000005</v>
      </c>
      <c r="F47" s="43">
        <v>12297.6</v>
      </c>
      <c r="G47" s="43">
        <v>14064.87</v>
      </c>
      <c r="H47" s="43">
        <v>14185.3</v>
      </c>
      <c r="I47" s="43">
        <v>13022.54</v>
      </c>
      <c r="J47" s="43">
        <v>13338.46</v>
      </c>
      <c r="K47" s="43">
        <v>12746.54</v>
      </c>
      <c r="L47" s="43">
        <v>11503.66</v>
      </c>
      <c r="M47" s="43">
        <v>8359.0930000000008</v>
      </c>
      <c r="N47" s="43">
        <v>13029.34</v>
      </c>
      <c r="O47" s="43">
        <v>11086.59</v>
      </c>
      <c r="P47" s="43" t="s">
        <v>324</v>
      </c>
      <c r="Q47" s="43">
        <v>11502.73</v>
      </c>
      <c r="R47" s="43">
        <v>8913.4580000000005</v>
      </c>
      <c r="S47" s="43">
        <v>8777.3960000000006</v>
      </c>
      <c r="T47" s="43">
        <v>11346.37</v>
      </c>
      <c r="U47" s="43">
        <v>11887.53</v>
      </c>
      <c r="V47" s="43">
        <v>7983.6949999999997</v>
      </c>
      <c r="W47" s="43">
        <v>12266.1</v>
      </c>
      <c r="X47" s="43">
        <v>11902.52</v>
      </c>
      <c r="Y47" s="43">
        <v>10849.53</v>
      </c>
      <c r="Z47" s="43">
        <v>11807.76</v>
      </c>
      <c r="AA47" s="43">
        <v>8608.4249999999993</v>
      </c>
      <c r="AB47" s="43">
        <v>12093.65</v>
      </c>
      <c r="AC47" s="43">
        <v>6814.5709999999999</v>
      </c>
      <c r="AD47" s="43">
        <v>5264.3829999999998</v>
      </c>
      <c r="AE47" s="43">
        <v>12257.75</v>
      </c>
      <c r="AF47" s="43">
        <v>12821.2</v>
      </c>
      <c r="AG47" s="43">
        <v>13277.45</v>
      </c>
      <c r="AH47" s="43">
        <v>2560.7669999999998</v>
      </c>
      <c r="AI47" s="43">
        <v>3559.4259999999999</v>
      </c>
      <c r="AJ47" s="43">
        <v>3683.2310000000002</v>
      </c>
      <c r="AK47" s="43">
        <v>7458.1239999999998</v>
      </c>
      <c r="AL47" s="43">
        <v>7637.826</v>
      </c>
      <c r="AM47" s="43">
        <v>7552.0969999999998</v>
      </c>
      <c r="AN47" s="43">
        <v>1624.72</v>
      </c>
      <c r="AO47" s="43">
        <v>8486.82</v>
      </c>
      <c r="AP47" s="43">
        <v>4222.9610000000002</v>
      </c>
      <c r="AQ47" s="43">
        <v>5690.2650000000003</v>
      </c>
      <c r="AR47" s="43">
        <v>1765.377</v>
      </c>
      <c r="AS47" s="43">
        <v>7805.8059999999996</v>
      </c>
      <c r="AT47" s="43">
        <v>1525.893</v>
      </c>
      <c r="AU47" s="43" t="s">
        <v>324</v>
      </c>
      <c r="AV47" s="43">
        <v>1706.309</v>
      </c>
      <c r="AW47" s="43">
        <v>1740.2180000000001</v>
      </c>
      <c r="AX47" s="43">
        <v>1706.1410000000001</v>
      </c>
      <c r="AY47" s="43">
        <v>1601.8389999999999</v>
      </c>
      <c r="AZ47" s="43">
        <v>4004.1790000000001</v>
      </c>
      <c r="BA47" s="43">
        <v>1849.4960000000001</v>
      </c>
      <c r="BB47" s="43">
        <v>2736.4830000000002</v>
      </c>
      <c r="BC47" s="43">
        <v>1731.9069999999999</v>
      </c>
      <c r="BD47" s="43">
        <v>4180.1890000000003</v>
      </c>
      <c r="BE47" s="43">
        <v>2116.36</v>
      </c>
      <c r="BF47" s="43">
        <v>1790.9549999999999</v>
      </c>
      <c r="BG47" s="43">
        <v>11181.44</v>
      </c>
      <c r="BH47" s="43">
        <v>1817.088</v>
      </c>
      <c r="BI47" s="43">
        <v>1905.5419999999999</v>
      </c>
      <c r="BJ47" s="43">
        <v>2388.5259999999998</v>
      </c>
      <c r="BK47" s="43">
        <v>2202.6729999999998</v>
      </c>
      <c r="BL47" s="43">
        <v>1962.9929999999999</v>
      </c>
      <c r="BM47" s="43">
        <v>1853.2159999999999</v>
      </c>
      <c r="BN47" s="43">
        <v>1797.9880000000001</v>
      </c>
    </row>
    <row r="48" spans="1:66">
      <c r="A48" s="1" t="s">
        <v>48</v>
      </c>
      <c r="B48">
        <v>37.514166670000002</v>
      </c>
      <c r="C48" s="44">
        <v>9.9999999999999995E-7</v>
      </c>
      <c r="D48" s="44">
        <v>9.9999999999999995E-7</v>
      </c>
      <c r="E48" s="44">
        <v>0.99999800000000005</v>
      </c>
      <c r="F48" s="43">
        <v>12139.81</v>
      </c>
      <c r="G48" s="43">
        <v>13535.54</v>
      </c>
      <c r="H48" s="43">
        <v>13681.05</v>
      </c>
      <c r="I48" s="43">
        <v>12911.4</v>
      </c>
      <c r="J48" s="43">
        <v>12709.15</v>
      </c>
      <c r="K48" s="43">
        <v>12668.84</v>
      </c>
      <c r="L48" s="43">
        <v>9510.3619999999992</v>
      </c>
      <c r="M48" s="43">
        <v>7884.8389999999999</v>
      </c>
      <c r="N48" s="43">
        <v>11923.16</v>
      </c>
      <c r="O48" s="43">
        <v>11345.84</v>
      </c>
      <c r="P48" s="43">
        <v>11626.3</v>
      </c>
      <c r="Q48" s="43">
        <v>11451.29</v>
      </c>
      <c r="R48" s="43">
        <v>10646.5</v>
      </c>
      <c r="S48" s="43">
        <v>10479.23</v>
      </c>
      <c r="T48" s="43">
        <v>11448.73</v>
      </c>
      <c r="U48" s="43">
        <v>11416.23</v>
      </c>
      <c r="V48" s="43">
        <v>8140.5209999999997</v>
      </c>
      <c r="W48" s="43">
        <v>11789.18</v>
      </c>
      <c r="X48" s="43">
        <v>12140.38</v>
      </c>
      <c r="Y48" s="43">
        <v>9292.4050000000007</v>
      </c>
      <c r="Z48" s="43">
        <v>11373.03</v>
      </c>
      <c r="AA48" s="43">
        <v>8341.1910000000007</v>
      </c>
      <c r="AB48" s="43">
        <v>11684.71</v>
      </c>
      <c r="AC48" s="43">
        <v>6876.5110000000004</v>
      </c>
      <c r="AD48" s="43">
        <v>5090.3540000000003</v>
      </c>
      <c r="AE48" s="43">
        <v>12158.19</v>
      </c>
      <c r="AF48" s="43">
        <v>12493.25</v>
      </c>
      <c r="AG48" s="43">
        <v>12714.5</v>
      </c>
      <c r="AH48" s="43">
        <v>2575.2730000000001</v>
      </c>
      <c r="AI48" s="43">
        <v>4916.4080000000004</v>
      </c>
      <c r="AJ48" s="43">
        <v>3573.933</v>
      </c>
      <c r="AK48" s="43">
        <v>6856.61</v>
      </c>
      <c r="AL48" s="43">
        <v>7423.9650000000001</v>
      </c>
      <c r="AM48" s="43">
        <v>7407.299</v>
      </c>
      <c r="AN48" s="43">
        <v>1642.954</v>
      </c>
      <c r="AO48" s="43">
        <v>6709.348</v>
      </c>
      <c r="AP48" s="43">
        <v>4208.6329999999998</v>
      </c>
      <c r="AQ48" s="43">
        <v>3765.2269999999999</v>
      </c>
      <c r="AR48" s="43">
        <v>618.47289999999998</v>
      </c>
      <c r="AS48" s="43">
        <v>7354.8239999999996</v>
      </c>
      <c r="AT48" s="43">
        <v>1651.605</v>
      </c>
      <c r="AU48" s="43">
        <v>1706.309</v>
      </c>
      <c r="AV48" s="43" t="s">
        <v>324</v>
      </c>
      <c r="AW48" s="43">
        <v>940.57209999999998</v>
      </c>
      <c r="AX48" s="43">
        <v>1006.249</v>
      </c>
      <c r="AY48" s="43">
        <v>1701.848</v>
      </c>
      <c r="AZ48" s="43">
        <v>3680.0160000000001</v>
      </c>
      <c r="BA48" s="43">
        <v>1857.655</v>
      </c>
      <c r="BB48" s="43">
        <v>2749.4879999999998</v>
      </c>
      <c r="BC48" s="43">
        <v>1881.877</v>
      </c>
      <c r="BD48" s="43">
        <v>4031.547</v>
      </c>
      <c r="BE48" s="43">
        <v>2143.366</v>
      </c>
      <c r="BF48" s="43">
        <v>1837.8779999999999</v>
      </c>
      <c r="BG48" s="43">
        <v>10776</v>
      </c>
      <c r="BH48" s="43">
        <v>1809.364</v>
      </c>
      <c r="BI48" s="43">
        <v>1963.027</v>
      </c>
      <c r="BJ48" s="43">
        <v>2327.0320000000002</v>
      </c>
      <c r="BK48" s="43">
        <v>2229.634</v>
      </c>
      <c r="BL48" s="43">
        <v>1784.1469999999999</v>
      </c>
      <c r="BM48" s="43">
        <v>1920.086</v>
      </c>
      <c r="BN48" s="43">
        <v>1869.865</v>
      </c>
    </row>
    <row r="49" spans="1:66">
      <c r="A49" s="1" t="s">
        <v>30</v>
      </c>
      <c r="B49">
        <v>37.561388890000003</v>
      </c>
      <c r="C49" s="44">
        <v>9.9999999999999995E-7</v>
      </c>
      <c r="D49" s="44">
        <v>9.9999999999999995E-7</v>
      </c>
      <c r="E49" s="44">
        <v>0.99999800000000005</v>
      </c>
      <c r="F49" s="43">
        <v>12579.75</v>
      </c>
      <c r="G49" s="43">
        <v>11989.5</v>
      </c>
      <c r="H49" s="43">
        <v>13830.65</v>
      </c>
      <c r="I49" s="43">
        <v>13507.99</v>
      </c>
      <c r="J49" s="43">
        <v>13553.23</v>
      </c>
      <c r="K49" s="43">
        <v>13824.1</v>
      </c>
      <c r="L49" s="43">
        <v>11695.91</v>
      </c>
      <c r="M49" s="43">
        <v>7862.1909999999998</v>
      </c>
      <c r="N49" s="43">
        <v>12761.91</v>
      </c>
      <c r="O49" s="43">
        <v>11627.89</v>
      </c>
      <c r="P49" s="43">
        <v>11843.99</v>
      </c>
      <c r="Q49" s="43">
        <v>11688.58</v>
      </c>
      <c r="R49" s="43">
        <v>11364.06</v>
      </c>
      <c r="S49" s="43">
        <v>11500.8</v>
      </c>
      <c r="T49" s="43">
        <v>11931.94</v>
      </c>
      <c r="U49" s="43">
        <v>11439.15</v>
      </c>
      <c r="V49" s="43">
        <v>8522.8610000000008</v>
      </c>
      <c r="W49" s="43">
        <v>12451.25</v>
      </c>
      <c r="X49" s="43">
        <v>12491.52</v>
      </c>
      <c r="Y49" s="43">
        <v>10722.1</v>
      </c>
      <c r="Z49" s="43">
        <v>11418.28</v>
      </c>
      <c r="AA49" s="43">
        <v>8753.5830000000005</v>
      </c>
      <c r="AB49" s="43">
        <v>12023.88</v>
      </c>
      <c r="AC49" s="43">
        <v>6396.0929999999998</v>
      </c>
      <c r="AD49" s="43">
        <v>5040.3549999999996</v>
      </c>
      <c r="AE49" s="43">
        <v>11903.23</v>
      </c>
      <c r="AF49" s="43">
        <v>12357.11</v>
      </c>
      <c r="AG49" s="43">
        <v>12939.86</v>
      </c>
      <c r="AH49" s="43">
        <v>2589.1849999999999</v>
      </c>
      <c r="AI49" s="43">
        <v>5069.7640000000001</v>
      </c>
      <c r="AJ49" s="43">
        <v>3654.7089999999998</v>
      </c>
      <c r="AK49" s="43">
        <v>6948.7309999999998</v>
      </c>
      <c r="AL49" s="43">
        <v>7852.1319999999996</v>
      </c>
      <c r="AM49" s="43">
        <v>7637.4139999999998</v>
      </c>
      <c r="AN49" s="43">
        <v>1707.83</v>
      </c>
      <c r="AO49" s="43">
        <v>7819.3689999999997</v>
      </c>
      <c r="AP49" s="43">
        <v>4022.886</v>
      </c>
      <c r="AQ49" s="43">
        <v>5533.6790000000001</v>
      </c>
      <c r="AR49" s="43">
        <v>962.43489999999997</v>
      </c>
      <c r="AS49" s="43">
        <v>7629.4780000000001</v>
      </c>
      <c r="AT49" s="43">
        <v>1651.837</v>
      </c>
      <c r="AU49" s="43">
        <v>1740.2180000000001</v>
      </c>
      <c r="AV49" s="43">
        <v>940.57209999999998</v>
      </c>
      <c r="AW49" s="43" t="s">
        <v>324</v>
      </c>
      <c r="AX49" s="43">
        <v>1015.966</v>
      </c>
      <c r="AY49" s="43">
        <v>1778.681</v>
      </c>
      <c r="AZ49" s="43">
        <v>2721.4679999999998</v>
      </c>
      <c r="BA49" s="43">
        <v>1908.6179999999999</v>
      </c>
      <c r="BB49" s="43">
        <v>2712.3220000000001</v>
      </c>
      <c r="BC49" s="43">
        <v>1896.2619999999999</v>
      </c>
      <c r="BD49" s="43">
        <v>4035.386</v>
      </c>
      <c r="BE49" s="43">
        <v>2174.6660000000002</v>
      </c>
      <c r="BF49" s="43">
        <v>1818.489</v>
      </c>
      <c r="BG49" s="43">
        <v>11076.54</v>
      </c>
      <c r="BH49" s="43">
        <v>1841.3430000000001</v>
      </c>
      <c r="BI49" s="43">
        <v>1958.1869999999999</v>
      </c>
      <c r="BJ49" s="43">
        <v>2371.5369999999998</v>
      </c>
      <c r="BK49" s="43">
        <v>2320.3229999999999</v>
      </c>
      <c r="BL49" s="43">
        <v>1890.1590000000001</v>
      </c>
      <c r="BM49" s="43">
        <v>1951.9549999999999</v>
      </c>
      <c r="BN49" s="43">
        <v>1891.38</v>
      </c>
    </row>
    <row r="50" spans="1:66">
      <c r="A50" s="1" t="s">
        <v>61</v>
      </c>
      <c r="B50">
        <v>37.588611110000002</v>
      </c>
      <c r="C50" s="44">
        <v>9.9999999999999995E-7</v>
      </c>
      <c r="D50" s="44">
        <v>9.9999999999999995E-7</v>
      </c>
      <c r="E50" s="44">
        <v>0.99999800000000005</v>
      </c>
      <c r="F50" s="43">
        <v>12586.28</v>
      </c>
      <c r="G50" s="43">
        <v>13901.4</v>
      </c>
      <c r="H50" s="43">
        <v>13889.43</v>
      </c>
      <c r="I50" s="43">
        <v>13619.7</v>
      </c>
      <c r="J50" s="43">
        <v>13254.73</v>
      </c>
      <c r="K50" s="43">
        <v>12730.68</v>
      </c>
      <c r="L50" s="43">
        <v>12056.59</v>
      </c>
      <c r="M50" s="43">
        <v>7642.3739999999998</v>
      </c>
      <c r="N50" s="43">
        <v>12891.05</v>
      </c>
      <c r="O50" s="43">
        <v>11563.77</v>
      </c>
      <c r="P50" s="43">
        <v>12033.09</v>
      </c>
      <c r="Q50" s="43">
        <v>9645.5619999999999</v>
      </c>
      <c r="R50" s="43">
        <v>11415.2</v>
      </c>
      <c r="S50" s="43">
        <v>10976.73</v>
      </c>
      <c r="T50" s="43">
        <v>11244.34</v>
      </c>
      <c r="U50" s="43">
        <v>12003.09</v>
      </c>
      <c r="V50" s="43">
        <v>8009.0619999999999</v>
      </c>
      <c r="W50" s="43">
        <v>12510.78</v>
      </c>
      <c r="X50" s="43">
        <v>12269.9</v>
      </c>
      <c r="Y50" s="43">
        <v>10579.67</v>
      </c>
      <c r="Z50" s="43">
        <v>11729.98</v>
      </c>
      <c r="AA50" s="43">
        <v>8230.2890000000007</v>
      </c>
      <c r="AB50" s="43">
        <v>12165.46</v>
      </c>
      <c r="AC50" s="43">
        <v>6543.875</v>
      </c>
      <c r="AD50" s="43">
        <v>5225.2299999999996</v>
      </c>
      <c r="AE50" s="43">
        <v>12242.82</v>
      </c>
      <c r="AF50" s="43">
        <v>12333.4</v>
      </c>
      <c r="AG50" s="43">
        <v>13197.68</v>
      </c>
      <c r="AH50" s="43">
        <v>2501.3180000000002</v>
      </c>
      <c r="AI50" s="43">
        <v>3554.5309999999999</v>
      </c>
      <c r="AJ50" s="43">
        <v>3651.7559999999999</v>
      </c>
      <c r="AK50" s="43">
        <v>7086.7520000000004</v>
      </c>
      <c r="AL50" s="43">
        <v>8039.6909999999998</v>
      </c>
      <c r="AM50" s="43">
        <v>7422.3670000000002</v>
      </c>
      <c r="AN50" s="43">
        <v>1709.64</v>
      </c>
      <c r="AO50" s="43">
        <v>8226.1949999999997</v>
      </c>
      <c r="AP50" s="43">
        <v>4101.7560000000003</v>
      </c>
      <c r="AQ50" s="43">
        <v>5552.7470000000003</v>
      </c>
      <c r="AR50" s="43">
        <v>1746.9480000000001</v>
      </c>
      <c r="AS50" s="43">
        <v>7863.0609999999997</v>
      </c>
      <c r="AT50" s="43">
        <v>1656.752</v>
      </c>
      <c r="AU50" s="43">
        <v>1706.1410000000001</v>
      </c>
      <c r="AV50" s="43">
        <v>1006.249</v>
      </c>
      <c r="AW50" s="43">
        <v>1015.966</v>
      </c>
      <c r="AX50" s="43" t="s">
        <v>324</v>
      </c>
      <c r="AY50" s="43">
        <v>1707.605</v>
      </c>
      <c r="AZ50" s="43">
        <v>2635.2289999999998</v>
      </c>
      <c r="BA50" s="43">
        <v>1816.0229999999999</v>
      </c>
      <c r="BB50" s="43">
        <v>2583.9879999999998</v>
      </c>
      <c r="BC50" s="43">
        <v>1874.058</v>
      </c>
      <c r="BD50" s="43">
        <v>3832.1779999999999</v>
      </c>
      <c r="BE50" s="43">
        <v>2110.7570000000001</v>
      </c>
      <c r="BF50" s="43">
        <v>1883.6579999999999</v>
      </c>
      <c r="BG50" s="43">
        <v>11001.39</v>
      </c>
      <c r="BH50" s="43">
        <v>1840.423</v>
      </c>
      <c r="BI50" s="43">
        <v>2006.16</v>
      </c>
      <c r="BJ50" s="43">
        <v>2375.7660000000001</v>
      </c>
      <c r="BK50" s="43">
        <v>2203.913</v>
      </c>
      <c r="BL50" s="43">
        <v>1867.0509999999999</v>
      </c>
      <c r="BM50" s="43">
        <v>1866.9559999999999</v>
      </c>
      <c r="BN50" s="43">
        <v>1872.097</v>
      </c>
    </row>
    <row r="51" spans="1:66">
      <c r="A51" s="1" t="s">
        <v>62</v>
      </c>
      <c r="B51">
        <v>37.602499999999999</v>
      </c>
      <c r="C51" s="44">
        <v>9.9999999999999995E-7</v>
      </c>
      <c r="D51" s="44">
        <v>9.9999999999999995E-7</v>
      </c>
      <c r="E51" s="44">
        <v>0.99999800000000005</v>
      </c>
      <c r="F51" s="43">
        <v>11852.9</v>
      </c>
      <c r="G51" s="43">
        <v>13087.5</v>
      </c>
      <c r="H51" s="43">
        <v>13072.46</v>
      </c>
      <c r="I51" s="43">
        <v>12417.35</v>
      </c>
      <c r="J51" s="43">
        <v>13652.43</v>
      </c>
      <c r="K51" s="43">
        <v>12149.86</v>
      </c>
      <c r="L51" s="43">
        <v>11497.59</v>
      </c>
      <c r="M51" s="43">
        <v>7809.9179999999997</v>
      </c>
      <c r="N51" s="43">
        <v>11474.94</v>
      </c>
      <c r="O51" s="43">
        <v>11267.78</v>
      </c>
      <c r="P51" s="43">
        <v>10826.09</v>
      </c>
      <c r="Q51" s="43">
        <v>11137.64</v>
      </c>
      <c r="R51" s="43">
        <v>10594.4</v>
      </c>
      <c r="S51" s="43">
        <v>8122.8190000000004</v>
      </c>
      <c r="T51" s="43">
        <v>10645.72</v>
      </c>
      <c r="U51" s="43">
        <v>8599.0010000000002</v>
      </c>
      <c r="V51" s="43">
        <v>7892.192</v>
      </c>
      <c r="W51" s="43">
        <v>11413.56</v>
      </c>
      <c r="X51" s="43">
        <v>11799.56</v>
      </c>
      <c r="Y51" s="43">
        <v>10292.49</v>
      </c>
      <c r="Z51" s="43">
        <v>11087.01</v>
      </c>
      <c r="AA51" s="43">
        <v>8246.7209999999995</v>
      </c>
      <c r="AB51" s="43">
        <v>11503.14</v>
      </c>
      <c r="AC51" s="43">
        <v>6517.5209999999997</v>
      </c>
      <c r="AD51" s="43">
        <v>5290.0569999999998</v>
      </c>
      <c r="AE51" s="43">
        <v>12085.95</v>
      </c>
      <c r="AF51" s="43">
        <v>12148.14</v>
      </c>
      <c r="AG51" s="43">
        <v>11897.7</v>
      </c>
      <c r="AH51" s="43">
        <v>2487.0540000000001</v>
      </c>
      <c r="AI51" s="43">
        <v>3297.9839999999999</v>
      </c>
      <c r="AJ51" s="43">
        <v>3451.2620000000002</v>
      </c>
      <c r="AK51" s="43">
        <v>8569.48</v>
      </c>
      <c r="AL51" s="43">
        <v>7421.7749999999996</v>
      </c>
      <c r="AM51" s="43">
        <v>5259.4440000000004</v>
      </c>
      <c r="AN51" s="43">
        <v>764.34969999999998</v>
      </c>
      <c r="AO51" s="43">
        <v>7999.8810000000003</v>
      </c>
      <c r="AP51" s="43">
        <v>4098.5050000000001</v>
      </c>
      <c r="AQ51" s="43">
        <v>5349.8649999999998</v>
      </c>
      <c r="AR51" s="43">
        <v>1795.19</v>
      </c>
      <c r="AS51" s="43">
        <v>7492.5870000000004</v>
      </c>
      <c r="AT51" s="43">
        <v>1577.0350000000001</v>
      </c>
      <c r="AU51" s="43">
        <v>1601.8389999999999</v>
      </c>
      <c r="AV51" s="43">
        <v>1701.848</v>
      </c>
      <c r="AW51" s="43">
        <v>1778.681</v>
      </c>
      <c r="AX51" s="43">
        <v>1707.605</v>
      </c>
      <c r="AY51" s="43" t="s">
        <v>324</v>
      </c>
      <c r="AZ51" s="43">
        <v>3748.3409999999999</v>
      </c>
      <c r="BA51" s="43">
        <v>1854.998</v>
      </c>
      <c r="BB51" s="43">
        <v>2701.2080000000001</v>
      </c>
      <c r="BC51" s="43">
        <v>1735.55</v>
      </c>
      <c r="BD51" s="43">
        <v>3867.5149999999999</v>
      </c>
      <c r="BE51" s="43">
        <v>2030.828</v>
      </c>
      <c r="BF51" s="43">
        <v>1763.703</v>
      </c>
      <c r="BG51" s="43">
        <v>7985.4290000000001</v>
      </c>
      <c r="BH51" s="43">
        <v>1758</v>
      </c>
      <c r="BI51" s="43">
        <v>1898.01</v>
      </c>
      <c r="BJ51" s="43">
        <v>2307.5419999999999</v>
      </c>
      <c r="BK51" s="43">
        <v>2097.5859999999998</v>
      </c>
      <c r="BL51" s="43">
        <v>1931.56</v>
      </c>
      <c r="BM51" s="43">
        <v>1860.826</v>
      </c>
      <c r="BN51" s="43">
        <v>1767.41</v>
      </c>
    </row>
    <row r="52" spans="1:66">
      <c r="A52" s="1" t="s">
        <v>70</v>
      </c>
      <c r="B52">
        <v>37.76055556</v>
      </c>
      <c r="C52" s="44">
        <v>9.9999999999999995E-7</v>
      </c>
      <c r="D52" s="44">
        <v>9.9999999999999995E-7</v>
      </c>
      <c r="E52" s="44">
        <v>0.99999800000000005</v>
      </c>
      <c r="F52" s="43">
        <v>15139.18</v>
      </c>
      <c r="G52" s="43">
        <v>17312.939999999999</v>
      </c>
      <c r="H52" s="43">
        <v>17129.78</v>
      </c>
      <c r="I52" s="43">
        <v>16458.599999999999</v>
      </c>
      <c r="J52" s="43">
        <v>16312.56</v>
      </c>
      <c r="K52" s="43">
        <v>16315.86</v>
      </c>
      <c r="L52" s="43">
        <v>11242.57</v>
      </c>
      <c r="M52" s="43">
        <v>10731.48</v>
      </c>
      <c r="N52" s="43">
        <v>12337.08</v>
      </c>
      <c r="O52" s="43">
        <v>11266.76</v>
      </c>
      <c r="P52" s="43">
        <v>11390.52</v>
      </c>
      <c r="Q52" s="43">
        <v>11750.07</v>
      </c>
      <c r="R52" s="43">
        <v>12478.8</v>
      </c>
      <c r="S52" s="43">
        <v>10942.54</v>
      </c>
      <c r="T52" s="43">
        <v>12760.9</v>
      </c>
      <c r="U52" s="43">
        <v>15216.77</v>
      </c>
      <c r="V52" s="43">
        <v>10437.65</v>
      </c>
      <c r="W52" s="43">
        <v>12155.24</v>
      </c>
      <c r="X52" s="43">
        <v>12032.89</v>
      </c>
      <c r="Y52" s="43">
        <v>10602.4</v>
      </c>
      <c r="Z52" s="43">
        <v>11737.13</v>
      </c>
      <c r="AA52" s="43">
        <v>10925.91</v>
      </c>
      <c r="AB52" s="43">
        <v>11694.4</v>
      </c>
      <c r="AC52" s="43">
        <v>9848.2090000000007</v>
      </c>
      <c r="AD52" s="43">
        <v>5998.25</v>
      </c>
      <c r="AE52" s="43">
        <v>12031.8</v>
      </c>
      <c r="AF52" s="43">
        <v>12285</v>
      </c>
      <c r="AG52" s="43">
        <v>16393.810000000001</v>
      </c>
      <c r="AH52" s="43">
        <v>5305.9480000000003</v>
      </c>
      <c r="AI52" s="43">
        <v>6678.4939999999997</v>
      </c>
      <c r="AJ52" s="43">
        <v>7270.8</v>
      </c>
      <c r="AK52" s="43">
        <v>11567.19</v>
      </c>
      <c r="AL52" s="43">
        <v>10072.14</v>
      </c>
      <c r="AM52" s="43">
        <v>10340.969999999999</v>
      </c>
      <c r="AN52" s="43">
        <v>3620.1869999999999</v>
      </c>
      <c r="AO52" s="43">
        <v>10932.01</v>
      </c>
      <c r="AP52" s="43">
        <v>7295.4639999999999</v>
      </c>
      <c r="AQ52" s="43">
        <v>7467.3519999999999</v>
      </c>
      <c r="AR52" s="43">
        <v>3920.306</v>
      </c>
      <c r="AS52" s="43">
        <v>10465.81</v>
      </c>
      <c r="AT52" s="43">
        <v>3733.5329999999999</v>
      </c>
      <c r="AU52" s="43">
        <v>4004.1790000000001</v>
      </c>
      <c r="AV52" s="43">
        <v>3680.0160000000001</v>
      </c>
      <c r="AW52" s="43">
        <v>2721.4679999999998</v>
      </c>
      <c r="AX52" s="43">
        <v>2635.2289999999998</v>
      </c>
      <c r="AY52" s="43">
        <v>3748.3409999999999</v>
      </c>
      <c r="AZ52" s="43" t="s">
        <v>324</v>
      </c>
      <c r="BA52" s="43">
        <v>4194.9380000000001</v>
      </c>
      <c r="BB52" s="43">
        <v>4627.5159999999996</v>
      </c>
      <c r="BC52" s="43">
        <v>4148.3469999999998</v>
      </c>
      <c r="BD52" s="43">
        <v>5358.0559999999996</v>
      </c>
      <c r="BE52" s="43">
        <v>4534.1499999999996</v>
      </c>
      <c r="BF52" s="43">
        <v>4188.0079999999998</v>
      </c>
      <c r="BG52" s="43">
        <v>11083.87</v>
      </c>
      <c r="BH52" s="43">
        <v>4066.4960000000001</v>
      </c>
      <c r="BI52" s="43">
        <v>4355.4210000000003</v>
      </c>
      <c r="BJ52" s="43">
        <v>4981.0410000000002</v>
      </c>
      <c r="BK52" s="43">
        <v>4671.2749999999996</v>
      </c>
      <c r="BL52" s="43">
        <v>4271.2889999999998</v>
      </c>
      <c r="BM52" s="43">
        <v>4135.1480000000001</v>
      </c>
      <c r="BN52" s="43">
        <v>4152.2619999999997</v>
      </c>
    </row>
    <row r="53" spans="1:66">
      <c r="A53" s="1" t="s">
        <v>21</v>
      </c>
      <c r="B53">
        <v>38.386666669999997</v>
      </c>
      <c r="C53" s="44">
        <v>9.9999999999999995E-7</v>
      </c>
      <c r="D53" s="44">
        <v>9.9999999999999995E-7</v>
      </c>
      <c r="E53" s="44">
        <v>0.99999800000000005</v>
      </c>
      <c r="F53" s="43" t="s">
        <v>324</v>
      </c>
      <c r="G53" s="43">
        <v>14163.98</v>
      </c>
      <c r="H53" s="43">
        <v>14087.56</v>
      </c>
      <c r="I53" s="43">
        <v>13698.63</v>
      </c>
      <c r="J53" s="43">
        <v>13277.12</v>
      </c>
      <c r="K53" s="43">
        <v>13028.52</v>
      </c>
      <c r="L53" s="43">
        <v>11702.7</v>
      </c>
      <c r="M53" s="43">
        <v>8226.4609999999993</v>
      </c>
      <c r="N53" s="43">
        <v>12725.33</v>
      </c>
      <c r="O53" s="43">
        <v>11450.24</v>
      </c>
      <c r="P53" s="43">
        <v>11953.01</v>
      </c>
      <c r="Q53" s="43">
        <v>12242.43</v>
      </c>
      <c r="R53" s="43">
        <v>11071.77</v>
      </c>
      <c r="S53" s="43">
        <v>10894.06</v>
      </c>
      <c r="T53" s="43">
        <v>11739.84</v>
      </c>
      <c r="U53" s="43">
        <v>12079.55</v>
      </c>
      <c r="V53" s="43">
        <v>7903.3609999999999</v>
      </c>
      <c r="W53" s="43">
        <v>9379.6029999999992</v>
      </c>
      <c r="X53" s="43">
        <v>12671.2</v>
      </c>
      <c r="Y53" s="43">
        <v>11216.96</v>
      </c>
      <c r="Z53" s="43">
        <v>11705.18</v>
      </c>
      <c r="AA53" s="43">
        <v>8741.2530000000006</v>
      </c>
      <c r="AB53" s="43">
        <v>12090.92</v>
      </c>
      <c r="AC53" s="43">
        <v>6743.6620000000003</v>
      </c>
      <c r="AD53" s="43">
        <v>5107.0780000000004</v>
      </c>
      <c r="AE53" s="43">
        <v>12624.62</v>
      </c>
      <c r="AF53" s="43">
        <v>12963.22</v>
      </c>
      <c r="AG53" s="43">
        <v>15168.95</v>
      </c>
      <c r="AH53" s="43">
        <v>2588.1689999999999</v>
      </c>
      <c r="AI53" s="43">
        <v>3610.4870000000001</v>
      </c>
      <c r="AJ53" s="43">
        <v>3707.5070000000001</v>
      </c>
      <c r="AK53" s="43">
        <v>7308.817</v>
      </c>
      <c r="AL53" s="43">
        <v>7871.9840000000004</v>
      </c>
      <c r="AM53" s="43">
        <v>7639.7460000000001</v>
      </c>
      <c r="AN53" s="43">
        <v>1773.607</v>
      </c>
      <c r="AO53" s="43">
        <v>7845.7569999999996</v>
      </c>
      <c r="AP53" s="43">
        <v>8021.21</v>
      </c>
      <c r="AQ53" s="43">
        <v>5606.8389999999999</v>
      </c>
      <c r="AR53" s="43">
        <v>1949.3530000000001</v>
      </c>
      <c r="AS53" s="43">
        <v>7770.7219999999998</v>
      </c>
      <c r="AT53" s="43">
        <v>1810.3679999999999</v>
      </c>
      <c r="AU53" s="43">
        <v>1849.4960000000001</v>
      </c>
      <c r="AV53" s="43">
        <v>1857.655</v>
      </c>
      <c r="AW53" s="43">
        <v>1908.6179999999999</v>
      </c>
      <c r="AX53" s="43">
        <v>1816.0229999999999</v>
      </c>
      <c r="AY53" s="43">
        <v>1854.998</v>
      </c>
      <c r="AZ53" s="43">
        <v>4194.9380000000001</v>
      </c>
      <c r="BA53" s="43" t="s">
        <v>324</v>
      </c>
      <c r="BB53" s="43">
        <v>2852.9949999999999</v>
      </c>
      <c r="BC53" s="43">
        <v>1855.96</v>
      </c>
      <c r="BD53" s="43">
        <v>4225.6729999999998</v>
      </c>
      <c r="BE53" s="43">
        <v>2110.8409999999999</v>
      </c>
      <c r="BF53" s="43">
        <v>1896.673</v>
      </c>
      <c r="BG53" s="43">
        <v>11428.21</v>
      </c>
      <c r="BH53" s="43">
        <v>1845.51</v>
      </c>
      <c r="BI53" s="43">
        <v>2018.019</v>
      </c>
      <c r="BJ53" s="43">
        <v>2376.6089999999999</v>
      </c>
      <c r="BK53" s="43">
        <v>2225.5889999999999</v>
      </c>
      <c r="BL53" s="43">
        <v>2099.5320000000002</v>
      </c>
      <c r="BM53" s="43">
        <v>652.39499999999998</v>
      </c>
      <c r="BN53" s="43">
        <v>1898.126</v>
      </c>
    </row>
    <row r="54" spans="1:66">
      <c r="A54" s="1" t="s">
        <v>63</v>
      </c>
      <c r="B54">
        <v>38.760833329999997</v>
      </c>
      <c r="C54" s="44">
        <v>9.9999999999999995E-7</v>
      </c>
      <c r="D54" s="44">
        <v>9.9999999999999995E-7</v>
      </c>
      <c r="E54" s="44">
        <v>0.99999800000000005</v>
      </c>
      <c r="F54" s="43">
        <v>14730.57</v>
      </c>
      <c r="G54" s="43">
        <v>16561.97</v>
      </c>
      <c r="H54" s="43">
        <v>16745.82</v>
      </c>
      <c r="I54" s="43">
        <v>16232.36</v>
      </c>
      <c r="J54" s="43">
        <v>16206.28</v>
      </c>
      <c r="K54" s="43">
        <v>15668.88</v>
      </c>
      <c r="L54" s="43">
        <v>11200.97</v>
      </c>
      <c r="M54" s="43">
        <v>10099.86</v>
      </c>
      <c r="N54" s="43">
        <v>11733.95</v>
      </c>
      <c r="O54" s="43">
        <v>10908.7</v>
      </c>
      <c r="P54" s="43">
        <v>10644.68</v>
      </c>
      <c r="Q54" s="43">
        <v>11611.61</v>
      </c>
      <c r="R54" s="43">
        <v>10794.6</v>
      </c>
      <c r="S54" s="43">
        <v>10431.76</v>
      </c>
      <c r="T54" s="43">
        <v>11036.72</v>
      </c>
      <c r="U54" s="43">
        <v>11554.8</v>
      </c>
      <c r="V54" s="43">
        <v>10236.35</v>
      </c>
      <c r="W54" s="43">
        <v>11497.8</v>
      </c>
      <c r="X54" s="43">
        <v>11852.93</v>
      </c>
      <c r="Y54" s="43">
        <v>10254.07</v>
      </c>
      <c r="Z54" s="43">
        <v>10855.31</v>
      </c>
      <c r="AA54" s="43">
        <v>10671.13</v>
      </c>
      <c r="AB54" s="43">
        <v>11582.3</v>
      </c>
      <c r="AC54" s="43">
        <v>7654.884</v>
      </c>
      <c r="AD54" s="43">
        <v>5947.7719999999999</v>
      </c>
      <c r="AE54" s="43">
        <v>11727.77</v>
      </c>
      <c r="AF54" s="43">
        <v>11904.24</v>
      </c>
      <c r="AG54" s="43">
        <v>15953.93</v>
      </c>
      <c r="AH54" s="43">
        <v>5347.1279999999997</v>
      </c>
      <c r="AI54" s="43">
        <v>6544.1639999999998</v>
      </c>
      <c r="AJ54" s="43">
        <v>6971.9070000000002</v>
      </c>
      <c r="AK54" s="43">
        <v>8788.9709999999995</v>
      </c>
      <c r="AL54" s="43">
        <v>10444.51</v>
      </c>
      <c r="AM54" s="43">
        <v>7381.7240000000002</v>
      </c>
      <c r="AN54" s="43">
        <v>2603.0369999999998</v>
      </c>
      <c r="AO54" s="43">
        <v>10668.91</v>
      </c>
      <c r="AP54" s="43">
        <v>5835.3190000000004</v>
      </c>
      <c r="AQ54" s="43">
        <v>7758.8990000000003</v>
      </c>
      <c r="AR54" s="43">
        <v>2906.6819999999998</v>
      </c>
      <c r="AS54" s="43">
        <v>10355.799999999999</v>
      </c>
      <c r="AT54" s="43">
        <v>2572.2109999999998</v>
      </c>
      <c r="AU54" s="43">
        <v>2736.4830000000002</v>
      </c>
      <c r="AV54" s="43">
        <v>2749.4879999999998</v>
      </c>
      <c r="AW54" s="43">
        <v>2712.3220000000001</v>
      </c>
      <c r="AX54" s="43">
        <v>2583.9879999999998</v>
      </c>
      <c r="AY54" s="43">
        <v>2701.2080000000001</v>
      </c>
      <c r="AZ54" s="43">
        <v>4627.5159999999996</v>
      </c>
      <c r="BA54" s="43">
        <v>2852.9949999999999</v>
      </c>
      <c r="BB54" s="43" t="s">
        <v>324</v>
      </c>
      <c r="BC54" s="43">
        <v>2759.4160000000002</v>
      </c>
      <c r="BD54" s="43">
        <v>5374.9859999999999</v>
      </c>
      <c r="BE54" s="43">
        <v>3115.6779999999999</v>
      </c>
      <c r="BF54" s="43">
        <v>2953.4349999999999</v>
      </c>
      <c r="BG54" s="43">
        <v>10694.38</v>
      </c>
      <c r="BH54" s="43">
        <v>2658.913</v>
      </c>
      <c r="BI54" s="43">
        <v>3012.9140000000002</v>
      </c>
      <c r="BJ54" s="43">
        <v>4695.8339999999998</v>
      </c>
      <c r="BK54" s="43">
        <v>3150.2570000000001</v>
      </c>
      <c r="BL54" s="43">
        <v>3057.3980000000001</v>
      </c>
      <c r="BM54" s="43">
        <v>2857.0329999999999</v>
      </c>
      <c r="BN54" s="43">
        <v>2832.6959999999999</v>
      </c>
    </row>
    <row r="55" spans="1:66">
      <c r="A55" s="1" t="s">
        <v>37</v>
      </c>
      <c r="B55">
        <v>39.31555556</v>
      </c>
      <c r="C55" s="44">
        <v>9.9999999999999995E-7</v>
      </c>
      <c r="D55" s="44">
        <v>9.9999999999999995E-7</v>
      </c>
      <c r="E55" s="44">
        <v>0.99999800000000005</v>
      </c>
      <c r="F55" s="43">
        <v>12670.92</v>
      </c>
      <c r="G55" s="43">
        <v>17912.23</v>
      </c>
      <c r="H55" s="43">
        <v>13937.96</v>
      </c>
      <c r="I55" s="43">
        <v>13275.32</v>
      </c>
      <c r="J55" s="43">
        <v>13621.49</v>
      </c>
      <c r="K55" s="43">
        <v>13136.93</v>
      </c>
      <c r="L55" s="43">
        <v>12206.61</v>
      </c>
      <c r="M55" s="43">
        <v>7751.8450000000003</v>
      </c>
      <c r="N55" s="43">
        <v>12883</v>
      </c>
      <c r="O55" s="43">
        <v>11608.42</v>
      </c>
      <c r="P55" s="43">
        <v>12234</v>
      </c>
      <c r="Q55" s="43">
        <v>12025.82</v>
      </c>
      <c r="R55" s="43">
        <v>11204.34</v>
      </c>
      <c r="S55" s="43">
        <v>11572.43</v>
      </c>
      <c r="T55" s="43">
        <v>11810.18</v>
      </c>
      <c r="U55" s="43">
        <v>12045.12</v>
      </c>
      <c r="V55" s="43">
        <v>8272.3780000000006</v>
      </c>
      <c r="W55" s="43">
        <v>12881.23</v>
      </c>
      <c r="X55" s="43">
        <v>12792.59</v>
      </c>
      <c r="Y55" s="43">
        <v>11354.07</v>
      </c>
      <c r="Z55" s="43">
        <v>11279.11</v>
      </c>
      <c r="AA55" s="43">
        <v>11026.89</v>
      </c>
      <c r="AB55" s="43">
        <v>12259.25</v>
      </c>
      <c r="AC55" s="43">
        <v>6483.1189999999997</v>
      </c>
      <c r="AD55" s="43">
        <v>3721.431</v>
      </c>
      <c r="AE55" s="43">
        <v>12987.46</v>
      </c>
      <c r="AF55" s="43">
        <v>12786.54</v>
      </c>
      <c r="AG55" s="43">
        <v>13395.07</v>
      </c>
      <c r="AH55" s="43">
        <v>2654.7449999999999</v>
      </c>
      <c r="AI55" s="43">
        <v>3626.9140000000002</v>
      </c>
      <c r="AJ55" s="43">
        <v>3747.87</v>
      </c>
      <c r="AK55" s="43">
        <v>7740.0680000000002</v>
      </c>
      <c r="AL55" s="43">
        <v>8463.5490000000009</v>
      </c>
      <c r="AM55" s="43">
        <v>7785.97</v>
      </c>
      <c r="AN55" s="43">
        <v>1684.066</v>
      </c>
      <c r="AO55" s="43">
        <v>8140.6509999999998</v>
      </c>
      <c r="AP55" s="43">
        <v>4656.1819999999998</v>
      </c>
      <c r="AQ55" s="43">
        <v>7883.7110000000002</v>
      </c>
      <c r="AR55" s="43">
        <v>1942.732</v>
      </c>
      <c r="AS55" s="43">
        <v>8010.076</v>
      </c>
      <c r="AT55" s="43">
        <v>1681.5609999999999</v>
      </c>
      <c r="AU55" s="43">
        <v>1731.9069999999999</v>
      </c>
      <c r="AV55" s="43">
        <v>1881.877</v>
      </c>
      <c r="AW55" s="43">
        <v>1896.2619999999999</v>
      </c>
      <c r="AX55" s="43">
        <v>1874.058</v>
      </c>
      <c r="AY55" s="43">
        <v>1735.55</v>
      </c>
      <c r="AZ55" s="43">
        <v>4148.3469999999998</v>
      </c>
      <c r="BA55" s="43">
        <v>1855.96</v>
      </c>
      <c r="BB55" s="43">
        <v>2759.4160000000002</v>
      </c>
      <c r="BC55" s="43" t="s">
        <v>324</v>
      </c>
      <c r="BD55" s="43">
        <v>3569.9850000000001</v>
      </c>
      <c r="BE55" s="43">
        <v>1979.865</v>
      </c>
      <c r="BF55" s="43">
        <v>1709.31</v>
      </c>
      <c r="BG55" s="43">
        <v>11047.25</v>
      </c>
      <c r="BH55" s="43">
        <v>1816.3140000000001</v>
      </c>
      <c r="BI55" s="43">
        <v>1937.0609999999999</v>
      </c>
      <c r="BJ55" s="43">
        <v>2375.393</v>
      </c>
      <c r="BK55" s="43">
        <v>2227.0439999999999</v>
      </c>
      <c r="BL55" s="43">
        <v>2004.3910000000001</v>
      </c>
      <c r="BM55" s="43">
        <v>1877.537</v>
      </c>
      <c r="BN55" s="43">
        <v>1873.9069999999999</v>
      </c>
    </row>
    <row r="56" spans="1:66">
      <c r="A56" s="1" t="s">
        <v>121</v>
      </c>
      <c r="B56">
        <v>39.324444440000001</v>
      </c>
      <c r="C56" s="44">
        <v>9.9999999999999995E-7</v>
      </c>
      <c r="D56" s="44">
        <v>9.9999999999999995E-7</v>
      </c>
      <c r="E56" s="44">
        <v>0.99999800000000005</v>
      </c>
      <c r="F56" s="43">
        <v>14309.46</v>
      </c>
      <c r="G56" s="43">
        <v>16010.2</v>
      </c>
      <c r="H56" s="43">
        <v>13014.25</v>
      </c>
      <c r="I56" s="43">
        <v>15192.63</v>
      </c>
      <c r="J56" s="43">
        <v>15261.28</v>
      </c>
      <c r="K56" s="43">
        <v>14852.68</v>
      </c>
      <c r="L56" s="43">
        <v>10780.72</v>
      </c>
      <c r="M56" s="43">
        <v>10381.16</v>
      </c>
      <c r="N56" s="43">
        <v>11341.89</v>
      </c>
      <c r="O56" s="43">
        <v>10582.79</v>
      </c>
      <c r="P56" s="43">
        <v>10808.55</v>
      </c>
      <c r="Q56" s="43">
        <v>12117.78</v>
      </c>
      <c r="R56" s="43">
        <v>10579</v>
      </c>
      <c r="S56" s="43">
        <v>10449.81</v>
      </c>
      <c r="T56" s="43">
        <v>10352.780000000001</v>
      </c>
      <c r="U56" s="43">
        <v>11159.64</v>
      </c>
      <c r="V56" s="43">
        <v>9932.7559999999994</v>
      </c>
      <c r="W56" s="43">
        <v>11347.54</v>
      </c>
      <c r="X56" s="43">
        <v>11404.61</v>
      </c>
      <c r="Y56" s="43">
        <v>9814.7289999999994</v>
      </c>
      <c r="Z56" s="43">
        <v>11815.28</v>
      </c>
      <c r="AA56" s="43">
        <v>10883.25</v>
      </c>
      <c r="AB56" s="43">
        <v>11213.53</v>
      </c>
      <c r="AC56" s="43">
        <v>9501.1450000000004</v>
      </c>
      <c r="AD56" s="43">
        <v>5740.8519999999999</v>
      </c>
      <c r="AE56" s="43">
        <v>10955.87</v>
      </c>
      <c r="AF56" s="43">
        <v>11541.34</v>
      </c>
      <c r="AG56" s="43">
        <v>14725.25</v>
      </c>
      <c r="AH56" s="43">
        <v>5019.0169999999998</v>
      </c>
      <c r="AI56" s="43">
        <v>6368.4380000000001</v>
      </c>
      <c r="AJ56" s="43">
        <v>6633.4430000000002</v>
      </c>
      <c r="AK56" s="43">
        <v>11132.93</v>
      </c>
      <c r="AL56" s="43">
        <v>9740.8700000000008</v>
      </c>
      <c r="AM56" s="43">
        <v>7444.22</v>
      </c>
      <c r="AN56" s="43">
        <v>3601.1979999999999</v>
      </c>
      <c r="AO56" s="43">
        <v>10362.93</v>
      </c>
      <c r="AP56" s="43">
        <v>7508.2659999999996</v>
      </c>
      <c r="AQ56" s="43">
        <v>7311.6949999999997</v>
      </c>
      <c r="AR56" s="43">
        <v>4194.3310000000001</v>
      </c>
      <c r="AS56" s="43">
        <v>10125.86</v>
      </c>
      <c r="AT56" s="43">
        <v>3838.3029999999999</v>
      </c>
      <c r="AU56" s="43">
        <v>4180.1890000000003</v>
      </c>
      <c r="AV56" s="43">
        <v>4031.547</v>
      </c>
      <c r="AW56" s="43">
        <v>4035.386</v>
      </c>
      <c r="AX56" s="43">
        <v>3832.1779999999999</v>
      </c>
      <c r="AY56" s="43">
        <v>3867.5149999999999</v>
      </c>
      <c r="AZ56" s="43">
        <v>5358.0559999999996</v>
      </c>
      <c r="BA56" s="43">
        <v>4225.6729999999998</v>
      </c>
      <c r="BB56" s="43">
        <v>5374.9859999999999</v>
      </c>
      <c r="BC56" s="43">
        <v>3569.9850000000001</v>
      </c>
      <c r="BD56" s="43" t="s">
        <v>324</v>
      </c>
      <c r="BE56" s="43">
        <v>4312.1750000000002</v>
      </c>
      <c r="BF56" s="43">
        <v>3905.8679999999999</v>
      </c>
      <c r="BG56" s="43">
        <v>11093.37</v>
      </c>
      <c r="BH56" s="43">
        <v>3773.625</v>
      </c>
      <c r="BI56" s="43">
        <v>4032.2339999999999</v>
      </c>
      <c r="BJ56" s="43">
        <v>4811.45</v>
      </c>
      <c r="BK56" s="43">
        <v>4376.1679999999997</v>
      </c>
      <c r="BL56" s="43">
        <v>4517.9129999999996</v>
      </c>
      <c r="BM56" s="43">
        <v>4281.32</v>
      </c>
      <c r="BN56" s="43">
        <v>4077.6849999999999</v>
      </c>
    </row>
    <row r="57" spans="1:66">
      <c r="A57" s="1" t="s">
        <v>33</v>
      </c>
      <c r="B57">
        <v>39.545277779999999</v>
      </c>
      <c r="C57" s="44">
        <v>9.9999999999999995E-7</v>
      </c>
      <c r="D57" s="44">
        <v>9.9999999999999995E-7</v>
      </c>
      <c r="E57" s="44">
        <v>0.99999800000000005</v>
      </c>
      <c r="F57" s="43">
        <v>12448.87</v>
      </c>
      <c r="G57" s="43">
        <v>14149.3</v>
      </c>
      <c r="H57" s="43">
        <v>14404.94</v>
      </c>
      <c r="I57" s="43">
        <v>14170.51</v>
      </c>
      <c r="J57" s="43">
        <v>13964.75</v>
      </c>
      <c r="K57" s="43">
        <v>13650.1</v>
      </c>
      <c r="L57" s="43">
        <v>12328.91</v>
      </c>
      <c r="M57" s="43">
        <v>7842.1229999999996</v>
      </c>
      <c r="N57" s="43">
        <v>12842.27</v>
      </c>
      <c r="O57" s="43">
        <v>11731.32</v>
      </c>
      <c r="P57" s="43">
        <v>12535.21</v>
      </c>
      <c r="Q57" s="43">
        <v>12015.67</v>
      </c>
      <c r="R57" s="43">
        <v>11376.68</v>
      </c>
      <c r="S57" s="43">
        <v>11658.48</v>
      </c>
      <c r="T57" s="43">
        <v>12362.09</v>
      </c>
      <c r="U57" s="43">
        <v>12348.27</v>
      </c>
      <c r="V57" s="43">
        <v>9092.6039999999994</v>
      </c>
      <c r="W57" s="43">
        <v>12818.49</v>
      </c>
      <c r="X57" s="43">
        <v>12752.93</v>
      </c>
      <c r="Y57" s="43">
        <v>11375.4</v>
      </c>
      <c r="Z57" s="43">
        <v>12144.03</v>
      </c>
      <c r="AA57" s="43">
        <v>11648.15</v>
      </c>
      <c r="AB57" s="43">
        <v>12357.74</v>
      </c>
      <c r="AC57" s="43">
        <v>6663.2920000000004</v>
      </c>
      <c r="AD57" s="43">
        <v>5214.4719999999998</v>
      </c>
      <c r="AE57" s="43">
        <v>12673.27</v>
      </c>
      <c r="AF57" s="43">
        <v>13995.96</v>
      </c>
      <c r="AG57" s="43">
        <v>13728.39</v>
      </c>
      <c r="AH57" s="43">
        <v>2723.4720000000002</v>
      </c>
      <c r="AI57" s="43">
        <v>5288.9979999999996</v>
      </c>
      <c r="AJ57" s="43">
        <v>5462.8720000000003</v>
      </c>
      <c r="AK57" s="43">
        <v>7497.2790000000005</v>
      </c>
      <c r="AL57" s="43">
        <v>8021.0460000000003</v>
      </c>
      <c r="AM57" s="43">
        <v>7948.5320000000002</v>
      </c>
      <c r="AN57" s="43">
        <v>1960.9570000000001</v>
      </c>
      <c r="AO57" s="43">
        <v>7486.0169999999998</v>
      </c>
      <c r="AP57" s="43">
        <v>4958.3879999999999</v>
      </c>
      <c r="AQ57" s="43">
        <v>8029.1679999999997</v>
      </c>
      <c r="AR57" s="43">
        <v>2201.223</v>
      </c>
      <c r="AS57" s="43">
        <v>8104.8090000000002</v>
      </c>
      <c r="AT57" s="43">
        <v>2005.3910000000001</v>
      </c>
      <c r="AU57" s="43">
        <v>2116.36</v>
      </c>
      <c r="AV57" s="43">
        <v>2143.366</v>
      </c>
      <c r="AW57" s="43">
        <v>2174.6660000000002</v>
      </c>
      <c r="AX57" s="43">
        <v>2110.7570000000001</v>
      </c>
      <c r="AY57" s="43">
        <v>2030.828</v>
      </c>
      <c r="AZ57" s="43">
        <v>4534.1499999999996</v>
      </c>
      <c r="BA57" s="43">
        <v>2110.8409999999999</v>
      </c>
      <c r="BB57" s="43">
        <v>3115.6779999999999</v>
      </c>
      <c r="BC57" s="43">
        <v>1979.865</v>
      </c>
      <c r="BD57" s="43">
        <v>4312.1750000000002</v>
      </c>
      <c r="BE57" s="43" t="s">
        <v>324</v>
      </c>
      <c r="BF57" s="43">
        <v>1920.644</v>
      </c>
      <c r="BG57" s="43">
        <v>1542.03</v>
      </c>
      <c r="BH57" s="43">
        <v>2004.5409999999999</v>
      </c>
      <c r="BI57" s="43">
        <v>2181.7269999999999</v>
      </c>
      <c r="BJ57" s="43">
        <v>2394.1640000000002</v>
      </c>
      <c r="BK57" s="43">
        <v>2161.3449999999998</v>
      </c>
      <c r="BL57" s="43">
        <v>2251.0990000000002</v>
      </c>
      <c r="BM57" s="43">
        <v>2140.5770000000002</v>
      </c>
      <c r="BN57" s="43">
        <v>2101.4969999999998</v>
      </c>
    </row>
    <row r="58" spans="1:66">
      <c r="A58" s="1" t="s">
        <v>15</v>
      </c>
      <c r="B58">
        <v>39.745277780000002</v>
      </c>
      <c r="C58" s="44">
        <v>9.9999999999999995E-7</v>
      </c>
      <c r="D58" s="44">
        <v>9.9999999999999995E-7</v>
      </c>
      <c r="E58" s="44">
        <v>0.99999800000000005</v>
      </c>
      <c r="F58" s="43">
        <v>12550.79</v>
      </c>
      <c r="G58" s="43">
        <v>13834.27</v>
      </c>
      <c r="H58" s="43">
        <v>13914.26</v>
      </c>
      <c r="I58" s="43">
        <v>12931.17</v>
      </c>
      <c r="J58" s="43">
        <v>13239.35</v>
      </c>
      <c r="K58" s="43">
        <v>12986.43</v>
      </c>
      <c r="L58" s="43">
        <v>12374.65</v>
      </c>
      <c r="M58" s="43">
        <v>7922.4880000000003</v>
      </c>
      <c r="N58" s="43">
        <v>12371.31</v>
      </c>
      <c r="O58" s="43">
        <v>11583.09</v>
      </c>
      <c r="P58" s="43">
        <v>11572.31</v>
      </c>
      <c r="Q58" s="43">
        <v>12132.83</v>
      </c>
      <c r="R58" s="43">
        <v>11399.88</v>
      </c>
      <c r="S58" s="43">
        <v>8717.1669999999995</v>
      </c>
      <c r="T58" s="43">
        <v>11094.81</v>
      </c>
      <c r="U58" s="43">
        <v>11766.24</v>
      </c>
      <c r="V58" s="43">
        <v>7889.4309999999996</v>
      </c>
      <c r="W58" s="43">
        <v>12544.11</v>
      </c>
      <c r="X58" s="43">
        <v>12343.73</v>
      </c>
      <c r="Y58" s="43">
        <v>10829.14</v>
      </c>
      <c r="Z58" s="43">
        <v>11542.88</v>
      </c>
      <c r="AA58" s="43">
        <v>9102.2870000000003</v>
      </c>
      <c r="AB58" s="43">
        <v>12007.71</v>
      </c>
      <c r="AC58" s="43">
        <v>6788.9849999999997</v>
      </c>
      <c r="AD58" s="43">
        <v>3906.3850000000002</v>
      </c>
      <c r="AE58" s="43">
        <v>12401.21</v>
      </c>
      <c r="AF58" s="43">
        <v>12710.21</v>
      </c>
      <c r="AG58" s="43">
        <v>14449.1</v>
      </c>
      <c r="AH58" s="43">
        <v>1574.5809999999999</v>
      </c>
      <c r="AI58" s="43">
        <v>5072.125</v>
      </c>
      <c r="AJ58" s="43">
        <v>5143.1639999999998</v>
      </c>
      <c r="AK58" s="43">
        <v>7448.1850000000004</v>
      </c>
      <c r="AL58" s="43">
        <v>7928.3230000000003</v>
      </c>
      <c r="AM58" s="43">
        <v>7609.83</v>
      </c>
      <c r="AN58" s="43">
        <v>1624.3589999999999</v>
      </c>
      <c r="AO58" s="43">
        <v>8177.3029999999999</v>
      </c>
      <c r="AP58" s="43">
        <v>4554.3850000000002</v>
      </c>
      <c r="AQ58" s="43">
        <v>5500.1949999999997</v>
      </c>
      <c r="AR58" s="43">
        <v>1918.9849999999999</v>
      </c>
      <c r="AS58" s="43">
        <v>7615.2169999999996</v>
      </c>
      <c r="AT58" s="43">
        <v>1755.248</v>
      </c>
      <c r="AU58" s="43">
        <v>1790.9549999999999</v>
      </c>
      <c r="AV58" s="43">
        <v>1837.8779999999999</v>
      </c>
      <c r="AW58" s="43">
        <v>1818.489</v>
      </c>
      <c r="AX58" s="43">
        <v>1883.6579999999999</v>
      </c>
      <c r="AY58" s="43">
        <v>1763.703</v>
      </c>
      <c r="AZ58" s="43">
        <v>4188.0079999999998</v>
      </c>
      <c r="BA58" s="43">
        <v>1896.673</v>
      </c>
      <c r="BB58" s="43">
        <v>2953.4349999999999</v>
      </c>
      <c r="BC58" s="43">
        <v>1709.31</v>
      </c>
      <c r="BD58" s="43">
        <v>3905.8679999999999</v>
      </c>
      <c r="BE58" s="43">
        <v>1920.644</v>
      </c>
      <c r="BF58" s="43" t="s">
        <v>324</v>
      </c>
      <c r="BG58" s="43">
        <v>8184.7359999999999</v>
      </c>
      <c r="BH58" s="43">
        <v>1810.556</v>
      </c>
      <c r="BI58" s="43">
        <v>1899.5250000000001</v>
      </c>
      <c r="BJ58" s="43">
        <v>2336.4189999999999</v>
      </c>
      <c r="BK58" s="43">
        <v>2254.1959999999999</v>
      </c>
      <c r="BL58" s="43">
        <v>2014.1990000000001</v>
      </c>
      <c r="BM58" s="43">
        <v>1888.067</v>
      </c>
      <c r="BN58" s="43">
        <v>1862.723</v>
      </c>
    </row>
    <row r="59" spans="1:66">
      <c r="A59" s="1" t="s">
        <v>23</v>
      </c>
      <c r="B59">
        <v>39.926666670000003</v>
      </c>
      <c r="C59" s="44">
        <v>9.9999999999999995E-7</v>
      </c>
      <c r="D59" s="44">
        <v>0.22343499999999999</v>
      </c>
      <c r="E59" s="44">
        <v>0.77656400000000003</v>
      </c>
      <c r="F59" s="43">
        <v>12182.69</v>
      </c>
      <c r="G59" s="43">
        <v>13669.96</v>
      </c>
      <c r="H59" s="43">
        <v>13798.46</v>
      </c>
      <c r="I59" s="43">
        <v>13192.36</v>
      </c>
      <c r="J59" s="43">
        <v>13372.27</v>
      </c>
      <c r="K59" s="43">
        <v>13077.81</v>
      </c>
      <c r="L59" s="43">
        <v>11917.78</v>
      </c>
      <c r="M59" s="43">
        <v>8621.5849999999991</v>
      </c>
      <c r="N59" s="43">
        <v>12910.53</v>
      </c>
      <c r="O59" s="43">
        <v>12051.09</v>
      </c>
      <c r="P59" s="43">
        <v>12196.63</v>
      </c>
      <c r="Q59" s="43">
        <v>13278.67</v>
      </c>
      <c r="R59" s="43">
        <v>12003.24</v>
      </c>
      <c r="S59" s="43">
        <v>9756.94</v>
      </c>
      <c r="T59" s="43">
        <v>11975.98</v>
      </c>
      <c r="U59" s="43">
        <v>12209.66</v>
      </c>
      <c r="V59" s="43">
        <v>11531.07</v>
      </c>
      <c r="W59" s="43">
        <v>12448.83</v>
      </c>
      <c r="X59" s="43">
        <v>12199.86</v>
      </c>
      <c r="Y59" s="43">
        <v>11287.49</v>
      </c>
      <c r="Z59" s="43">
        <v>12282.75</v>
      </c>
      <c r="AA59" s="43">
        <v>11636.6</v>
      </c>
      <c r="AB59" s="43">
        <v>12055.56</v>
      </c>
      <c r="AC59" s="43">
        <v>6646.2190000000001</v>
      </c>
      <c r="AD59" s="43">
        <v>4020.9180000000001</v>
      </c>
      <c r="AE59" s="43">
        <v>12439.09</v>
      </c>
      <c r="AF59" s="43">
        <v>12894.08</v>
      </c>
      <c r="AG59" s="43">
        <v>13765.79</v>
      </c>
      <c r="AH59" s="43">
        <v>11556.48</v>
      </c>
      <c r="AI59" s="43">
        <v>11600.37</v>
      </c>
      <c r="AJ59" s="43">
        <v>11512.79</v>
      </c>
      <c r="AK59" s="43">
        <v>11581.02</v>
      </c>
      <c r="AL59" s="43">
        <v>9821.5210000000006</v>
      </c>
      <c r="AM59" s="43">
        <v>11619.66</v>
      </c>
      <c r="AN59" s="43">
        <v>7761.3469999999998</v>
      </c>
      <c r="AO59" s="43">
        <v>5110.9399999999996</v>
      </c>
      <c r="AP59" s="43">
        <v>11447.29</v>
      </c>
      <c r="AQ59" s="43">
        <v>8435.6769999999997</v>
      </c>
      <c r="AR59" s="43">
        <v>11186.71</v>
      </c>
      <c r="AS59" s="43">
        <v>7593.3950000000004</v>
      </c>
      <c r="AT59" s="43">
        <v>8087.3509999999997</v>
      </c>
      <c r="AU59" s="43">
        <v>11181.44</v>
      </c>
      <c r="AV59" s="43">
        <v>10776</v>
      </c>
      <c r="AW59" s="43">
        <v>11076.54</v>
      </c>
      <c r="AX59" s="43">
        <v>11001.39</v>
      </c>
      <c r="AY59" s="43">
        <v>7985.4290000000001</v>
      </c>
      <c r="AZ59" s="43">
        <v>11083.87</v>
      </c>
      <c r="BA59" s="43">
        <v>11428.21</v>
      </c>
      <c r="BB59" s="43">
        <v>10694.38</v>
      </c>
      <c r="BC59" s="43">
        <v>11047.25</v>
      </c>
      <c r="BD59" s="43">
        <v>11093.37</v>
      </c>
      <c r="BE59" s="43">
        <v>1542.03</v>
      </c>
      <c r="BF59" s="43">
        <v>8184.7359999999999</v>
      </c>
      <c r="BG59" s="43" t="s">
        <v>324</v>
      </c>
      <c r="BH59" s="43">
        <v>7536.3779999999997</v>
      </c>
      <c r="BI59" s="43">
        <v>7916.8440000000001</v>
      </c>
      <c r="BJ59" s="43">
        <v>2341.59</v>
      </c>
      <c r="BK59" s="43">
        <v>3514.1669999999999</v>
      </c>
      <c r="BL59" s="43">
        <v>7955.683</v>
      </c>
      <c r="BM59" s="43">
        <v>11362.22</v>
      </c>
      <c r="BN59" s="43">
        <v>11006.27</v>
      </c>
    </row>
    <row r="60" spans="1:66">
      <c r="A60" s="1" t="s">
        <v>76</v>
      </c>
      <c r="B60">
        <v>40.33</v>
      </c>
      <c r="C60" s="44">
        <v>9.9999999999999995E-7</v>
      </c>
      <c r="D60" s="44">
        <v>9.9999999999999995E-7</v>
      </c>
      <c r="E60" s="44">
        <v>0.99999800000000005</v>
      </c>
      <c r="F60" s="43">
        <v>11952.82</v>
      </c>
      <c r="G60" s="43">
        <v>13119.52</v>
      </c>
      <c r="H60" s="43">
        <v>12714.61</v>
      </c>
      <c r="I60" s="43">
        <v>12464.16</v>
      </c>
      <c r="J60" s="43">
        <v>12705.37</v>
      </c>
      <c r="K60" s="43">
        <v>12398.12</v>
      </c>
      <c r="L60" s="43">
        <v>11358.79</v>
      </c>
      <c r="M60" s="43">
        <v>8531.6200000000008</v>
      </c>
      <c r="N60" s="43">
        <v>11991.67</v>
      </c>
      <c r="O60" s="43">
        <v>10832.72</v>
      </c>
      <c r="P60" s="43">
        <v>10964.03</v>
      </c>
      <c r="Q60" s="43">
        <v>11295.44</v>
      </c>
      <c r="R60" s="43">
        <v>10994.93</v>
      </c>
      <c r="S60" s="43">
        <v>11042.91</v>
      </c>
      <c r="T60" s="43">
        <v>11400.66</v>
      </c>
      <c r="U60" s="43">
        <v>11101.24</v>
      </c>
      <c r="V60" s="43">
        <v>7994.7809999999999</v>
      </c>
      <c r="W60" s="43">
        <v>11394.04</v>
      </c>
      <c r="X60" s="43">
        <v>11984.35</v>
      </c>
      <c r="Y60" s="43">
        <v>10739.28</v>
      </c>
      <c r="Z60" s="43">
        <v>11180.31</v>
      </c>
      <c r="AA60" s="43">
        <v>10807.52</v>
      </c>
      <c r="AB60" s="43">
        <v>11478.54</v>
      </c>
      <c r="AC60" s="43">
        <v>6560.8230000000003</v>
      </c>
      <c r="AD60" s="43">
        <v>5315.9809999999998</v>
      </c>
      <c r="AE60" s="43">
        <v>11819.59</v>
      </c>
      <c r="AF60" s="43">
        <v>12474.73</v>
      </c>
      <c r="AG60" s="43">
        <v>12347.53</v>
      </c>
      <c r="AH60" s="43">
        <v>1404.883</v>
      </c>
      <c r="AI60" s="43">
        <v>3332.16</v>
      </c>
      <c r="AJ60" s="43">
        <v>4937.3819999999996</v>
      </c>
      <c r="AK60" s="43">
        <v>8659.4969999999994</v>
      </c>
      <c r="AL60" s="43">
        <v>7590.1980000000003</v>
      </c>
      <c r="AM60" s="43">
        <v>7342.473</v>
      </c>
      <c r="AN60" s="43">
        <v>1729.1389999999999</v>
      </c>
      <c r="AO60" s="43">
        <v>7541.0889999999999</v>
      </c>
      <c r="AP60" s="43">
        <v>4362.0280000000002</v>
      </c>
      <c r="AQ60" s="43">
        <v>5328.3239999999996</v>
      </c>
      <c r="AR60" s="43">
        <v>1898.84</v>
      </c>
      <c r="AS60" s="43">
        <v>7424.335</v>
      </c>
      <c r="AT60" s="43">
        <v>1725.164</v>
      </c>
      <c r="AU60" s="43">
        <v>1817.088</v>
      </c>
      <c r="AV60" s="43">
        <v>1809.364</v>
      </c>
      <c r="AW60" s="43">
        <v>1841.3430000000001</v>
      </c>
      <c r="AX60" s="43">
        <v>1840.423</v>
      </c>
      <c r="AY60" s="43">
        <v>1758</v>
      </c>
      <c r="AZ60" s="43">
        <v>4066.4960000000001</v>
      </c>
      <c r="BA60" s="43">
        <v>1845.51</v>
      </c>
      <c r="BB60" s="43">
        <v>2658.913</v>
      </c>
      <c r="BC60" s="43">
        <v>1816.3140000000001</v>
      </c>
      <c r="BD60" s="43">
        <v>3773.625</v>
      </c>
      <c r="BE60" s="43">
        <v>2004.5409999999999</v>
      </c>
      <c r="BF60" s="43">
        <v>1810.556</v>
      </c>
      <c r="BG60" s="43">
        <v>7536.3779999999997</v>
      </c>
      <c r="BH60" s="43" t="s">
        <v>324</v>
      </c>
      <c r="BI60" s="43">
        <v>600.91179999999997</v>
      </c>
      <c r="BJ60" s="43">
        <v>2102.5529999999999</v>
      </c>
      <c r="BK60" s="43">
        <v>1180.201</v>
      </c>
      <c r="BL60" s="43">
        <v>1973.838</v>
      </c>
      <c r="BM60" s="43">
        <v>1903.788</v>
      </c>
      <c r="BN60" s="43">
        <v>1624.377</v>
      </c>
    </row>
    <row r="61" spans="1:66">
      <c r="A61" s="1" t="s">
        <v>14</v>
      </c>
      <c r="B61">
        <v>40.586944440000003</v>
      </c>
      <c r="C61" s="44">
        <v>9.9999999999999995E-7</v>
      </c>
      <c r="D61" s="44">
        <v>9.9999999999999995E-7</v>
      </c>
      <c r="E61" s="44">
        <v>0.99999800000000005</v>
      </c>
      <c r="F61" s="43">
        <v>12938.85</v>
      </c>
      <c r="G61" s="43">
        <v>14213.49</v>
      </c>
      <c r="H61" s="43">
        <v>14155.47</v>
      </c>
      <c r="I61" s="43">
        <v>13769.92</v>
      </c>
      <c r="J61" s="43">
        <v>13750.47</v>
      </c>
      <c r="K61" s="43">
        <v>13321.79</v>
      </c>
      <c r="L61" s="43">
        <v>12541.38</v>
      </c>
      <c r="M61" s="43">
        <v>8170.4229999999998</v>
      </c>
      <c r="N61" s="43">
        <v>13217.31</v>
      </c>
      <c r="O61" s="43">
        <v>12202.1</v>
      </c>
      <c r="P61" s="43">
        <v>12453.82</v>
      </c>
      <c r="Q61" s="43">
        <v>12324.9</v>
      </c>
      <c r="R61" s="43">
        <v>11822.41</v>
      </c>
      <c r="S61" s="43">
        <v>11804.43</v>
      </c>
      <c r="T61" s="43">
        <v>11866.55</v>
      </c>
      <c r="U61" s="43">
        <v>10313.26</v>
      </c>
      <c r="V61" s="43">
        <v>11382.51</v>
      </c>
      <c r="W61" s="43">
        <v>12459.66</v>
      </c>
      <c r="X61" s="43">
        <v>13056.63</v>
      </c>
      <c r="Y61" s="43">
        <v>11177.15</v>
      </c>
      <c r="Z61" s="43">
        <v>11825.41</v>
      </c>
      <c r="AA61" s="43">
        <v>11962.99</v>
      </c>
      <c r="AB61" s="43">
        <v>12323.67</v>
      </c>
      <c r="AC61" s="43">
        <v>6755.9629999999997</v>
      </c>
      <c r="AD61" s="43">
        <v>5085.0029999999997</v>
      </c>
      <c r="AE61" s="43">
        <v>12514.15</v>
      </c>
      <c r="AF61" s="43">
        <v>12855.81</v>
      </c>
      <c r="AG61" s="43">
        <v>13706.52</v>
      </c>
      <c r="AH61" s="43">
        <v>1497.4269999999999</v>
      </c>
      <c r="AI61" s="43">
        <v>3642.1579999999999</v>
      </c>
      <c r="AJ61" s="43">
        <v>5352.2209999999995</v>
      </c>
      <c r="AK61" s="43">
        <v>7273.4790000000003</v>
      </c>
      <c r="AL61" s="43">
        <v>7933.0190000000002</v>
      </c>
      <c r="AM61" s="43">
        <v>7858.5429999999997</v>
      </c>
      <c r="AN61" s="43">
        <v>1841.586</v>
      </c>
      <c r="AO61" s="43">
        <v>7600.7049999999999</v>
      </c>
      <c r="AP61" s="43">
        <v>4467.2950000000001</v>
      </c>
      <c r="AQ61" s="43">
        <v>5699.6319999999996</v>
      </c>
      <c r="AR61" s="43">
        <v>2023.6579999999999</v>
      </c>
      <c r="AS61" s="43">
        <v>8014.1040000000003</v>
      </c>
      <c r="AT61" s="43">
        <v>1880.0329999999999</v>
      </c>
      <c r="AU61" s="43">
        <v>1905.5419999999999</v>
      </c>
      <c r="AV61" s="43">
        <v>1963.027</v>
      </c>
      <c r="AW61" s="43">
        <v>1958.1869999999999</v>
      </c>
      <c r="AX61" s="43">
        <v>2006.16</v>
      </c>
      <c r="AY61" s="43">
        <v>1898.01</v>
      </c>
      <c r="AZ61" s="43">
        <v>4355.4210000000003</v>
      </c>
      <c r="BA61" s="43">
        <v>2018.019</v>
      </c>
      <c r="BB61" s="43">
        <v>3012.9140000000002</v>
      </c>
      <c r="BC61" s="43">
        <v>1937.0609999999999</v>
      </c>
      <c r="BD61" s="43">
        <v>4032.2339999999999</v>
      </c>
      <c r="BE61" s="43">
        <v>2181.7269999999999</v>
      </c>
      <c r="BF61" s="43">
        <v>1899.5250000000001</v>
      </c>
      <c r="BG61" s="43">
        <v>7916.8440000000001</v>
      </c>
      <c r="BH61" s="43">
        <v>600.91179999999997</v>
      </c>
      <c r="BI61" s="43" t="s">
        <v>324</v>
      </c>
      <c r="BJ61" s="43">
        <v>2278.395</v>
      </c>
      <c r="BK61" s="43">
        <v>1268.2660000000001</v>
      </c>
      <c r="BL61" s="43">
        <v>2092.19</v>
      </c>
      <c r="BM61" s="43">
        <v>2072.5709999999999</v>
      </c>
      <c r="BN61" s="43">
        <v>1775.441</v>
      </c>
    </row>
    <row r="62" spans="1:66">
      <c r="A62" s="1" t="s">
        <v>52</v>
      </c>
      <c r="B62">
        <v>42.108055559999997</v>
      </c>
      <c r="C62" s="44">
        <v>9.9999999999999995E-7</v>
      </c>
      <c r="D62" s="44">
        <v>9.9999999999999995E-7</v>
      </c>
      <c r="E62" s="44">
        <v>0.99999800000000005</v>
      </c>
      <c r="F62" s="43">
        <v>12031.58</v>
      </c>
      <c r="G62" s="43">
        <v>13647.16</v>
      </c>
      <c r="H62" s="43">
        <v>13385.89</v>
      </c>
      <c r="I62" s="43">
        <v>13360.34</v>
      </c>
      <c r="J62" s="43">
        <v>13582.21</v>
      </c>
      <c r="K62" s="43">
        <v>12988.09</v>
      </c>
      <c r="L62" s="43">
        <v>12380.89</v>
      </c>
      <c r="M62" s="43">
        <v>8030.2809999999999</v>
      </c>
      <c r="N62" s="43">
        <v>12789.81</v>
      </c>
      <c r="O62" s="43">
        <v>12172.71</v>
      </c>
      <c r="P62" s="43">
        <v>13256.61</v>
      </c>
      <c r="Q62" s="43">
        <v>11788.15</v>
      </c>
      <c r="R62" s="43">
        <v>11291.52</v>
      </c>
      <c r="S62" s="43">
        <v>11604.07</v>
      </c>
      <c r="T62" s="43">
        <v>11823.35</v>
      </c>
      <c r="U62" s="43">
        <v>12119.46</v>
      </c>
      <c r="V62" s="43">
        <v>10764</v>
      </c>
      <c r="W62" s="43">
        <v>12598.87</v>
      </c>
      <c r="X62" s="43">
        <v>12579.46</v>
      </c>
      <c r="Y62" s="43">
        <v>11155.26</v>
      </c>
      <c r="Z62" s="43">
        <v>11164.84</v>
      </c>
      <c r="AA62" s="43">
        <v>11632.04</v>
      </c>
      <c r="AB62" s="43">
        <v>11754.01</v>
      </c>
      <c r="AC62" s="43">
        <v>6660.5119999999997</v>
      </c>
      <c r="AD62" s="43">
        <v>5199.7550000000001</v>
      </c>
      <c r="AE62" s="43">
        <v>11973.34</v>
      </c>
      <c r="AF62" s="43">
        <v>12563.33</v>
      </c>
      <c r="AG62" s="43">
        <v>13098.52</v>
      </c>
      <c r="AH62" s="43">
        <v>1661.097</v>
      </c>
      <c r="AI62" s="43">
        <v>5432.1710000000003</v>
      </c>
      <c r="AJ62" s="43">
        <v>5574.7939999999999</v>
      </c>
      <c r="AK62" s="43">
        <v>9403.7440000000006</v>
      </c>
      <c r="AL62" s="43">
        <v>10813.97</v>
      </c>
      <c r="AM62" s="43">
        <v>8071.0119999999997</v>
      </c>
      <c r="AN62" s="43">
        <v>2155.491</v>
      </c>
      <c r="AO62" s="43">
        <v>4977.6620000000003</v>
      </c>
      <c r="AP62" s="43">
        <v>7130.2359999999999</v>
      </c>
      <c r="AQ62" s="43">
        <v>7647.7280000000001</v>
      </c>
      <c r="AR62" s="43">
        <v>2391.8200000000002</v>
      </c>
      <c r="AS62" s="43">
        <v>3652.0079999999998</v>
      </c>
      <c r="AT62" s="43">
        <v>2302.8209999999999</v>
      </c>
      <c r="AU62" s="43">
        <v>2388.5259999999998</v>
      </c>
      <c r="AV62" s="43">
        <v>2327.0320000000002</v>
      </c>
      <c r="AW62" s="43">
        <v>2371.5369999999998</v>
      </c>
      <c r="AX62" s="43">
        <v>2375.7660000000001</v>
      </c>
      <c r="AY62" s="43">
        <v>2307.5419999999999</v>
      </c>
      <c r="AZ62" s="43">
        <v>4981.0410000000002</v>
      </c>
      <c r="BA62" s="43">
        <v>2376.6089999999999</v>
      </c>
      <c r="BB62" s="43">
        <v>4695.8339999999998</v>
      </c>
      <c r="BC62" s="43">
        <v>2375.393</v>
      </c>
      <c r="BD62" s="43">
        <v>4811.45</v>
      </c>
      <c r="BE62" s="43">
        <v>2394.1640000000002</v>
      </c>
      <c r="BF62" s="43">
        <v>2336.4189999999999</v>
      </c>
      <c r="BG62" s="43">
        <v>2341.59</v>
      </c>
      <c r="BH62" s="43">
        <v>2102.5529999999999</v>
      </c>
      <c r="BI62" s="43">
        <v>2278.395</v>
      </c>
      <c r="BJ62" s="43" t="s">
        <v>324</v>
      </c>
      <c r="BK62" s="43">
        <v>1124.376</v>
      </c>
      <c r="BL62" s="43">
        <v>2252.279</v>
      </c>
      <c r="BM62" s="43">
        <v>2429.15</v>
      </c>
      <c r="BN62" s="43">
        <v>2230.431</v>
      </c>
    </row>
    <row r="63" spans="1:66">
      <c r="A63" s="1" t="s">
        <v>55</v>
      </c>
      <c r="B63">
        <v>42.445555560000003</v>
      </c>
      <c r="C63" s="44">
        <v>9.9999999999999995E-7</v>
      </c>
      <c r="D63" s="44">
        <v>9.9999999999999995E-7</v>
      </c>
      <c r="E63" s="44">
        <v>0.99999800000000005</v>
      </c>
      <c r="F63" s="43">
        <v>11929</v>
      </c>
      <c r="G63" s="43">
        <v>13035.4</v>
      </c>
      <c r="H63" s="43">
        <v>13046.95</v>
      </c>
      <c r="I63" s="43">
        <v>12853.43</v>
      </c>
      <c r="J63" s="43">
        <v>12659.77</v>
      </c>
      <c r="K63" s="43">
        <v>12202.77</v>
      </c>
      <c r="L63" s="43">
        <v>11706.15</v>
      </c>
      <c r="M63" s="43">
        <v>7726.674</v>
      </c>
      <c r="N63" s="43">
        <v>12263.15</v>
      </c>
      <c r="O63" s="43">
        <v>11322.7</v>
      </c>
      <c r="P63" s="43">
        <v>11414.81</v>
      </c>
      <c r="Q63" s="43">
        <v>11726.41</v>
      </c>
      <c r="R63" s="43">
        <v>11372.41</v>
      </c>
      <c r="S63" s="43">
        <v>11240.77</v>
      </c>
      <c r="T63" s="43">
        <v>11002.31</v>
      </c>
      <c r="U63" s="43">
        <v>11561.53</v>
      </c>
      <c r="V63" s="43">
        <v>8357.9940000000006</v>
      </c>
      <c r="W63" s="43">
        <v>11949.85</v>
      </c>
      <c r="X63" s="43">
        <v>11936</v>
      </c>
      <c r="Y63" s="43">
        <v>10897.92</v>
      </c>
      <c r="Z63" s="43">
        <v>11116.34</v>
      </c>
      <c r="AA63" s="43">
        <v>8552.027</v>
      </c>
      <c r="AB63" s="43">
        <v>10960.62</v>
      </c>
      <c r="AC63" s="43">
        <v>6565.3649999999998</v>
      </c>
      <c r="AD63" s="43">
        <v>5272.5630000000001</v>
      </c>
      <c r="AE63" s="43">
        <v>11696.61</v>
      </c>
      <c r="AF63" s="43">
        <v>12186.16</v>
      </c>
      <c r="AG63" s="43">
        <v>12101.97</v>
      </c>
      <c r="AH63" s="43">
        <v>1473.346</v>
      </c>
      <c r="AI63" s="43">
        <v>5052.2089999999998</v>
      </c>
      <c r="AJ63" s="43">
        <v>5271.7740000000003</v>
      </c>
      <c r="AK63" s="43">
        <v>9375.8819999999996</v>
      </c>
      <c r="AL63" s="43">
        <v>7511.86</v>
      </c>
      <c r="AM63" s="43">
        <v>7930.8360000000002</v>
      </c>
      <c r="AN63" s="43">
        <v>2102.0920000000001</v>
      </c>
      <c r="AO63" s="43">
        <v>4982.7049999999999</v>
      </c>
      <c r="AP63" s="43">
        <v>6509.009</v>
      </c>
      <c r="AQ63" s="43">
        <v>7367.3739999999998</v>
      </c>
      <c r="AR63" s="43">
        <v>2327.5810000000001</v>
      </c>
      <c r="AS63" s="43">
        <v>3708.9389999999999</v>
      </c>
      <c r="AT63" s="43">
        <v>2081.3220000000001</v>
      </c>
      <c r="AU63" s="43">
        <v>2202.6729999999998</v>
      </c>
      <c r="AV63" s="43">
        <v>2229.634</v>
      </c>
      <c r="AW63" s="43">
        <v>2320.3229999999999</v>
      </c>
      <c r="AX63" s="43">
        <v>2203.913</v>
      </c>
      <c r="AY63" s="43">
        <v>2097.5859999999998</v>
      </c>
      <c r="AZ63" s="43">
        <v>4671.2749999999996</v>
      </c>
      <c r="BA63" s="43">
        <v>2225.5889999999999</v>
      </c>
      <c r="BB63" s="43">
        <v>3150.2570000000001</v>
      </c>
      <c r="BC63" s="43">
        <v>2227.0439999999999</v>
      </c>
      <c r="BD63" s="43">
        <v>4376.1679999999997</v>
      </c>
      <c r="BE63" s="43">
        <v>2161.3449999999998</v>
      </c>
      <c r="BF63" s="43">
        <v>2254.1959999999999</v>
      </c>
      <c r="BG63" s="43">
        <v>3514.1669999999999</v>
      </c>
      <c r="BH63" s="43">
        <v>1180.201</v>
      </c>
      <c r="BI63" s="43">
        <v>1268.2660000000001</v>
      </c>
      <c r="BJ63" s="43">
        <v>1124.376</v>
      </c>
      <c r="BK63" s="43" t="s">
        <v>324</v>
      </c>
      <c r="BL63" s="43">
        <v>1220.4159999999999</v>
      </c>
      <c r="BM63" s="43">
        <v>2246.6559999999999</v>
      </c>
      <c r="BN63" s="43">
        <v>1139.806</v>
      </c>
    </row>
    <row r="64" spans="1:66">
      <c r="A64" s="1" t="s">
        <v>36</v>
      </c>
      <c r="B64">
        <v>42.602777779999997</v>
      </c>
      <c r="C64" s="44">
        <v>9.9999999999999995E-7</v>
      </c>
      <c r="D64" s="44">
        <v>9.9999999999999995E-7</v>
      </c>
      <c r="E64" s="44">
        <v>0.99999800000000005</v>
      </c>
      <c r="F64" s="43">
        <v>12247.06</v>
      </c>
      <c r="G64" s="43">
        <v>13341.26</v>
      </c>
      <c r="H64" s="43">
        <v>13691.27</v>
      </c>
      <c r="I64" s="43">
        <v>12984.98</v>
      </c>
      <c r="J64" s="43">
        <v>12972.81</v>
      </c>
      <c r="K64" s="43">
        <v>12374.41</v>
      </c>
      <c r="L64" s="43">
        <v>11976.41</v>
      </c>
      <c r="M64" s="43">
        <v>8490.7389999999996</v>
      </c>
      <c r="N64" s="43">
        <v>12098.53</v>
      </c>
      <c r="O64" s="43">
        <v>11629.01</v>
      </c>
      <c r="P64" s="43">
        <v>10677.58</v>
      </c>
      <c r="Q64" s="43">
        <v>10191.6</v>
      </c>
      <c r="R64" s="43">
        <v>8690.7009999999991</v>
      </c>
      <c r="S64" s="43">
        <v>8481.9770000000008</v>
      </c>
      <c r="T64" s="43">
        <v>11419.45</v>
      </c>
      <c r="U64" s="43">
        <v>11933.92</v>
      </c>
      <c r="V64" s="43">
        <v>8391.49</v>
      </c>
      <c r="W64" s="43">
        <v>12041.09</v>
      </c>
      <c r="X64" s="43">
        <v>11784.45</v>
      </c>
      <c r="Y64" s="43">
        <v>10632.25</v>
      </c>
      <c r="Z64" s="43">
        <v>12254.9</v>
      </c>
      <c r="AA64" s="43">
        <v>8795.5519999999997</v>
      </c>
      <c r="AB64" s="43">
        <v>11704.53</v>
      </c>
      <c r="AC64" s="43">
        <v>6922.2389999999996</v>
      </c>
      <c r="AD64" s="43">
        <v>4236.3119999999999</v>
      </c>
      <c r="AE64" s="43">
        <v>12225.56</v>
      </c>
      <c r="AF64" s="43">
        <v>12500.42</v>
      </c>
      <c r="AG64" s="43">
        <v>12812.97</v>
      </c>
      <c r="AH64" s="43">
        <v>1536.4079999999999</v>
      </c>
      <c r="AI64" s="43">
        <v>5161.9309999999996</v>
      </c>
      <c r="AJ64" s="43">
        <v>5347.3209999999999</v>
      </c>
      <c r="AK64" s="43">
        <v>7633.1559999999999</v>
      </c>
      <c r="AL64" s="43">
        <v>8210.8780000000006</v>
      </c>
      <c r="AM64" s="43">
        <v>7668.6580000000004</v>
      </c>
      <c r="AN64" s="43">
        <v>1841.0060000000001</v>
      </c>
      <c r="AO64" s="43">
        <v>8039.4160000000002</v>
      </c>
      <c r="AP64" s="43">
        <v>4604.08</v>
      </c>
      <c r="AQ64" s="43">
        <v>5377.4629999999997</v>
      </c>
      <c r="AR64" s="43">
        <v>1091.212</v>
      </c>
      <c r="AS64" s="43">
        <v>5364.46</v>
      </c>
      <c r="AT64" s="43">
        <v>1842.797</v>
      </c>
      <c r="AU64" s="43">
        <v>1962.9929999999999</v>
      </c>
      <c r="AV64" s="43">
        <v>1784.1469999999999</v>
      </c>
      <c r="AW64" s="43">
        <v>1890.1590000000001</v>
      </c>
      <c r="AX64" s="43">
        <v>1867.0509999999999</v>
      </c>
      <c r="AY64" s="43">
        <v>1931.56</v>
      </c>
      <c r="AZ64" s="43">
        <v>4271.2889999999998</v>
      </c>
      <c r="BA64" s="43">
        <v>2099.5320000000002</v>
      </c>
      <c r="BB64" s="43">
        <v>3057.3980000000001</v>
      </c>
      <c r="BC64" s="43">
        <v>2004.3910000000001</v>
      </c>
      <c r="BD64" s="43">
        <v>4517.9129999999996</v>
      </c>
      <c r="BE64" s="43">
        <v>2251.0990000000002</v>
      </c>
      <c r="BF64" s="43">
        <v>2014.1990000000001</v>
      </c>
      <c r="BG64" s="43">
        <v>7955.683</v>
      </c>
      <c r="BH64" s="43">
        <v>1973.838</v>
      </c>
      <c r="BI64" s="43">
        <v>2092.19</v>
      </c>
      <c r="BJ64" s="43">
        <v>2252.279</v>
      </c>
      <c r="BK64" s="43">
        <v>1220.4159999999999</v>
      </c>
      <c r="BL64" s="43" t="s">
        <v>324</v>
      </c>
      <c r="BM64" s="43">
        <v>2072.5920000000001</v>
      </c>
      <c r="BN64" s="43">
        <v>1923.92</v>
      </c>
    </row>
    <row r="65" spans="1:66">
      <c r="A65" s="1" t="s">
        <v>29</v>
      </c>
      <c r="B65">
        <v>42.614166670000003</v>
      </c>
      <c r="C65" s="44">
        <v>9.9999999999999995E-7</v>
      </c>
      <c r="D65" s="44">
        <v>9.9999999999999995E-7</v>
      </c>
      <c r="E65" s="44">
        <v>0.99999800000000005</v>
      </c>
      <c r="F65" s="43">
        <v>12288.6</v>
      </c>
      <c r="G65" s="43">
        <v>14097.59</v>
      </c>
      <c r="H65" s="43">
        <v>14075.46</v>
      </c>
      <c r="I65" s="43">
        <v>13883.47</v>
      </c>
      <c r="J65" s="43">
        <v>13697.25</v>
      </c>
      <c r="K65" s="43">
        <v>13087.72</v>
      </c>
      <c r="L65" s="43">
        <v>11781.68</v>
      </c>
      <c r="M65" s="43">
        <v>7941.1859999999997</v>
      </c>
      <c r="N65" s="43">
        <v>12786.93</v>
      </c>
      <c r="O65" s="43">
        <v>11741.86</v>
      </c>
      <c r="P65" s="43">
        <v>11587.4</v>
      </c>
      <c r="Q65" s="43">
        <v>12058.75</v>
      </c>
      <c r="R65" s="43">
        <v>11306.27</v>
      </c>
      <c r="S65" s="43">
        <v>8726.1589999999997</v>
      </c>
      <c r="T65" s="43">
        <v>11971</v>
      </c>
      <c r="U65" s="43">
        <v>9532.8580000000002</v>
      </c>
      <c r="V65" s="43">
        <v>8131.982</v>
      </c>
      <c r="W65" s="43">
        <v>12288.49</v>
      </c>
      <c r="X65" s="43">
        <v>12670.32</v>
      </c>
      <c r="Y65" s="43">
        <v>11293.33</v>
      </c>
      <c r="Z65" s="43">
        <v>11465.49</v>
      </c>
      <c r="AA65" s="43">
        <v>11314.69</v>
      </c>
      <c r="AB65" s="43">
        <v>12720.97</v>
      </c>
      <c r="AC65" s="43">
        <v>6630.3040000000001</v>
      </c>
      <c r="AD65" s="43">
        <v>4854.4139999999998</v>
      </c>
      <c r="AE65" s="43">
        <v>12372.92</v>
      </c>
      <c r="AF65" s="43">
        <v>13029.11</v>
      </c>
      <c r="AG65" s="43">
        <v>13520.09</v>
      </c>
      <c r="AH65" s="43">
        <v>2610.2809999999999</v>
      </c>
      <c r="AI65" s="43">
        <v>3651.1849999999999</v>
      </c>
      <c r="AJ65" s="43">
        <v>3731.578</v>
      </c>
      <c r="AK65" s="43">
        <v>7314.5969999999998</v>
      </c>
      <c r="AL65" s="43">
        <v>8051.7079999999996</v>
      </c>
      <c r="AM65" s="43">
        <v>7737.1080000000002</v>
      </c>
      <c r="AN65" s="43">
        <v>1794.6489999999999</v>
      </c>
      <c r="AO65" s="43">
        <v>7815.2089999999998</v>
      </c>
      <c r="AP65" s="43">
        <v>4569.8500000000004</v>
      </c>
      <c r="AQ65" s="43">
        <v>5764.7340000000004</v>
      </c>
      <c r="AR65" s="43">
        <v>1959.633</v>
      </c>
      <c r="AS65" s="43">
        <v>7955.8209999999999</v>
      </c>
      <c r="AT65" s="43">
        <v>1829.8969999999999</v>
      </c>
      <c r="AU65" s="43">
        <v>1853.2159999999999</v>
      </c>
      <c r="AV65" s="43">
        <v>1920.086</v>
      </c>
      <c r="AW65" s="43">
        <v>1951.9549999999999</v>
      </c>
      <c r="AX65" s="43">
        <v>1866.9559999999999</v>
      </c>
      <c r="AY65" s="43">
        <v>1860.826</v>
      </c>
      <c r="AZ65" s="43">
        <v>4135.1480000000001</v>
      </c>
      <c r="BA65" s="43">
        <v>652.39499999999998</v>
      </c>
      <c r="BB65" s="43">
        <v>2857.0329999999999</v>
      </c>
      <c r="BC65" s="43">
        <v>1877.537</v>
      </c>
      <c r="BD65" s="43">
        <v>4281.32</v>
      </c>
      <c r="BE65" s="43">
        <v>2140.5770000000002</v>
      </c>
      <c r="BF65" s="43">
        <v>1888.067</v>
      </c>
      <c r="BG65" s="43">
        <v>11362.22</v>
      </c>
      <c r="BH65" s="43">
        <v>1903.788</v>
      </c>
      <c r="BI65" s="43">
        <v>2072.5709999999999</v>
      </c>
      <c r="BJ65" s="43">
        <v>2429.15</v>
      </c>
      <c r="BK65" s="43">
        <v>2246.6559999999999</v>
      </c>
      <c r="BL65" s="43">
        <v>2072.5920000000001</v>
      </c>
      <c r="BM65" s="43" t="s">
        <v>324</v>
      </c>
      <c r="BN65" s="43">
        <v>1959.0029999999999</v>
      </c>
    </row>
    <row r="66" spans="1:66">
      <c r="A66" s="1" t="s">
        <v>20</v>
      </c>
      <c r="B66">
        <v>42.847499999999997</v>
      </c>
      <c r="C66" s="44">
        <v>9.9999999999999995E-7</v>
      </c>
      <c r="D66" s="44">
        <v>9.9999999999999995E-7</v>
      </c>
      <c r="E66" s="44">
        <v>0.99999800000000005</v>
      </c>
      <c r="F66" s="43">
        <v>12806.08</v>
      </c>
      <c r="G66" s="43" t="s">
        <v>324</v>
      </c>
      <c r="H66" s="43">
        <v>14096.65</v>
      </c>
      <c r="I66" s="43">
        <v>13756.33</v>
      </c>
      <c r="J66" s="43">
        <v>13533.72</v>
      </c>
      <c r="K66" s="43">
        <v>12967.67</v>
      </c>
      <c r="L66" s="43">
        <v>12907.97</v>
      </c>
      <c r="M66" s="43">
        <v>8569.509</v>
      </c>
      <c r="N66" s="43">
        <v>13171.87</v>
      </c>
      <c r="O66" s="43">
        <v>12049.75</v>
      </c>
      <c r="P66" s="43">
        <v>9356.384</v>
      </c>
      <c r="Q66" s="43">
        <v>12330.81</v>
      </c>
      <c r="R66" s="43">
        <v>11850.8</v>
      </c>
      <c r="S66" s="43">
        <v>11993.31</v>
      </c>
      <c r="T66" s="43">
        <v>11963.49</v>
      </c>
      <c r="U66" s="43">
        <v>12561.03</v>
      </c>
      <c r="V66" s="43">
        <v>11741.33</v>
      </c>
      <c r="W66" s="43">
        <v>14158.31</v>
      </c>
      <c r="X66" s="43">
        <v>13263.55</v>
      </c>
      <c r="Y66" s="43">
        <v>11477.09</v>
      </c>
      <c r="Z66" s="43">
        <v>11805.2</v>
      </c>
      <c r="AA66" s="43">
        <v>12062.03</v>
      </c>
      <c r="AB66" s="43">
        <v>12560.26</v>
      </c>
      <c r="AC66" s="43">
        <v>6628.0069999999996</v>
      </c>
      <c r="AD66" s="43">
        <v>4914.3680000000004</v>
      </c>
      <c r="AE66" s="43">
        <v>12838.47</v>
      </c>
      <c r="AF66" s="43">
        <v>13106.56</v>
      </c>
      <c r="AG66" s="43">
        <v>13528.91</v>
      </c>
      <c r="AH66" s="43">
        <v>1442.0820000000001</v>
      </c>
      <c r="AI66" s="43">
        <v>3483.8339999999998</v>
      </c>
      <c r="AJ66" s="43">
        <v>3570.768</v>
      </c>
      <c r="AK66" s="43">
        <v>6648.27</v>
      </c>
      <c r="AL66" s="43">
        <v>7904.5780000000004</v>
      </c>
      <c r="AM66" s="43">
        <v>7521.8909999999996</v>
      </c>
      <c r="AN66" s="43">
        <v>1746.972</v>
      </c>
      <c r="AO66" s="43">
        <v>7848.8810000000003</v>
      </c>
      <c r="AP66" s="43">
        <v>4366.8900000000003</v>
      </c>
      <c r="AQ66" s="43">
        <v>5733.8590000000004</v>
      </c>
      <c r="AR66" s="43">
        <v>1938.7750000000001</v>
      </c>
      <c r="AS66" s="43">
        <v>8060.2349999999997</v>
      </c>
      <c r="AT66" s="43">
        <v>1814.827</v>
      </c>
      <c r="AU66" s="43">
        <v>1797.9880000000001</v>
      </c>
      <c r="AV66" s="43">
        <v>1869.865</v>
      </c>
      <c r="AW66" s="43">
        <v>1891.38</v>
      </c>
      <c r="AX66" s="43">
        <v>1872.097</v>
      </c>
      <c r="AY66" s="43">
        <v>1767.41</v>
      </c>
      <c r="AZ66" s="43">
        <v>4152.2619999999997</v>
      </c>
      <c r="BA66" s="43">
        <v>1898.126</v>
      </c>
      <c r="BB66" s="43">
        <v>2832.6959999999999</v>
      </c>
      <c r="BC66" s="43">
        <v>1873.9069999999999</v>
      </c>
      <c r="BD66" s="43">
        <v>4077.6849999999999</v>
      </c>
      <c r="BE66" s="43">
        <v>2101.4969999999998</v>
      </c>
      <c r="BF66" s="43">
        <v>1862.723</v>
      </c>
      <c r="BG66" s="43">
        <v>11006.27</v>
      </c>
      <c r="BH66" s="43">
        <v>1624.377</v>
      </c>
      <c r="BI66" s="43">
        <v>1775.441</v>
      </c>
      <c r="BJ66" s="43">
        <v>2230.431</v>
      </c>
      <c r="BK66" s="43">
        <v>1139.806</v>
      </c>
      <c r="BL66" s="43">
        <v>1923.92</v>
      </c>
      <c r="BM66" s="43">
        <v>1959.0029999999999</v>
      </c>
      <c r="BN66" s="43" t="s">
        <v>324</v>
      </c>
    </row>
  </sheetData>
  <conditionalFormatting sqref="C6:E66">
    <cfRule type="colorScale" priority="1">
      <colorScale>
        <cfvo type="min"/>
        <cfvo type="percentile" val="50"/>
        <cfvo type="max"/>
        <color rgb="FF7030A0"/>
        <color rgb="FF0070C0"/>
        <color rgb="FF00B0F0"/>
      </colorScale>
    </cfRule>
  </conditionalFormatting>
  <conditionalFormatting sqref="F3:BN5">
    <cfRule type="colorScale" priority="2">
      <colorScale>
        <cfvo type="min"/>
        <cfvo type="percentile" val="50"/>
        <cfvo type="max"/>
        <color rgb="FF7030A0"/>
        <color rgb="FF0070C0"/>
        <color rgb="FF00B0F0"/>
      </colorScale>
    </cfRule>
  </conditionalFormatting>
  <conditionalFormatting sqref="F6:BN66">
    <cfRule type="colorScale" priority="3">
      <colorScale>
        <cfvo type="min"/>
        <cfvo type="percentile" val="50"/>
        <cfvo type="max"/>
        <color rgb="FFFF7128"/>
        <color rgb="FFFFEB84"/>
        <color rgb="FF92D050"/>
      </colorScale>
    </cfRule>
  </conditionalFormatting>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DFCC7-3285-804C-9865-2D66BD068180}">
  <dimension ref="A1:AV55"/>
  <sheetViews>
    <sheetView showGridLines="0" zoomScale="85" workbookViewId="0">
      <selection activeCell="M57" sqref="M57"/>
    </sheetView>
  </sheetViews>
  <sheetFormatPr baseColWidth="10" defaultRowHeight="16"/>
  <cols>
    <col min="2" max="2" width="8.6640625" customWidth="1"/>
    <col min="3" max="5" width="6" customWidth="1"/>
    <col min="6" max="45" width="7" customWidth="1"/>
  </cols>
  <sheetData>
    <row r="1" spans="1:48" s="48" customFormat="1" ht="59" customHeight="1">
      <c r="B1" s="49" t="s">
        <v>734</v>
      </c>
      <c r="C1" s="49" t="s">
        <v>321</v>
      </c>
      <c r="D1" s="49" t="s">
        <v>322</v>
      </c>
      <c r="E1" s="49" t="s">
        <v>323</v>
      </c>
      <c r="F1" s="49" t="s">
        <v>88</v>
      </c>
      <c r="G1" s="49" t="s">
        <v>13</v>
      </c>
      <c r="H1" s="49" t="s">
        <v>25</v>
      </c>
      <c r="I1" s="49" t="s">
        <v>51</v>
      </c>
      <c r="J1" s="49" t="s">
        <v>42</v>
      </c>
      <c r="K1" s="49" t="s">
        <v>60</v>
      </c>
      <c r="L1" s="49" t="s">
        <v>54</v>
      </c>
      <c r="M1" s="49" t="s">
        <v>58</v>
      </c>
      <c r="N1" s="49" t="s">
        <v>40</v>
      </c>
      <c r="O1" s="49" t="s">
        <v>81</v>
      </c>
      <c r="P1" s="49" t="s">
        <v>22</v>
      </c>
      <c r="Q1" s="49" t="s">
        <v>49</v>
      </c>
      <c r="R1" s="49" t="s">
        <v>35</v>
      </c>
      <c r="S1" s="49" t="s">
        <v>92</v>
      </c>
      <c r="T1" s="49" t="s">
        <v>45</v>
      </c>
      <c r="U1" s="49" t="s">
        <v>9</v>
      </c>
      <c r="V1" s="49" t="s">
        <v>129</v>
      </c>
      <c r="W1" s="49" t="s">
        <v>100</v>
      </c>
      <c r="X1" s="49" t="s">
        <v>84</v>
      </c>
      <c r="Y1" s="49" t="s">
        <v>16</v>
      </c>
      <c r="Z1" s="49" t="s">
        <v>50</v>
      </c>
      <c r="AA1" s="49" t="s">
        <v>26</v>
      </c>
      <c r="AB1" s="49" t="s">
        <v>48</v>
      </c>
      <c r="AC1" s="49" t="s">
        <v>30</v>
      </c>
      <c r="AD1" s="49" t="s">
        <v>61</v>
      </c>
      <c r="AE1" s="49" t="s">
        <v>62</v>
      </c>
      <c r="AF1" s="49" t="s">
        <v>70</v>
      </c>
      <c r="AG1" s="49" t="s">
        <v>21</v>
      </c>
      <c r="AH1" s="49" t="s">
        <v>63</v>
      </c>
      <c r="AI1" s="49" t="s">
        <v>37</v>
      </c>
      <c r="AJ1" s="49" t="s">
        <v>121</v>
      </c>
      <c r="AK1" s="49" t="s">
        <v>33</v>
      </c>
      <c r="AL1" s="49" t="s">
        <v>15</v>
      </c>
      <c r="AM1" s="49" t="s">
        <v>76</v>
      </c>
      <c r="AN1" s="49" t="s">
        <v>14</v>
      </c>
      <c r="AO1" s="49" t="s">
        <v>52</v>
      </c>
      <c r="AP1" s="49" t="s">
        <v>55</v>
      </c>
      <c r="AQ1" s="49" t="s">
        <v>36</v>
      </c>
      <c r="AR1" s="49" t="s">
        <v>29</v>
      </c>
      <c r="AS1" s="49" t="s">
        <v>20</v>
      </c>
    </row>
    <row r="2" spans="1:48">
      <c r="A2" s="45" t="s">
        <v>734</v>
      </c>
      <c r="F2">
        <v>24.7193</v>
      </c>
      <c r="G2">
        <v>26.401944440000001</v>
      </c>
      <c r="H2">
        <v>30.23416667</v>
      </c>
      <c r="I2">
        <v>30.328888890000002</v>
      </c>
      <c r="J2">
        <v>31.1585</v>
      </c>
      <c r="K2">
        <v>31.19166667</v>
      </c>
      <c r="L2">
        <v>31.42583333</v>
      </c>
      <c r="M2">
        <v>31.85194444</v>
      </c>
      <c r="N2">
        <v>31.951111109999999</v>
      </c>
      <c r="O2">
        <v>32.094722220000001</v>
      </c>
      <c r="P2">
        <v>32.131666670000001</v>
      </c>
      <c r="Q2">
        <v>33.394722219999998</v>
      </c>
      <c r="R2">
        <v>35.018333329999997</v>
      </c>
      <c r="S2">
        <v>32.932777780000002</v>
      </c>
      <c r="T2">
        <v>35.133055560000003</v>
      </c>
      <c r="U2">
        <v>35.133055560000003</v>
      </c>
      <c r="V2">
        <v>35.133055560000003</v>
      </c>
      <c r="W2">
        <v>35.895833330000002</v>
      </c>
      <c r="X2">
        <v>36.783333329999998</v>
      </c>
      <c r="Y2">
        <v>36.987777780000002</v>
      </c>
      <c r="Z2">
        <v>37.125833329999999</v>
      </c>
      <c r="AA2">
        <v>37.153888889999998</v>
      </c>
      <c r="AB2">
        <v>37.514166670000002</v>
      </c>
      <c r="AC2">
        <v>37.561388890000003</v>
      </c>
      <c r="AD2">
        <v>37.588611110000002</v>
      </c>
      <c r="AE2">
        <v>37.602499999999999</v>
      </c>
      <c r="AF2">
        <v>37.76055556</v>
      </c>
      <c r="AG2">
        <v>38.386666669999997</v>
      </c>
      <c r="AH2">
        <v>38.760833329999997</v>
      </c>
      <c r="AI2">
        <v>39.31555556</v>
      </c>
      <c r="AJ2">
        <v>39.324444440000001</v>
      </c>
      <c r="AK2">
        <v>39.545277779999999</v>
      </c>
      <c r="AL2">
        <v>39.745277780000002</v>
      </c>
      <c r="AM2">
        <v>40.33</v>
      </c>
      <c r="AN2">
        <v>40.586944440000003</v>
      </c>
      <c r="AO2">
        <v>42.108055559999997</v>
      </c>
      <c r="AP2">
        <v>42.445555560000003</v>
      </c>
      <c r="AQ2">
        <v>42.602777779999997</v>
      </c>
      <c r="AR2">
        <v>42.614166670000003</v>
      </c>
      <c r="AS2">
        <v>42.847499999999997</v>
      </c>
    </row>
    <row r="3" spans="1:48">
      <c r="A3" s="45" t="s">
        <v>321</v>
      </c>
      <c r="F3" s="44">
        <v>0.99999800000000005</v>
      </c>
      <c r="G3" s="44">
        <v>0.99999800000000005</v>
      </c>
      <c r="H3" s="44">
        <v>0.99999800000000005</v>
      </c>
      <c r="I3" s="44">
        <v>0.99999800000000005</v>
      </c>
      <c r="J3" s="44">
        <v>0.99999800000000005</v>
      </c>
      <c r="K3" s="44">
        <v>0.99999800000000005</v>
      </c>
      <c r="L3" s="44">
        <v>9.9999999999999995E-7</v>
      </c>
      <c r="M3" s="44">
        <v>9.9999999999999995E-7</v>
      </c>
      <c r="N3" s="44">
        <v>9.9999999999999995E-7</v>
      </c>
      <c r="O3" s="44">
        <v>9.9999999999999995E-7</v>
      </c>
      <c r="P3" s="44">
        <v>9.9999999999999995E-7</v>
      </c>
      <c r="Q3" s="44">
        <v>9.9999999999999995E-7</v>
      </c>
      <c r="R3" s="44">
        <v>9.9999999999999995E-7</v>
      </c>
      <c r="S3" s="44">
        <v>9.9999999999999995E-7</v>
      </c>
      <c r="T3" s="44">
        <v>9.9999999999999995E-7</v>
      </c>
      <c r="U3" s="44">
        <v>9.9999999999999995E-7</v>
      </c>
      <c r="V3" s="44">
        <v>9.9999999999999995E-7</v>
      </c>
      <c r="W3" s="44">
        <v>9.9999999999999995E-7</v>
      </c>
      <c r="X3" s="44">
        <v>9.9999999999999995E-7</v>
      </c>
      <c r="Y3" s="44">
        <v>9.9999999999999995E-7</v>
      </c>
      <c r="Z3" s="44">
        <v>9.9999999999999995E-7</v>
      </c>
      <c r="AA3" s="44">
        <v>9.9999999999999995E-7</v>
      </c>
      <c r="AB3" s="44">
        <v>9.9999999999999995E-7</v>
      </c>
      <c r="AC3" s="44">
        <v>9.9999999999999995E-7</v>
      </c>
      <c r="AD3" s="44">
        <v>9.9999999999999995E-7</v>
      </c>
      <c r="AE3" s="44">
        <v>9.9999999999999995E-7</v>
      </c>
      <c r="AF3" s="44">
        <v>9.9999999999999995E-7</v>
      </c>
      <c r="AG3" s="44">
        <v>9.9999999999999995E-7</v>
      </c>
      <c r="AH3" s="44">
        <v>9.9999999999999995E-7</v>
      </c>
      <c r="AI3" s="44">
        <v>9.9999999999999995E-7</v>
      </c>
      <c r="AJ3" s="44">
        <v>9.9999999999999995E-7</v>
      </c>
      <c r="AK3" s="44">
        <v>9.9999999999999995E-7</v>
      </c>
      <c r="AL3" s="44">
        <v>9.9999999999999995E-7</v>
      </c>
      <c r="AM3" s="44">
        <v>9.9999999999999995E-7</v>
      </c>
      <c r="AN3" s="44">
        <v>9.9999999999999995E-7</v>
      </c>
      <c r="AO3" s="44">
        <v>9.9999999999999995E-7</v>
      </c>
      <c r="AP3" s="44">
        <v>9.9999999999999995E-7</v>
      </c>
      <c r="AQ3" s="44">
        <v>9.9999999999999995E-7</v>
      </c>
      <c r="AR3" s="44">
        <v>9.9999999999999995E-7</v>
      </c>
      <c r="AS3" s="44">
        <v>9.9999999999999995E-7</v>
      </c>
    </row>
    <row r="4" spans="1:48">
      <c r="A4" s="45" t="s">
        <v>322</v>
      </c>
      <c r="F4" s="44">
        <v>9.9999999999999995E-7</v>
      </c>
      <c r="G4" s="44">
        <v>9.9999999999999995E-7</v>
      </c>
      <c r="H4" s="44">
        <v>9.9999999999999995E-7</v>
      </c>
      <c r="I4" s="44">
        <v>9.9999999999999995E-7</v>
      </c>
      <c r="J4" s="44">
        <v>9.9999999999999995E-7</v>
      </c>
      <c r="K4" s="44">
        <v>9.9999999999999995E-7</v>
      </c>
      <c r="L4" s="44">
        <v>0.99999800000000005</v>
      </c>
      <c r="M4" s="44">
        <v>0.99999800000000005</v>
      </c>
      <c r="N4" s="44">
        <v>0.99999800000000005</v>
      </c>
      <c r="O4" s="44">
        <v>0.99999800000000005</v>
      </c>
      <c r="P4" s="44">
        <v>0.99999800000000005</v>
      </c>
      <c r="Q4" s="44">
        <v>0.99999800000000005</v>
      </c>
      <c r="R4" s="44">
        <v>0.99999800000000005</v>
      </c>
      <c r="S4" s="44">
        <v>9.9999999999999995E-7</v>
      </c>
      <c r="T4" s="44">
        <v>9.9999999999999995E-7</v>
      </c>
      <c r="U4" s="44">
        <v>9.9999999999999995E-7</v>
      </c>
      <c r="V4" s="44">
        <v>9.9999999999999995E-7</v>
      </c>
      <c r="W4" s="44">
        <v>9.9999999999999995E-7</v>
      </c>
      <c r="X4" s="44">
        <v>9.9999999999999995E-7</v>
      </c>
      <c r="Y4" s="44">
        <v>9.9999999999999995E-7</v>
      </c>
      <c r="Z4" s="44">
        <v>9.9999999999999995E-7</v>
      </c>
      <c r="AA4" s="44">
        <v>9.9999999999999995E-7</v>
      </c>
      <c r="AB4" s="44">
        <v>9.9999999999999995E-7</v>
      </c>
      <c r="AC4" s="44">
        <v>9.9999999999999995E-7</v>
      </c>
      <c r="AD4" s="44">
        <v>9.9999999999999995E-7</v>
      </c>
      <c r="AE4" s="44">
        <v>9.9999999999999995E-7</v>
      </c>
      <c r="AF4" s="44">
        <v>9.9999999999999995E-7</v>
      </c>
      <c r="AG4" s="44">
        <v>9.9999999999999995E-7</v>
      </c>
      <c r="AH4" s="44">
        <v>9.9999999999999995E-7</v>
      </c>
      <c r="AI4" s="44">
        <v>9.9999999999999995E-7</v>
      </c>
      <c r="AJ4" s="44">
        <v>9.9999999999999995E-7</v>
      </c>
      <c r="AK4" s="44">
        <v>9.9999999999999995E-7</v>
      </c>
      <c r="AL4" s="44">
        <v>9.9999999999999995E-7</v>
      </c>
      <c r="AM4" s="44">
        <v>9.9999999999999995E-7</v>
      </c>
      <c r="AN4" s="44">
        <v>9.9999999999999995E-7</v>
      </c>
      <c r="AO4" s="44">
        <v>9.9999999999999995E-7</v>
      </c>
      <c r="AP4" s="44">
        <v>9.9999999999999995E-7</v>
      </c>
      <c r="AQ4" s="44">
        <v>9.9999999999999995E-7</v>
      </c>
      <c r="AR4" s="44">
        <v>9.9999999999999995E-7</v>
      </c>
      <c r="AS4" s="44">
        <v>9.9999999999999995E-7</v>
      </c>
    </row>
    <row r="5" spans="1:48">
      <c r="A5" s="45" t="s">
        <v>323</v>
      </c>
      <c r="F5" s="44">
        <v>9.9999999999999995E-7</v>
      </c>
      <c r="G5" s="44">
        <v>9.9999999999999995E-7</v>
      </c>
      <c r="H5" s="44">
        <v>9.9999999999999995E-7</v>
      </c>
      <c r="I5" s="44">
        <v>9.9999999999999995E-7</v>
      </c>
      <c r="J5" s="44">
        <v>9.9999999999999995E-7</v>
      </c>
      <c r="K5" s="44">
        <v>9.9999999999999995E-7</v>
      </c>
      <c r="L5" s="44">
        <v>9.9999999999999995E-7</v>
      </c>
      <c r="M5" s="44">
        <v>9.9999999999999995E-7</v>
      </c>
      <c r="N5" s="44">
        <v>9.9999999999999995E-7</v>
      </c>
      <c r="O5" s="44">
        <v>9.9999999999999995E-7</v>
      </c>
      <c r="P5" s="44">
        <v>9.9999999999999995E-7</v>
      </c>
      <c r="Q5" s="44">
        <v>9.9999999999999995E-7</v>
      </c>
      <c r="R5" s="44">
        <v>9.9999999999999995E-7</v>
      </c>
      <c r="S5" s="44">
        <v>0.99999800000000005</v>
      </c>
      <c r="T5" s="44">
        <v>0.99999800000000005</v>
      </c>
      <c r="U5" s="44">
        <v>0.99999800000000005</v>
      </c>
      <c r="V5" s="44">
        <v>0.99999700000000002</v>
      </c>
      <c r="W5" s="44">
        <v>0.99999800000000005</v>
      </c>
      <c r="X5" s="44">
        <v>0.99999800000000005</v>
      </c>
      <c r="Y5" s="44">
        <v>0.99999800000000005</v>
      </c>
      <c r="Z5" s="44">
        <v>0.99999800000000005</v>
      </c>
      <c r="AA5" s="44">
        <v>0.99999800000000005</v>
      </c>
      <c r="AB5" s="44">
        <v>0.99999800000000005</v>
      </c>
      <c r="AC5" s="44">
        <v>0.99999800000000005</v>
      </c>
      <c r="AD5" s="44">
        <v>0.99999800000000005</v>
      </c>
      <c r="AE5" s="44">
        <v>0.99999800000000005</v>
      </c>
      <c r="AF5" s="44">
        <v>0.99999800000000005</v>
      </c>
      <c r="AG5" s="44">
        <v>0.99999800000000005</v>
      </c>
      <c r="AH5" s="44">
        <v>0.99999800000000005</v>
      </c>
      <c r="AI5" s="44">
        <v>0.99999800000000005</v>
      </c>
      <c r="AJ5" s="44">
        <v>0.99999800000000005</v>
      </c>
      <c r="AK5" s="44">
        <v>0.99999800000000005</v>
      </c>
      <c r="AL5" s="44">
        <v>0.99999800000000005</v>
      </c>
      <c r="AM5" s="44">
        <v>0.99999800000000005</v>
      </c>
      <c r="AN5" s="44">
        <v>0.99999800000000005</v>
      </c>
      <c r="AO5" s="44">
        <v>0.99999800000000005</v>
      </c>
      <c r="AP5" s="44">
        <v>0.99999800000000005</v>
      </c>
      <c r="AQ5" s="44">
        <v>0.99999800000000005</v>
      </c>
      <c r="AR5" s="44">
        <v>0.99999800000000005</v>
      </c>
      <c r="AS5" s="44">
        <v>0.99999800000000005</v>
      </c>
    </row>
    <row r="6" spans="1:48">
      <c r="A6" s="1" t="s">
        <v>88</v>
      </c>
      <c r="B6">
        <v>24.7193</v>
      </c>
      <c r="C6" s="44">
        <v>0.99999800000000005</v>
      </c>
      <c r="D6" s="44">
        <v>9.9999999999999995E-7</v>
      </c>
      <c r="E6" s="44">
        <v>9.9999999999999995E-7</v>
      </c>
      <c r="F6" s="50" t="s">
        <v>324</v>
      </c>
      <c r="G6" s="50">
        <v>5178.6869999999999</v>
      </c>
      <c r="H6" s="50">
        <v>3681.39</v>
      </c>
      <c r="I6" s="50">
        <v>585.56219999999996</v>
      </c>
      <c r="J6" s="50">
        <v>5040.6360000000004</v>
      </c>
      <c r="K6" s="50">
        <v>4950.83</v>
      </c>
      <c r="L6" s="50">
        <v>11871.82</v>
      </c>
      <c r="M6" s="50">
        <v>11336.97</v>
      </c>
      <c r="N6" s="50">
        <v>11569.86</v>
      </c>
      <c r="O6" s="50">
        <v>12213.82</v>
      </c>
      <c r="P6" s="50">
        <v>12164.89</v>
      </c>
      <c r="Q6" s="50">
        <v>11395.09</v>
      </c>
      <c r="R6" s="50">
        <v>12248.96</v>
      </c>
      <c r="S6" s="50">
        <v>15915.23</v>
      </c>
      <c r="T6" s="50">
        <v>12289.27</v>
      </c>
      <c r="U6" s="50">
        <v>12713.51</v>
      </c>
      <c r="V6" s="50">
        <v>14699.75</v>
      </c>
      <c r="W6" s="50">
        <v>11761.26</v>
      </c>
      <c r="X6" s="50">
        <v>15027.22</v>
      </c>
      <c r="Y6" s="50">
        <v>12621.76</v>
      </c>
      <c r="Z6" s="50">
        <v>12339.75</v>
      </c>
      <c r="AA6" s="50">
        <v>12297.6</v>
      </c>
      <c r="AB6" s="50">
        <v>12139.81</v>
      </c>
      <c r="AC6" s="50">
        <v>12579.75</v>
      </c>
      <c r="AD6" s="50">
        <v>12586.28</v>
      </c>
      <c r="AE6" s="50">
        <v>11852.9</v>
      </c>
      <c r="AF6" s="50">
        <v>15139.18</v>
      </c>
      <c r="AG6" s="50" t="s">
        <v>324</v>
      </c>
      <c r="AH6" s="50">
        <v>14730.57</v>
      </c>
      <c r="AI6" s="50">
        <v>12670.92</v>
      </c>
      <c r="AJ6" s="50">
        <v>14309.46</v>
      </c>
      <c r="AK6" s="50">
        <v>12448.87</v>
      </c>
      <c r="AL6" s="50">
        <v>12550.79</v>
      </c>
      <c r="AM6" s="50">
        <v>11952.82</v>
      </c>
      <c r="AN6" s="50">
        <v>12938.85</v>
      </c>
      <c r="AO6" s="50">
        <v>12031.58</v>
      </c>
      <c r="AP6" s="50">
        <v>11929</v>
      </c>
      <c r="AQ6" s="50">
        <v>12247.06</v>
      </c>
      <c r="AR6" s="50">
        <v>12288.6</v>
      </c>
      <c r="AS6" s="50">
        <v>12806.08</v>
      </c>
      <c r="AV6" s="6"/>
    </row>
    <row r="7" spans="1:48">
      <c r="A7" s="1" t="s">
        <v>13</v>
      </c>
      <c r="B7">
        <v>26.401944440000001</v>
      </c>
      <c r="C7" s="44">
        <v>0.99999800000000005</v>
      </c>
      <c r="D7" s="44">
        <v>9.9999999999999995E-7</v>
      </c>
      <c r="E7" s="44">
        <v>9.9999999999999995E-7</v>
      </c>
      <c r="F7" s="50">
        <v>5178.6869999999999</v>
      </c>
      <c r="G7" s="50" t="s">
        <v>324</v>
      </c>
      <c r="H7" s="50">
        <v>2323.4740000000002</v>
      </c>
      <c r="I7" s="50">
        <v>5520.5829999999996</v>
      </c>
      <c r="J7" s="50">
        <v>2370.9229999999998</v>
      </c>
      <c r="K7" s="50">
        <v>2344.8429999999998</v>
      </c>
      <c r="L7" s="50">
        <v>13258.24</v>
      </c>
      <c r="M7" s="50">
        <v>12204.9</v>
      </c>
      <c r="N7" s="50">
        <v>12802.55</v>
      </c>
      <c r="O7" s="50">
        <v>13324.59</v>
      </c>
      <c r="P7" s="50">
        <v>13621.12</v>
      </c>
      <c r="Q7" s="50">
        <v>12358.15</v>
      </c>
      <c r="R7" s="50">
        <v>11341.08</v>
      </c>
      <c r="S7" s="50">
        <v>18699.59</v>
      </c>
      <c r="T7" s="50">
        <v>12022.37</v>
      </c>
      <c r="U7" s="50">
        <v>14264.38</v>
      </c>
      <c r="V7" s="50">
        <v>16370.1</v>
      </c>
      <c r="W7" s="50">
        <v>12853.06</v>
      </c>
      <c r="X7" s="50">
        <v>17092.75</v>
      </c>
      <c r="Y7" s="50">
        <v>13953.12</v>
      </c>
      <c r="Z7" s="50">
        <v>13312.79</v>
      </c>
      <c r="AA7" s="50">
        <v>14064.87</v>
      </c>
      <c r="AB7" s="50">
        <v>13535.54</v>
      </c>
      <c r="AC7" s="50">
        <v>11989.5</v>
      </c>
      <c r="AD7" s="50">
        <v>13901.4</v>
      </c>
      <c r="AE7" s="50">
        <v>13087.5</v>
      </c>
      <c r="AF7" s="50">
        <v>17312.939999999999</v>
      </c>
      <c r="AG7" s="50">
        <v>14163.98</v>
      </c>
      <c r="AH7" s="50">
        <v>16561.97</v>
      </c>
      <c r="AI7" s="50">
        <v>17912.23</v>
      </c>
      <c r="AJ7" s="50">
        <v>16010.2</v>
      </c>
      <c r="AK7" s="50">
        <v>14149.3</v>
      </c>
      <c r="AL7" s="50">
        <v>13834.27</v>
      </c>
      <c r="AM7" s="50">
        <v>13119.52</v>
      </c>
      <c r="AN7" s="50">
        <v>14213.49</v>
      </c>
      <c r="AO7" s="50">
        <v>13647.16</v>
      </c>
      <c r="AP7" s="50">
        <v>13035.4</v>
      </c>
      <c r="AQ7" s="50">
        <v>13341.26</v>
      </c>
      <c r="AR7" s="50">
        <v>14097.59</v>
      </c>
      <c r="AS7" s="50" t="s">
        <v>324</v>
      </c>
      <c r="AV7" s="6"/>
    </row>
    <row r="8" spans="1:48">
      <c r="A8" s="1" t="s">
        <v>25</v>
      </c>
      <c r="B8">
        <v>30.23416667</v>
      </c>
      <c r="C8" s="44">
        <v>0.99999800000000005</v>
      </c>
      <c r="D8" s="44">
        <v>9.9999999999999995E-7</v>
      </c>
      <c r="E8" s="44">
        <v>9.9999999999999995E-7</v>
      </c>
      <c r="F8" s="50">
        <v>3681.39</v>
      </c>
      <c r="G8" s="50">
        <v>2323.4740000000002</v>
      </c>
      <c r="H8" s="50" t="s">
        <v>324</v>
      </c>
      <c r="I8" s="50">
        <v>3885.6089999999999</v>
      </c>
      <c r="J8" s="50">
        <v>2425.9209999999998</v>
      </c>
      <c r="K8" s="50">
        <v>2246.8560000000002</v>
      </c>
      <c r="L8" s="50">
        <v>13062</v>
      </c>
      <c r="M8" s="50">
        <v>12332.4</v>
      </c>
      <c r="N8" s="50">
        <v>12627.05</v>
      </c>
      <c r="O8" s="50">
        <v>13424.17</v>
      </c>
      <c r="P8" s="50">
        <v>13690.34</v>
      </c>
      <c r="Q8" s="50">
        <v>12464.27</v>
      </c>
      <c r="R8" s="50">
        <v>12924.18</v>
      </c>
      <c r="S8" s="50">
        <v>18288.62</v>
      </c>
      <c r="T8" s="50">
        <v>13624.88</v>
      </c>
      <c r="U8" s="50">
        <v>14250.01</v>
      </c>
      <c r="V8" s="50">
        <v>16119.89</v>
      </c>
      <c r="W8" s="50">
        <v>12787.53</v>
      </c>
      <c r="X8" s="50">
        <v>17159.59</v>
      </c>
      <c r="Y8" s="50">
        <v>13657.31</v>
      </c>
      <c r="Z8" s="50">
        <v>13351.13</v>
      </c>
      <c r="AA8" s="50">
        <v>14185.3</v>
      </c>
      <c r="AB8" s="50">
        <v>13681.05</v>
      </c>
      <c r="AC8" s="50">
        <v>13830.65</v>
      </c>
      <c r="AD8" s="50">
        <v>13889.43</v>
      </c>
      <c r="AE8" s="50">
        <v>13072.46</v>
      </c>
      <c r="AF8" s="50">
        <v>17129.78</v>
      </c>
      <c r="AG8" s="50">
        <v>14087.56</v>
      </c>
      <c r="AH8" s="50">
        <v>16745.82</v>
      </c>
      <c r="AI8" s="50">
        <v>13937.96</v>
      </c>
      <c r="AJ8" s="50">
        <v>13014.25</v>
      </c>
      <c r="AK8" s="50">
        <v>14404.94</v>
      </c>
      <c r="AL8" s="50">
        <v>13914.26</v>
      </c>
      <c r="AM8" s="50">
        <v>12714.61</v>
      </c>
      <c r="AN8" s="50">
        <v>14155.47</v>
      </c>
      <c r="AO8" s="50">
        <v>13385.89</v>
      </c>
      <c r="AP8" s="50">
        <v>13046.95</v>
      </c>
      <c r="AQ8" s="50">
        <v>13691.27</v>
      </c>
      <c r="AR8" s="50">
        <v>14075.46</v>
      </c>
      <c r="AS8" s="50">
        <v>14096.65</v>
      </c>
      <c r="AV8" s="6"/>
    </row>
    <row r="9" spans="1:48">
      <c r="A9" s="1" t="s">
        <v>51</v>
      </c>
      <c r="B9">
        <v>30.328888890000002</v>
      </c>
      <c r="C9" s="44">
        <v>0.99999800000000005</v>
      </c>
      <c r="D9" s="44">
        <v>9.9999999999999995E-7</v>
      </c>
      <c r="E9" s="44">
        <v>9.9999999999999995E-7</v>
      </c>
      <c r="F9" s="50">
        <v>585.56219999999996</v>
      </c>
      <c r="G9" s="50">
        <v>5520.5829999999996</v>
      </c>
      <c r="H9" s="50">
        <v>3885.6089999999999</v>
      </c>
      <c r="I9" s="50" t="s">
        <v>324</v>
      </c>
      <c r="J9" s="50">
        <v>3864.078</v>
      </c>
      <c r="K9" s="50">
        <v>5320.63</v>
      </c>
      <c r="L9" s="50">
        <v>12821.56</v>
      </c>
      <c r="M9" s="50">
        <v>12431.78</v>
      </c>
      <c r="N9" s="50" t="s">
        <v>324</v>
      </c>
      <c r="O9" s="50">
        <v>13179.11</v>
      </c>
      <c r="P9" s="50">
        <v>13213.81</v>
      </c>
      <c r="Q9" s="50">
        <v>12272.64</v>
      </c>
      <c r="R9" s="50">
        <v>12687</v>
      </c>
      <c r="S9" s="50">
        <v>17324.79</v>
      </c>
      <c r="T9" s="50">
        <v>13281.52</v>
      </c>
      <c r="U9" s="50">
        <v>13520.67</v>
      </c>
      <c r="V9" s="50">
        <v>15665.93</v>
      </c>
      <c r="W9" s="50">
        <v>12329.52</v>
      </c>
      <c r="X9" s="50">
        <v>16558.28</v>
      </c>
      <c r="Y9" s="50">
        <v>13592.15</v>
      </c>
      <c r="Z9" s="50">
        <v>12959.04</v>
      </c>
      <c r="AA9" s="50">
        <v>13022.54</v>
      </c>
      <c r="AB9" s="50">
        <v>12911.4</v>
      </c>
      <c r="AC9" s="50">
        <v>13507.99</v>
      </c>
      <c r="AD9" s="50">
        <v>13619.7</v>
      </c>
      <c r="AE9" s="50">
        <v>12417.35</v>
      </c>
      <c r="AF9" s="50">
        <v>16458.599999999999</v>
      </c>
      <c r="AG9" s="50">
        <v>13698.63</v>
      </c>
      <c r="AH9" s="50">
        <v>16232.36</v>
      </c>
      <c r="AI9" s="50">
        <v>13275.32</v>
      </c>
      <c r="AJ9" s="50">
        <v>15192.63</v>
      </c>
      <c r="AK9" s="50">
        <v>14170.51</v>
      </c>
      <c r="AL9" s="50">
        <v>12931.17</v>
      </c>
      <c r="AM9" s="50">
        <v>12464.16</v>
      </c>
      <c r="AN9" s="50">
        <v>13769.92</v>
      </c>
      <c r="AO9" s="50">
        <v>13360.34</v>
      </c>
      <c r="AP9" s="50">
        <v>12853.43</v>
      </c>
      <c r="AQ9" s="50">
        <v>12984.98</v>
      </c>
      <c r="AR9" s="50">
        <v>13883.47</v>
      </c>
      <c r="AS9" s="50">
        <v>13756.33</v>
      </c>
      <c r="AV9" s="6"/>
    </row>
    <row r="10" spans="1:48">
      <c r="A10" s="1" t="s">
        <v>42</v>
      </c>
      <c r="B10">
        <v>31.1585</v>
      </c>
      <c r="C10" s="44">
        <v>0.99999800000000005</v>
      </c>
      <c r="D10" s="44">
        <v>9.9999999999999995E-7</v>
      </c>
      <c r="E10" s="44">
        <v>9.9999999999999995E-7</v>
      </c>
      <c r="F10" s="50">
        <v>5040.6360000000004</v>
      </c>
      <c r="G10" s="50">
        <v>2370.9229999999998</v>
      </c>
      <c r="H10" s="50">
        <v>2425.9209999999998</v>
      </c>
      <c r="I10" s="50">
        <v>3864.078</v>
      </c>
      <c r="J10" s="50" t="s">
        <v>324</v>
      </c>
      <c r="K10" s="50">
        <v>2277.9740000000002</v>
      </c>
      <c r="L10" s="50">
        <v>13079.38</v>
      </c>
      <c r="M10" s="50">
        <v>12100.89</v>
      </c>
      <c r="N10" s="50">
        <v>12285.68</v>
      </c>
      <c r="O10" s="50">
        <v>12276.16</v>
      </c>
      <c r="P10" s="50">
        <v>12354.33</v>
      </c>
      <c r="Q10" s="50">
        <v>12274.43</v>
      </c>
      <c r="R10" s="50">
        <v>12627.17</v>
      </c>
      <c r="S10" s="50">
        <v>16802.61</v>
      </c>
      <c r="T10" s="50">
        <v>13512.56</v>
      </c>
      <c r="U10" s="50">
        <v>13624.13</v>
      </c>
      <c r="V10" s="50">
        <v>15644.3</v>
      </c>
      <c r="W10" s="50">
        <v>12176</v>
      </c>
      <c r="X10" s="50">
        <v>16465.330000000002</v>
      </c>
      <c r="Y10" s="50">
        <v>13384.91</v>
      </c>
      <c r="Z10" s="50">
        <v>12676.56</v>
      </c>
      <c r="AA10" s="50">
        <v>13338.46</v>
      </c>
      <c r="AB10" s="50">
        <v>12709.15</v>
      </c>
      <c r="AC10" s="50">
        <v>13553.23</v>
      </c>
      <c r="AD10" s="50">
        <v>13254.73</v>
      </c>
      <c r="AE10" s="50">
        <v>13652.43</v>
      </c>
      <c r="AF10" s="50">
        <v>16312.56</v>
      </c>
      <c r="AG10" s="50">
        <v>13277.12</v>
      </c>
      <c r="AH10" s="50">
        <v>16206.28</v>
      </c>
      <c r="AI10" s="50">
        <v>13621.49</v>
      </c>
      <c r="AJ10" s="50">
        <v>15261.28</v>
      </c>
      <c r="AK10" s="50">
        <v>13964.75</v>
      </c>
      <c r="AL10" s="50">
        <v>13239.35</v>
      </c>
      <c r="AM10" s="50">
        <v>12705.37</v>
      </c>
      <c r="AN10" s="50">
        <v>13750.47</v>
      </c>
      <c r="AO10" s="50">
        <v>13582.21</v>
      </c>
      <c r="AP10" s="50">
        <v>12659.77</v>
      </c>
      <c r="AQ10" s="50">
        <v>12972.81</v>
      </c>
      <c r="AR10" s="50">
        <v>13697.25</v>
      </c>
      <c r="AS10" s="50">
        <v>13533.72</v>
      </c>
      <c r="AV10" s="6"/>
    </row>
    <row r="11" spans="1:48">
      <c r="A11" s="1" t="s">
        <v>60</v>
      </c>
      <c r="B11">
        <v>31.19166667</v>
      </c>
      <c r="C11" s="44">
        <v>0.99999800000000005</v>
      </c>
      <c r="D11" s="44">
        <v>9.9999999999999995E-7</v>
      </c>
      <c r="E11" s="44">
        <v>9.9999999999999995E-7</v>
      </c>
      <c r="F11" s="50">
        <v>4950.83</v>
      </c>
      <c r="G11" s="50">
        <v>2344.8429999999998</v>
      </c>
      <c r="H11" s="50">
        <v>2246.8560000000002</v>
      </c>
      <c r="I11" s="50">
        <v>5320.63</v>
      </c>
      <c r="J11" s="50">
        <v>2277.9740000000002</v>
      </c>
      <c r="K11" s="50" t="s">
        <v>324</v>
      </c>
      <c r="L11" s="50">
        <v>12222.26</v>
      </c>
      <c r="M11" s="50">
        <v>11885.97</v>
      </c>
      <c r="N11" s="50">
        <v>11590.92</v>
      </c>
      <c r="O11" s="50">
        <v>11656.33</v>
      </c>
      <c r="P11" s="50">
        <v>12249.75</v>
      </c>
      <c r="Q11" s="50">
        <v>11934.79</v>
      </c>
      <c r="R11" s="50" t="s">
        <v>324</v>
      </c>
      <c r="S11" s="50">
        <v>17096.34</v>
      </c>
      <c r="T11" s="50">
        <v>13180.03</v>
      </c>
      <c r="U11" s="50">
        <v>13279.57</v>
      </c>
      <c r="V11" s="50">
        <v>15242.32</v>
      </c>
      <c r="W11" s="50">
        <v>11801.43</v>
      </c>
      <c r="X11" s="50">
        <v>16124.66</v>
      </c>
      <c r="Y11" s="50">
        <v>13134.51</v>
      </c>
      <c r="Z11" s="50">
        <v>12428.41</v>
      </c>
      <c r="AA11" s="50">
        <v>12746.54</v>
      </c>
      <c r="AB11" s="50">
        <v>12668.84</v>
      </c>
      <c r="AC11" s="50">
        <v>13824.1</v>
      </c>
      <c r="AD11" s="50">
        <v>12730.68</v>
      </c>
      <c r="AE11" s="50">
        <v>12149.86</v>
      </c>
      <c r="AF11" s="50">
        <v>16315.86</v>
      </c>
      <c r="AG11" s="50">
        <v>13028.52</v>
      </c>
      <c r="AH11" s="50">
        <v>15668.88</v>
      </c>
      <c r="AI11" s="50">
        <v>13136.93</v>
      </c>
      <c r="AJ11" s="50">
        <v>14852.68</v>
      </c>
      <c r="AK11" s="50">
        <v>13650.1</v>
      </c>
      <c r="AL11" s="50">
        <v>12986.43</v>
      </c>
      <c r="AM11" s="50">
        <v>12398.12</v>
      </c>
      <c r="AN11" s="50">
        <v>13321.79</v>
      </c>
      <c r="AO11" s="50">
        <v>12988.09</v>
      </c>
      <c r="AP11" s="50">
        <v>12202.77</v>
      </c>
      <c r="AQ11" s="50">
        <v>12374.41</v>
      </c>
      <c r="AR11" s="50">
        <v>13087.72</v>
      </c>
      <c r="AS11" s="50">
        <v>12967.67</v>
      </c>
      <c r="AV11" s="6"/>
    </row>
    <row r="12" spans="1:48">
      <c r="A12" s="1" t="s">
        <v>54</v>
      </c>
      <c r="B12">
        <v>31.42583333</v>
      </c>
      <c r="C12" s="44">
        <v>9.9999999999999995E-7</v>
      </c>
      <c r="D12" s="44">
        <v>0.99999800000000005</v>
      </c>
      <c r="E12" s="44">
        <v>9.9999999999999995E-7</v>
      </c>
      <c r="F12" s="50">
        <v>11871.82</v>
      </c>
      <c r="G12" s="50">
        <v>13258.24</v>
      </c>
      <c r="H12" s="50">
        <v>13062</v>
      </c>
      <c r="I12" s="50">
        <v>12821.56</v>
      </c>
      <c r="J12" s="50">
        <v>13079.38</v>
      </c>
      <c r="K12" s="50">
        <v>12222.26</v>
      </c>
      <c r="L12" s="50" t="s">
        <v>324</v>
      </c>
      <c r="M12" s="50">
        <v>847.94029999999998</v>
      </c>
      <c r="N12" s="50">
        <v>1663.116</v>
      </c>
      <c r="O12" s="50">
        <v>1632.749</v>
      </c>
      <c r="P12" s="50">
        <v>1690.6980000000001</v>
      </c>
      <c r="Q12" s="50">
        <v>1845.05</v>
      </c>
      <c r="R12" s="50">
        <v>5316.0039999999999</v>
      </c>
      <c r="S12" s="50">
        <v>11755.28</v>
      </c>
      <c r="T12" s="50">
        <v>11934.63</v>
      </c>
      <c r="U12" s="50">
        <v>12853.67</v>
      </c>
      <c r="V12" s="50">
        <v>11157.28</v>
      </c>
      <c r="W12" s="50">
        <v>11120.81</v>
      </c>
      <c r="X12" s="50">
        <v>15071.74</v>
      </c>
      <c r="Y12" s="50">
        <v>12005.41</v>
      </c>
      <c r="Z12" s="50">
        <v>10867.03</v>
      </c>
      <c r="AA12" s="50">
        <v>11503.66</v>
      </c>
      <c r="AB12" s="50">
        <v>9510.3619999999992</v>
      </c>
      <c r="AC12" s="50">
        <v>11695.91</v>
      </c>
      <c r="AD12" s="50">
        <v>12056.59</v>
      </c>
      <c r="AE12" s="50">
        <v>11497.59</v>
      </c>
      <c r="AF12" s="50">
        <v>11242.57</v>
      </c>
      <c r="AG12" s="50">
        <v>11702.7</v>
      </c>
      <c r="AH12" s="50">
        <v>11200.97</v>
      </c>
      <c r="AI12" s="50">
        <v>12206.61</v>
      </c>
      <c r="AJ12" s="50">
        <v>10780.72</v>
      </c>
      <c r="AK12" s="50">
        <v>12328.91</v>
      </c>
      <c r="AL12" s="50">
        <v>12374.65</v>
      </c>
      <c r="AM12" s="50">
        <v>11358.79</v>
      </c>
      <c r="AN12" s="50">
        <v>12541.38</v>
      </c>
      <c r="AO12" s="50">
        <v>12380.89</v>
      </c>
      <c r="AP12" s="50">
        <v>11706.15</v>
      </c>
      <c r="AQ12" s="50">
        <v>11976.41</v>
      </c>
      <c r="AR12" s="50">
        <v>11781.68</v>
      </c>
      <c r="AS12" s="50">
        <v>12907.97</v>
      </c>
      <c r="AV12" s="6"/>
    </row>
    <row r="13" spans="1:48">
      <c r="A13" s="1" t="s">
        <v>58</v>
      </c>
      <c r="B13">
        <v>31.85194444</v>
      </c>
      <c r="C13" s="44">
        <v>9.9999999999999995E-7</v>
      </c>
      <c r="D13" s="44">
        <v>0.99999800000000005</v>
      </c>
      <c r="E13" s="44">
        <v>9.9999999999999995E-7</v>
      </c>
      <c r="F13" s="50">
        <v>11336.97</v>
      </c>
      <c r="G13" s="50">
        <v>12204.9</v>
      </c>
      <c r="H13" s="50">
        <v>12332.4</v>
      </c>
      <c r="I13" s="50">
        <v>12431.78</v>
      </c>
      <c r="J13" s="50">
        <v>12100.89</v>
      </c>
      <c r="K13" s="50">
        <v>11885.97</v>
      </c>
      <c r="L13" s="50">
        <v>847.94029999999998</v>
      </c>
      <c r="M13" s="50" t="s">
        <v>324</v>
      </c>
      <c r="N13" s="50">
        <v>975.28959999999995</v>
      </c>
      <c r="O13" s="50">
        <v>963.32539999999995</v>
      </c>
      <c r="P13" s="50">
        <v>1046.8620000000001</v>
      </c>
      <c r="Q13" s="50">
        <v>1717.7470000000001</v>
      </c>
      <c r="R13" s="50">
        <v>5125.4120000000003</v>
      </c>
      <c r="S13" s="50">
        <v>11918.47</v>
      </c>
      <c r="T13" s="50">
        <v>11394.65</v>
      </c>
      <c r="U13" s="50">
        <v>11350.73</v>
      </c>
      <c r="V13" s="50">
        <v>10866.75</v>
      </c>
      <c r="W13" s="50">
        <v>7401.5690000000004</v>
      </c>
      <c r="X13" s="50">
        <v>11113.16</v>
      </c>
      <c r="Y13" s="50">
        <v>11699.46</v>
      </c>
      <c r="Z13" s="50">
        <v>8168.3270000000002</v>
      </c>
      <c r="AA13" s="50">
        <v>8913.4580000000005</v>
      </c>
      <c r="AB13" s="50">
        <v>10646.5</v>
      </c>
      <c r="AC13" s="50">
        <v>11364.06</v>
      </c>
      <c r="AD13" s="50">
        <v>11415.2</v>
      </c>
      <c r="AE13" s="50">
        <v>10594.4</v>
      </c>
      <c r="AF13" s="50">
        <v>12478.8</v>
      </c>
      <c r="AG13" s="50">
        <v>11071.77</v>
      </c>
      <c r="AH13" s="50">
        <v>10794.6</v>
      </c>
      <c r="AI13" s="50">
        <v>11204.34</v>
      </c>
      <c r="AJ13" s="50">
        <v>10579</v>
      </c>
      <c r="AK13" s="50">
        <v>11376.68</v>
      </c>
      <c r="AL13" s="50">
        <v>11399.88</v>
      </c>
      <c r="AM13" s="50">
        <v>10994.93</v>
      </c>
      <c r="AN13" s="50">
        <v>11822.41</v>
      </c>
      <c r="AO13" s="50">
        <v>11291.52</v>
      </c>
      <c r="AP13" s="50">
        <v>11372.41</v>
      </c>
      <c r="AQ13" s="50">
        <v>8690.7009999999991</v>
      </c>
      <c r="AR13" s="50">
        <v>11306.27</v>
      </c>
      <c r="AS13" s="50">
        <v>11850.8</v>
      </c>
      <c r="AV13" s="6"/>
    </row>
    <row r="14" spans="1:48">
      <c r="A14" s="1" t="s">
        <v>40</v>
      </c>
      <c r="B14">
        <v>31.951111109999999</v>
      </c>
      <c r="C14" s="44">
        <v>9.9999999999999995E-7</v>
      </c>
      <c r="D14" s="44">
        <v>0.99999800000000005</v>
      </c>
      <c r="E14" s="44">
        <v>9.9999999999999995E-7</v>
      </c>
      <c r="F14" s="50">
        <v>11569.86</v>
      </c>
      <c r="G14" s="50">
        <v>12802.55</v>
      </c>
      <c r="H14" s="50">
        <v>12627.05</v>
      </c>
      <c r="I14" s="50" t="s">
        <v>324</v>
      </c>
      <c r="J14" s="50">
        <v>12285.68</v>
      </c>
      <c r="K14" s="50">
        <v>11590.92</v>
      </c>
      <c r="L14" s="50">
        <v>1663.116</v>
      </c>
      <c r="M14" s="50">
        <v>975.28959999999995</v>
      </c>
      <c r="N14" s="50" t="s">
        <v>324</v>
      </c>
      <c r="O14" s="50">
        <v>872.10199999999998</v>
      </c>
      <c r="P14" s="50">
        <v>1494.84</v>
      </c>
      <c r="Q14" s="50">
        <v>1781.9110000000001</v>
      </c>
      <c r="R14" s="50">
        <v>5152.0950000000003</v>
      </c>
      <c r="S14" s="50">
        <v>11309.93</v>
      </c>
      <c r="T14" s="50">
        <v>11471.17</v>
      </c>
      <c r="U14" s="50">
        <v>11461.09</v>
      </c>
      <c r="V14" s="50">
        <v>10818.34</v>
      </c>
      <c r="W14" s="50">
        <v>8098.5360000000001</v>
      </c>
      <c r="X14" s="50">
        <v>13753.71</v>
      </c>
      <c r="Y14" s="50">
        <v>11402.77</v>
      </c>
      <c r="Z14" s="50">
        <v>8156.7780000000002</v>
      </c>
      <c r="AA14" s="50">
        <v>8777.3960000000006</v>
      </c>
      <c r="AB14" s="50">
        <v>10479.23</v>
      </c>
      <c r="AC14" s="50">
        <v>11500.8</v>
      </c>
      <c r="AD14" s="50">
        <v>10976.73</v>
      </c>
      <c r="AE14" s="50">
        <v>8122.8190000000004</v>
      </c>
      <c r="AF14" s="50">
        <v>10942.54</v>
      </c>
      <c r="AG14" s="50">
        <v>10894.06</v>
      </c>
      <c r="AH14" s="50">
        <v>10431.76</v>
      </c>
      <c r="AI14" s="50">
        <v>11572.43</v>
      </c>
      <c r="AJ14" s="50">
        <v>10449.81</v>
      </c>
      <c r="AK14" s="50">
        <v>11658.48</v>
      </c>
      <c r="AL14" s="50">
        <v>8717.1669999999995</v>
      </c>
      <c r="AM14" s="50">
        <v>11042.91</v>
      </c>
      <c r="AN14" s="50">
        <v>11804.43</v>
      </c>
      <c r="AO14" s="50">
        <v>11604.07</v>
      </c>
      <c r="AP14" s="50">
        <v>11240.77</v>
      </c>
      <c r="AQ14" s="50">
        <v>8481.9770000000008</v>
      </c>
      <c r="AR14" s="50">
        <v>8726.1589999999997</v>
      </c>
      <c r="AS14" s="50">
        <v>11993.31</v>
      </c>
      <c r="AV14" s="6"/>
    </row>
    <row r="15" spans="1:48">
      <c r="A15" s="1" t="s">
        <v>81</v>
      </c>
      <c r="B15">
        <v>32.094722220000001</v>
      </c>
      <c r="C15" s="44">
        <v>9.9999999999999995E-7</v>
      </c>
      <c r="D15" s="44">
        <v>0.99999800000000005</v>
      </c>
      <c r="E15" s="44">
        <v>9.9999999999999995E-7</v>
      </c>
      <c r="F15" s="50">
        <v>12213.82</v>
      </c>
      <c r="G15" s="50">
        <v>13324.59</v>
      </c>
      <c r="H15" s="50">
        <v>13424.17</v>
      </c>
      <c r="I15" s="50">
        <v>13179.11</v>
      </c>
      <c r="J15" s="50">
        <v>12276.16</v>
      </c>
      <c r="K15" s="50">
        <v>11656.33</v>
      </c>
      <c r="L15" s="50">
        <v>1632.749</v>
      </c>
      <c r="M15" s="50">
        <v>963.32539999999995</v>
      </c>
      <c r="N15" s="50">
        <v>872.10199999999998</v>
      </c>
      <c r="O15" s="50" t="s">
        <v>324</v>
      </c>
      <c r="P15" s="50">
        <v>1315.7239999999999</v>
      </c>
      <c r="Q15" s="50">
        <v>1787.424</v>
      </c>
      <c r="R15" s="50">
        <v>5045.7269999999999</v>
      </c>
      <c r="S15" s="50">
        <v>11680.04</v>
      </c>
      <c r="T15" s="50">
        <v>11421.7</v>
      </c>
      <c r="U15" s="50">
        <v>12115.33</v>
      </c>
      <c r="V15" s="50">
        <v>10878.21</v>
      </c>
      <c r="W15" s="50">
        <v>10979.06</v>
      </c>
      <c r="X15" s="50">
        <v>14711.32</v>
      </c>
      <c r="Y15" s="50">
        <v>11820.55</v>
      </c>
      <c r="Z15" s="50">
        <v>10572.41</v>
      </c>
      <c r="AA15" s="50">
        <v>11346.37</v>
      </c>
      <c r="AB15" s="50">
        <v>11448.73</v>
      </c>
      <c r="AC15" s="50">
        <v>11931.94</v>
      </c>
      <c r="AD15" s="50">
        <v>11244.34</v>
      </c>
      <c r="AE15" s="50">
        <v>10645.72</v>
      </c>
      <c r="AF15" s="50">
        <v>12760.9</v>
      </c>
      <c r="AG15" s="50">
        <v>11739.84</v>
      </c>
      <c r="AH15" s="50">
        <v>11036.72</v>
      </c>
      <c r="AI15" s="50">
        <v>11810.18</v>
      </c>
      <c r="AJ15" s="50">
        <v>10352.780000000001</v>
      </c>
      <c r="AK15" s="50">
        <v>12362.09</v>
      </c>
      <c r="AL15" s="50">
        <v>11094.81</v>
      </c>
      <c r="AM15" s="50">
        <v>11400.66</v>
      </c>
      <c r="AN15" s="50">
        <v>11866.55</v>
      </c>
      <c r="AO15" s="50">
        <v>11823.35</v>
      </c>
      <c r="AP15" s="50">
        <v>11002.31</v>
      </c>
      <c r="AQ15" s="50">
        <v>11419.45</v>
      </c>
      <c r="AR15" s="50">
        <v>11971</v>
      </c>
      <c r="AS15" s="50">
        <v>11963.49</v>
      </c>
    </row>
    <row r="16" spans="1:48">
      <c r="A16" s="1" t="s">
        <v>22</v>
      </c>
      <c r="B16">
        <v>32.131666670000001</v>
      </c>
      <c r="C16" s="44">
        <v>9.9999999999999995E-7</v>
      </c>
      <c r="D16" s="44">
        <v>0.99999800000000005</v>
      </c>
      <c r="E16" s="44">
        <v>9.9999999999999995E-7</v>
      </c>
      <c r="F16" s="50">
        <v>12164.89</v>
      </c>
      <c r="G16" s="50">
        <v>13621.12</v>
      </c>
      <c r="H16" s="50">
        <v>13690.34</v>
      </c>
      <c r="I16" s="50">
        <v>13213.81</v>
      </c>
      <c r="J16" s="50">
        <v>12354.33</v>
      </c>
      <c r="K16" s="50">
        <v>12249.75</v>
      </c>
      <c r="L16" s="50">
        <v>1690.6980000000001</v>
      </c>
      <c r="M16" s="50">
        <v>1046.8620000000001</v>
      </c>
      <c r="N16" s="50">
        <v>1494.84</v>
      </c>
      <c r="O16" s="50">
        <v>1315.7239999999999</v>
      </c>
      <c r="P16" s="50" t="s">
        <v>324</v>
      </c>
      <c r="Q16" s="50">
        <v>1845.79</v>
      </c>
      <c r="R16" s="50">
        <v>7166.0450000000001</v>
      </c>
      <c r="S16" s="50">
        <v>11643.06</v>
      </c>
      <c r="T16" s="50">
        <v>12085.57</v>
      </c>
      <c r="U16" s="50">
        <v>12418.02</v>
      </c>
      <c r="V16" s="50">
        <v>12307.66</v>
      </c>
      <c r="W16" s="50">
        <v>11077.69</v>
      </c>
      <c r="X16" s="50">
        <v>11768.18</v>
      </c>
      <c r="Y16" s="50">
        <v>12110.68</v>
      </c>
      <c r="Z16" s="50">
        <v>8589.0840000000007</v>
      </c>
      <c r="AA16" s="50">
        <v>11887.53</v>
      </c>
      <c r="AB16" s="50">
        <v>11416.23</v>
      </c>
      <c r="AC16" s="50">
        <v>11439.15</v>
      </c>
      <c r="AD16" s="50">
        <v>12003.09</v>
      </c>
      <c r="AE16" s="50">
        <v>8599.0010000000002</v>
      </c>
      <c r="AF16" s="50">
        <v>15216.77</v>
      </c>
      <c r="AG16" s="50">
        <v>12079.55</v>
      </c>
      <c r="AH16" s="50">
        <v>11554.8</v>
      </c>
      <c r="AI16" s="50">
        <v>12045.12</v>
      </c>
      <c r="AJ16" s="50">
        <v>11159.64</v>
      </c>
      <c r="AK16" s="50">
        <v>12348.27</v>
      </c>
      <c r="AL16" s="50">
        <v>11766.24</v>
      </c>
      <c r="AM16" s="50">
        <v>11101.24</v>
      </c>
      <c r="AN16" s="50">
        <v>10313.26</v>
      </c>
      <c r="AO16" s="50">
        <v>12119.46</v>
      </c>
      <c r="AP16" s="50">
        <v>11561.53</v>
      </c>
      <c r="AQ16" s="50">
        <v>11933.92</v>
      </c>
      <c r="AR16" s="50">
        <v>9532.8580000000002</v>
      </c>
      <c r="AS16" s="50">
        <v>12561.03</v>
      </c>
    </row>
    <row r="17" spans="1:48">
      <c r="A17" s="1" t="s">
        <v>49</v>
      </c>
      <c r="B17">
        <v>33.394722219999998</v>
      </c>
      <c r="C17" s="44">
        <v>9.9999999999999995E-7</v>
      </c>
      <c r="D17" s="44">
        <v>0.99999800000000005</v>
      </c>
      <c r="E17" s="44">
        <v>9.9999999999999995E-7</v>
      </c>
      <c r="F17" s="50">
        <v>11395.09</v>
      </c>
      <c r="G17" s="50">
        <v>12358.15</v>
      </c>
      <c r="H17" s="50">
        <v>12464.27</v>
      </c>
      <c r="I17" s="50">
        <v>12272.64</v>
      </c>
      <c r="J17" s="50">
        <v>12274.43</v>
      </c>
      <c r="K17" s="50">
        <v>11934.79</v>
      </c>
      <c r="L17" s="50">
        <v>1845.05</v>
      </c>
      <c r="M17" s="50">
        <v>1717.7470000000001</v>
      </c>
      <c r="N17" s="50">
        <v>1781.9110000000001</v>
      </c>
      <c r="O17" s="50">
        <v>1787.424</v>
      </c>
      <c r="P17" s="50">
        <v>1845.79</v>
      </c>
      <c r="Q17" s="50" t="s">
        <v>324</v>
      </c>
      <c r="R17" s="50">
        <v>4895.1639999999998</v>
      </c>
      <c r="S17" s="50">
        <v>10907.41</v>
      </c>
      <c r="T17" s="50">
        <v>8464.6650000000009</v>
      </c>
      <c r="U17" s="50">
        <v>10834.86</v>
      </c>
      <c r="V17" s="50">
        <v>10329.469999999999</v>
      </c>
      <c r="W17" s="50">
        <v>7420.8180000000002</v>
      </c>
      <c r="X17" s="50">
        <v>10688.67</v>
      </c>
      <c r="Y17" s="50">
        <v>8434.0329999999994</v>
      </c>
      <c r="Z17" s="50">
        <v>7658.4269999999997</v>
      </c>
      <c r="AA17" s="50">
        <v>7983.6949999999997</v>
      </c>
      <c r="AB17" s="50">
        <v>8140.5209999999997</v>
      </c>
      <c r="AC17" s="50">
        <v>8522.8610000000008</v>
      </c>
      <c r="AD17" s="50">
        <v>8009.0619999999999</v>
      </c>
      <c r="AE17" s="50">
        <v>7892.192</v>
      </c>
      <c r="AF17" s="50">
        <v>10437.65</v>
      </c>
      <c r="AG17" s="50">
        <v>7903.3609999999999</v>
      </c>
      <c r="AH17" s="50">
        <v>10236.35</v>
      </c>
      <c r="AI17" s="50">
        <v>8272.3780000000006</v>
      </c>
      <c r="AJ17" s="50">
        <v>9932.7559999999994</v>
      </c>
      <c r="AK17" s="50">
        <v>9092.6039999999994</v>
      </c>
      <c r="AL17" s="50">
        <v>7889.4309999999996</v>
      </c>
      <c r="AM17" s="50">
        <v>7994.7809999999999</v>
      </c>
      <c r="AN17" s="50">
        <v>11382.51</v>
      </c>
      <c r="AO17" s="50">
        <v>10764</v>
      </c>
      <c r="AP17" s="50">
        <v>8357.9940000000006</v>
      </c>
      <c r="AQ17" s="50">
        <v>8391.49</v>
      </c>
      <c r="AR17" s="50">
        <v>8131.982</v>
      </c>
      <c r="AS17" s="50">
        <v>11741.33</v>
      </c>
    </row>
    <row r="18" spans="1:48">
      <c r="A18" s="1" t="s">
        <v>35</v>
      </c>
      <c r="B18">
        <v>35.018333329999997</v>
      </c>
      <c r="C18" s="44">
        <v>9.9999999999999995E-7</v>
      </c>
      <c r="D18" s="44">
        <v>0.99999800000000005</v>
      </c>
      <c r="E18" s="44">
        <v>9.9999999999999995E-7</v>
      </c>
      <c r="F18" s="50">
        <v>12248.96</v>
      </c>
      <c r="G18" s="50">
        <v>11341.08</v>
      </c>
      <c r="H18" s="50">
        <v>12924.18</v>
      </c>
      <c r="I18" s="50">
        <v>12687</v>
      </c>
      <c r="J18" s="50">
        <v>12627.17</v>
      </c>
      <c r="K18" s="50" t="s">
        <v>324</v>
      </c>
      <c r="L18" s="50">
        <v>5316.0039999999999</v>
      </c>
      <c r="M18" s="50">
        <v>5125.4120000000003</v>
      </c>
      <c r="N18" s="50">
        <v>5152.0950000000003</v>
      </c>
      <c r="O18" s="50">
        <v>5045.7269999999999</v>
      </c>
      <c r="P18" s="50">
        <v>7166.0450000000001</v>
      </c>
      <c r="Q18" s="50">
        <v>4895.1639999999998</v>
      </c>
      <c r="R18" s="50" t="s">
        <v>324</v>
      </c>
      <c r="S18" s="50">
        <v>12460.7</v>
      </c>
      <c r="T18" s="50">
        <v>11254.61</v>
      </c>
      <c r="U18" s="50">
        <v>11694.5</v>
      </c>
      <c r="V18" s="50">
        <v>11287.12</v>
      </c>
      <c r="W18" s="50">
        <v>7698.17</v>
      </c>
      <c r="X18" s="50">
        <v>12182.76</v>
      </c>
      <c r="Y18" s="50">
        <v>8668.2389999999996</v>
      </c>
      <c r="Z18" s="50">
        <v>8299.1679999999997</v>
      </c>
      <c r="AA18" s="50">
        <v>8608.4249999999993</v>
      </c>
      <c r="AB18" s="50">
        <v>8341.1910000000007</v>
      </c>
      <c r="AC18" s="50">
        <v>8753.5830000000005</v>
      </c>
      <c r="AD18" s="50">
        <v>8230.2890000000007</v>
      </c>
      <c r="AE18" s="50">
        <v>8246.7209999999995</v>
      </c>
      <c r="AF18" s="50">
        <v>10925.91</v>
      </c>
      <c r="AG18" s="50">
        <v>8741.2530000000006</v>
      </c>
      <c r="AH18" s="50">
        <v>10671.13</v>
      </c>
      <c r="AI18" s="50">
        <v>11026.89</v>
      </c>
      <c r="AJ18" s="50">
        <v>10883.25</v>
      </c>
      <c r="AK18" s="50">
        <v>11648.15</v>
      </c>
      <c r="AL18" s="50">
        <v>9102.2870000000003</v>
      </c>
      <c r="AM18" s="50">
        <v>10807.52</v>
      </c>
      <c r="AN18" s="50">
        <v>11962.99</v>
      </c>
      <c r="AO18" s="50">
        <v>11632.04</v>
      </c>
      <c r="AP18" s="50">
        <v>8552.027</v>
      </c>
      <c r="AQ18" s="50">
        <v>8795.5519999999997</v>
      </c>
      <c r="AR18" s="50">
        <v>11314.69</v>
      </c>
      <c r="AS18" s="50">
        <v>12062.03</v>
      </c>
    </row>
    <row r="19" spans="1:48">
      <c r="A19" s="1" t="s">
        <v>92</v>
      </c>
      <c r="B19">
        <v>32.932777780000002</v>
      </c>
      <c r="C19" s="44">
        <v>9.9999999999999995E-7</v>
      </c>
      <c r="D19" s="44">
        <v>9.9999999999999995E-7</v>
      </c>
      <c r="E19" s="44">
        <v>0.99999800000000005</v>
      </c>
      <c r="F19" s="50">
        <v>15915.23</v>
      </c>
      <c r="G19" s="50">
        <v>18699.59</v>
      </c>
      <c r="H19" s="50">
        <v>18288.62</v>
      </c>
      <c r="I19" s="50">
        <v>17324.79</v>
      </c>
      <c r="J19" s="50">
        <v>16802.61</v>
      </c>
      <c r="K19" s="50">
        <v>17096.34</v>
      </c>
      <c r="L19" s="50">
        <v>11755.28</v>
      </c>
      <c r="M19" s="50">
        <v>11918.47</v>
      </c>
      <c r="N19" s="50">
        <v>11309.93</v>
      </c>
      <c r="O19" s="50">
        <v>11680.04</v>
      </c>
      <c r="P19" s="50">
        <v>11643.06</v>
      </c>
      <c r="Q19" s="50">
        <v>10907.41</v>
      </c>
      <c r="R19" s="50">
        <v>12460.7</v>
      </c>
      <c r="S19" s="50" t="s">
        <v>324</v>
      </c>
      <c r="T19" s="50">
        <v>12898.29</v>
      </c>
      <c r="U19" s="50">
        <v>13717.81</v>
      </c>
      <c r="V19" s="50">
        <v>15652.25</v>
      </c>
      <c r="W19" s="50">
        <v>11621.77</v>
      </c>
      <c r="X19" s="50">
        <v>16448.02</v>
      </c>
      <c r="Y19" s="50">
        <v>13417.96</v>
      </c>
      <c r="Z19" s="50">
        <v>13339</v>
      </c>
      <c r="AA19" s="50">
        <v>13277.45</v>
      </c>
      <c r="AB19" s="50">
        <v>12714.5</v>
      </c>
      <c r="AC19" s="50">
        <v>12939.86</v>
      </c>
      <c r="AD19" s="50">
        <v>13197.68</v>
      </c>
      <c r="AE19" s="50">
        <v>11897.7</v>
      </c>
      <c r="AF19" s="50">
        <v>16393.810000000001</v>
      </c>
      <c r="AG19" s="50">
        <v>15168.95</v>
      </c>
      <c r="AH19" s="50">
        <v>15953.93</v>
      </c>
      <c r="AI19" s="50">
        <v>13395.07</v>
      </c>
      <c r="AJ19" s="50">
        <v>14725.25</v>
      </c>
      <c r="AK19" s="50">
        <v>13728.39</v>
      </c>
      <c r="AL19" s="50">
        <v>14449.1</v>
      </c>
      <c r="AM19" s="50">
        <v>12347.53</v>
      </c>
      <c r="AN19" s="50">
        <v>13706.52</v>
      </c>
      <c r="AO19" s="50">
        <v>13098.52</v>
      </c>
      <c r="AP19" s="50">
        <v>12101.97</v>
      </c>
      <c r="AQ19" s="50">
        <v>12812.97</v>
      </c>
      <c r="AR19" s="50">
        <v>13520.09</v>
      </c>
      <c r="AS19" s="50">
        <v>13528.91</v>
      </c>
    </row>
    <row r="20" spans="1:48">
      <c r="A20" s="1" t="s">
        <v>45</v>
      </c>
      <c r="B20">
        <v>35.133055560000003</v>
      </c>
      <c r="C20" s="44">
        <v>9.9999999999999995E-7</v>
      </c>
      <c r="D20" s="44">
        <v>9.9999999999999995E-7</v>
      </c>
      <c r="E20" s="44">
        <v>0.99999800000000005</v>
      </c>
      <c r="F20" s="50">
        <v>12289.27</v>
      </c>
      <c r="G20" s="50">
        <v>12022.37</v>
      </c>
      <c r="H20" s="50">
        <v>13624.88</v>
      </c>
      <c r="I20" s="50">
        <v>13281.52</v>
      </c>
      <c r="J20" s="50">
        <v>13512.56</v>
      </c>
      <c r="K20" s="50">
        <v>13180.03</v>
      </c>
      <c r="L20" s="50">
        <v>11934.63</v>
      </c>
      <c r="M20" s="50">
        <v>11394.65</v>
      </c>
      <c r="N20" s="50">
        <v>11471.17</v>
      </c>
      <c r="O20" s="50">
        <v>11421.7</v>
      </c>
      <c r="P20" s="50">
        <v>12085.57</v>
      </c>
      <c r="Q20" s="50">
        <v>8464.6650000000009</v>
      </c>
      <c r="R20" s="50">
        <v>11254.61</v>
      </c>
      <c r="S20" s="50">
        <v>12898.29</v>
      </c>
      <c r="T20" s="50" t="s">
        <v>324</v>
      </c>
      <c r="U20" s="50">
        <v>731.5018</v>
      </c>
      <c r="V20" s="50">
        <v>2981.4490000000001</v>
      </c>
      <c r="W20" s="50">
        <v>4627.1940000000004</v>
      </c>
      <c r="X20" s="50">
        <v>7154.2849999999999</v>
      </c>
      <c r="Y20" s="50">
        <v>3621.39</v>
      </c>
      <c r="Z20" s="50">
        <v>3388.27</v>
      </c>
      <c r="AA20" s="50">
        <v>3559.4259999999999</v>
      </c>
      <c r="AB20" s="50">
        <v>4916.4080000000004</v>
      </c>
      <c r="AC20" s="50">
        <v>5069.7640000000001</v>
      </c>
      <c r="AD20" s="50">
        <v>3554.5309999999999</v>
      </c>
      <c r="AE20" s="50">
        <v>3297.9839999999999</v>
      </c>
      <c r="AF20" s="50">
        <v>6678.4939999999997</v>
      </c>
      <c r="AG20" s="50">
        <v>3610.4870000000001</v>
      </c>
      <c r="AH20" s="50">
        <v>6544.1639999999998</v>
      </c>
      <c r="AI20" s="50">
        <v>3626.9140000000002</v>
      </c>
      <c r="AJ20" s="50">
        <v>6368.4380000000001</v>
      </c>
      <c r="AK20" s="50">
        <v>5288.9979999999996</v>
      </c>
      <c r="AL20" s="50">
        <v>5072.125</v>
      </c>
      <c r="AM20" s="50">
        <v>3332.16</v>
      </c>
      <c r="AN20" s="50">
        <v>3642.1579999999999</v>
      </c>
      <c r="AO20" s="50">
        <v>5432.1710000000003</v>
      </c>
      <c r="AP20" s="50">
        <v>5052.2089999999998</v>
      </c>
      <c r="AQ20" s="50">
        <v>5161.9309999999996</v>
      </c>
      <c r="AR20" s="50">
        <v>3651.1849999999999</v>
      </c>
      <c r="AS20" s="50">
        <v>3483.8339999999998</v>
      </c>
      <c r="AV20" s="6"/>
    </row>
    <row r="21" spans="1:48">
      <c r="A21" s="1" t="s">
        <v>9</v>
      </c>
      <c r="B21">
        <v>35.133055560000003</v>
      </c>
      <c r="C21" s="44">
        <v>9.9999999999999995E-7</v>
      </c>
      <c r="D21" s="44">
        <v>9.9999999999999995E-7</v>
      </c>
      <c r="E21" s="44">
        <v>0.99999800000000005</v>
      </c>
      <c r="F21" s="50">
        <v>12713.51</v>
      </c>
      <c r="G21" s="50">
        <v>14264.38</v>
      </c>
      <c r="H21" s="50">
        <v>14250.01</v>
      </c>
      <c r="I21" s="50">
        <v>13520.67</v>
      </c>
      <c r="J21" s="50">
        <v>13624.13</v>
      </c>
      <c r="K21" s="50">
        <v>13279.57</v>
      </c>
      <c r="L21" s="50">
        <v>12853.67</v>
      </c>
      <c r="M21" s="50">
        <v>11350.73</v>
      </c>
      <c r="N21" s="50">
        <v>11461.09</v>
      </c>
      <c r="O21" s="50">
        <v>12115.33</v>
      </c>
      <c r="P21" s="50">
        <v>12418.02</v>
      </c>
      <c r="Q21" s="50">
        <v>10834.86</v>
      </c>
      <c r="R21" s="50">
        <v>11694.5</v>
      </c>
      <c r="S21" s="50">
        <v>13717.81</v>
      </c>
      <c r="T21" s="50">
        <v>731.5018</v>
      </c>
      <c r="U21" s="50" t="s">
        <v>324</v>
      </c>
      <c r="V21" s="50">
        <v>3497.0210000000002</v>
      </c>
      <c r="W21" s="50">
        <v>4826.0789999999997</v>
      </c>
      <c r="X21" s="50">
        <v>7127.7860000000001</v>
      </c>
      <c r="Y21" s="50">
        <v>3683.4029999999998</v>
      </c>
      <c r="Z21" s="50">
        <v>3486.848</v>
      </c>
      <c r="AA21" s="50">
        <v>3683.2310000000002</v>
      </c>
      <c r="AB21" s="50">
        <v>3573.933</v>
      </c>
      <c r="AC21" s="50">
        <v>3654.7089999999998</v>
      </c>
      <c r="AD21" s="50">
        <v>3651.7559999999999</v>
      </c>
      <c r="AE21" s="50">
        <v>3451.2620000000002</v>
      </c>
      <c r="AF21" s="50">
        <v>7270.8</v>
      </c>
      <c r="AG21" s="50">
        <v>3707.5070000000001</v>
      </c>
      <c r="AH21" s="50">
        <v>6971.9070000000002</v>
      </c>
      <c r="AI21" s="50">
        <v>3747.87</v>
      </c>
      <c r="AJ21" s="50">
        <v>6633.4430000000002</v>
      </c>
      <c r="AK21" s="50">
        <v>5462.8720000000003</v>
      </c>
      <c r="AL21" s="50">
        <v>5143.1639999999998</v>
      </c>
      <c r="AM21" s="50">
        <v>4937.3819999999996</v>
      </c>
      <c r="AN21" s="50">
        <v>5352.2209999999995</v>
      </c>
      <c r="AO21" s="50">
        <v>5574.7939999999999</v>
      </c>
      <c r="AP21" s="50">
        <v>5271.7740000000003</v>
      </c>
      <c r="AQ21" s="50">
        <v>5347.3209999999999</v>
      </c>
      <c r="AR21" s="50">
        <v>3731.578</v>
      </c>
      <c r="AS21" s="50">
        <v>3570.768</v>
      </c>
      <c r="AV21" s="6"/>
    </row>
    <row r="22" spans="1:48">
      <c r="A22" s="1" t="s">
        <v>129</v>
      </c>
      <c r="B22">
        <v>35.133055560000003</v>
      </c>
      <c r="C22" s="44">
        <v>9.9999999999999995E-7</v>
      </c>
      <c r="D22" s="44">
        <v>9.9999999999999995E-7</v>
      </c>
      <c r="E22" s="44">
        <v>0.99999700000000002</v>
      </c>
      <c r="F22" s="50">
        <v>14699.75</v>
      </c>
      <c r="G22" s="50">
        <v>16370.1</v>
      </c>
      <c r="H22" s="50">
        <v>16119.89</v>
      </c>
      <c r="I22" s="50">
        <v>15665.93</v>
      </c>
      <c r="J22" s="50">
        <v>15644.3</v>
      </c>
      <c r="K22" s="50">
        <v>15242.32</v>
      </c>
      <c r="L22" s="50">
        <v>11157.28</v>
      </c>
      <c r="M22" s="50">
        <v>10866.75</v>
      </c>
      <c r="N22" s="50">
        <v>10818.34</v>
      </c>
      <c r="O22" s="50">
        <v>10878.21</v>
      </c>
      <c r="P22" s="50">
        <v>12307.66</v>
      </c>
      <c r="Q22" s="50">
        <v>10329.469999999999</v>
      </c>
      <c r="R22" s="50">
        <v>11287.12</v>
      </c>
      <c r="S22" s="50">
        <v>15652.25</v>
      </c>
      <c r="T22" s="50">
        <v>2981.4490000000001</v>
      </c>
      <c r="U22" s="50">
        <v>3497.0210000000002</v>
      </c>
      <c r="V22" s="50" t="s">
        <v>324</v>
      </c>
      <c r="W22" s="50">
        <v>8890.3130000000001</v>
      </c>
      <c r="X22" s="50">
        <v>11988.72</v>
      </c>
      <c r="Y22" s="50">
        <v>7356.7830000000004</v>
      </c>
      <c r="Z22" s="50">
        <v>6788.9390000000003</v>
      </c>
      <c r="AA22" s="50">
        <v>7458.1239999999998</v>
      </c>
      <c r="AB22" s="50">
        <v>6856.61</v>
      </c>
      <c r="AC22" s="50">
        <v>6948.7309999999998</v>
      </c>
      <c r="AD22" s="50">
        <v>7086.7520000000004</v>
      </c>
      <c r="AE22" s="50">
        <v>8569.48</v>
      </c>
      <c r="AF22" s="50">
        <v>11567.19</v>
      </c>
      <c r="AG22" s="50">
        <v>7308.817</v>
      </c>
      <c r="AH22" s="50">
        <v>8788.9709999999995</v>
      </c>
      <c r="AI22" s="50">
        <v>7740.0680000000002</v>
      </c>
      <c r="AJ22" s="50">
        <v>11132.93</v>
      </c>
      <c r="AK22" s="50">
        <v>7497.2790000000005</v>
      </c>
      <c r="AL22" s="50">
        <v>7448.1850000000004</v>
      </c>
      <c r="AM22" s="50">
        <v>8659.4969999999994</v>
      </c>
      <c r="AN22" s="50">
        <v>7273.4790000000003</v>
      </c>
      <c r="AO22" s="50">
        <v>9403.7440000000006</v>
      </c>
      <c r="AP22" s="50">
        <v>9375.8819999999996</v>
      </c>
      <c r="AQ22" s="50">
        <v>7633.1559999999999</v>
      </c>
      <c r="AR22" s="50">
        <v>7314.5969999999998</v>
      </c>
      <c r="AS22" s="50">
        <v>6648.27</v>
      </c>
      <c r="AV22" s="6"/>
    </row>
    <row r="23" spans="1:48">
      <c r="A23" s="1" t="s">
        <v>100</v>
      </c>
      <c r="B23">
        <v>35.895833330000002</v>
      </c>
      <c r="C23" s="44">
        <v>9.9999999999999995E-7</v>
      </c>
      <c r="D23" s="44">
        <v>9.9999999999999995E-7</v>
      </c>
      <c r="E23" s="44">
        <v>0.99999800000000005</v>
      </c>
      <c r="F23" s="50">
        <v>11761.26</v>
      </c>
      <c r="G23" s="50">
        <v>12853.06</v>
      </c>
      <c r="H23" s="50">
        <v>12787.53</v>
      </c>
      <c r="I23" s="50">
        <v>12329.52</v>
      </c>
      <c r="J23" s="50">
        <v>12176</v>
      </c>
      <c r="K23" s="50">
        <v>11801.43</v>
      </c>
      <c r="L23" s="50">
        <v>11120.81</v>
      </c>
      <c r="M23" s="50">
        <v>7401.5690000000004</v>
      </c>
      <c r="N23" s="50">
        <v>8098.5360000000001</v>
      </c>
      <c r="O23" s="50">
        <v>10979.06</v>
      </c>
      <c r="P23" s="50">
        <v>11077.69</v>
      </c>
      <c r="Q23" s="50">
        <v>7420.8180000000002</v>
      </c>
      <c r="R23" s="50">
        <v>7698.17</v>
      </c>
      <c r="S23" s="50">
        <v>11621.77</v>
      </c>
      <c r="T23" s="50">
        <v>4627.1940000000004</v>
      </c>
      <c r="U23" s="50">
        <v>4826.0789999999997</v>
      </c>
      <c r="V23" s="50">
        <v>8890.3130000000001</v>
      </c>
      <c r="W23" s="50" t="s">
        <v>324</v>
      </c>
      <c r="X23" s="50">
        <v>5588.3509999999997</v>
      </c>
      <c r="Y23" s="50">
        <v>1688.7719999999999</v>
      </c>
      <c r="Z23" s="50">
        <v>1575.2460000000001</v>
      </c>
      <c r="AA23" s="50">
        <v>1624.72</v>
      </c>
      <c r="AB23" s="50">
        <v>1642.954</v>
      </c>
      <c r="AC23" s="50">
        <v>1707.83</v>
      </c>
      <c r="AD23" s="50">
        <v>1709.64</v>
      </c>
      <c r="AE23" s="50">
        <v>764.34969999999998</v>
      </c>
      <c r="AF23" s="50">
        <v>3620.1869999999999</v>
      </c>
      <c r="AG23" s="50">
        <v>1773.607</v>
      </c>
      <c r="AH23" s="50">
        <v>2603.0369999999998</v>
      </c>
      <c r="AI23" s="50">
        <v>1684.066</v>
      </c>
      <c r="AJ23" s="50">
        <v>3601.1979999999999</v>
      </c>
      <c r="AK23" s="50">
        <v>1960.9570000000001</v>
      </c>
      <c r="AL23" s="50">
        <v>1624.3589999999999</v>
      </c>
      <c r="AM23" s="50">
        <v>1729.1389999999999</v>
      </c>
      <c r="AN23" s="50">
        <v>1841.586</v>
      </c>
      <c r="AO23" s="50">
        <v>2155.491</v>
      </c>
      <c r="AP23" s="50">
        <v>2102.0920000000001</v>
      </c>
      <c r="AQ23" s="50">
        <v>1841.0060000000001</v>
      </c>
      <c r="AR23" s="50">
        <v>1794.6489999999999</v>
      </c>
      <c r="AS23" s="50">
        <v>1746.972</v>
      </c>
      <c r="AV23" s="6"/>
    </row>
    <row r="24" spans="1:48">
      <c r="A24" s="1" t="s">
        <v>84</v>
      </c>
      <c r="B24">
        <v>36.783333329999998</v>
      </c>
      <c r="C24" s="44">
        <v>9.9999999999999995E-7</v>
      </c>
      <c r="D24" s="44">
        <v>9.9999999999999995E-7</v>
      </c>
      <c r="E24" s="44">
        <v>0.99999800000000005</v>
      </c>
      <c r="F24" s="50">
        <v>15027.22</v>
      </c>
      <c r="G24" s="50">
        <v>17092.75</v>
      </c>
      <c r="H24" s="50">
        <v>17159.59</v>
      </c>
      <c r="I24" s="50">
        <v>16558.28</v>
      </c>
      <c r="J24" s="50">
        <v>16465.330000000002</v>
      </c>
      <c r="K24" s="50">
        <v>16124.66</v>
      </c>
      <c r="L24" s="50">
        <v>15071.74</v>
      </c>
      <c r="M24" s="50">
        <v>11113.16</v>
      </c>
      <c r="N24" s="50">
        <v>13753.71</v>
      </c>
      <c r="O24" s="50">
        <v>14711.32</v>
      </c>
      <c r="P24" s="50">
        <v>11768.18</v>
      </c>
      <c r="Q24" s="50">
        <v>10688.67</v>
      </c>
      <c r="R24" s="50">
        <v>12182.76</v>
      </c>
      <c r="S24" s="50">
        <v>16448.02</v>
      </c>
      <c r="T24" s="50">
        <v>7154.2849999999999</v>
      </c>
      <c r="U24" s="50">
        <v>7127.7860000000001</v>
      </c>
      <c r="V24" s="50">
        <v>11988.72</v>
      </c>
      <c r="W24" s="50">
        <v>5588.3509999999997</v>
      </c>
      <c r="X24" s="50" t="s">
        <v>324</v>
      </c>
      <c r="Y24" s="50">
        <v>4470.8990000000003</v>
      </c>
      <c r="Z24" s="50">
        <v>3906.1559999999999</v>
      </c>
      <c r="AA24" s="50">
        <v>4222.9610000000002</v>
      </c>
      <c r="AB24" s="50">
        <v>4208.6329999999998</v>
      </c>
      <c r="AC24" s="50">
        <v>4022.886</v>
      </c>
      <c r="AD24" s="50">
        <v>4101.7560000000003</v>
      </c>
      <c r="AE24" s="50">
        <v>4098.5050000000001</v>
      </c>
      <c r="AF24" s="50">
        <v>7295.4639999999999</v>
      </c>
      <c r="AG24" s="50">
        <v>8021.21</v>
      </c>
      <c r="AH24" s="50">
        <v>5835.3190000000004</v>
      </c>
      <c r="AI24" s="50">
        <v>4656.1819999999998</v>
      </c>
      <c r="AJ24" s="50">
        <v>7508.2659999999996</v>
      </c>
      <c r="AK24" s="50">
        <v>4958.3879999999999</v>
      </c>
      <c r="AL24" s="50">
        <v>4554.3850000000002</v>
      </c>
      <c r="AM24" s="50">
        <v>4362.0280000000002</v>
      </c>
      <c r="AN24" s="50">
        <v>4467.2950000000001</v>
      </c>
      <c r="AO24" s="50">
        <v>7130.2359999999999</v>
      </c>
      <c r="AP24" s="50">
        <v>6509.009</v>
      </c>
      <c r="AQ24" s="50">
        <v>4604.08</v>
      </c>
      <c r="AR24" s="50">
        <v>4569.8500000000004</v>
      </c>
      <c r="AS24" s="50">
        <v>4366.8900000000003</v>
      </c>
      <c r="AV24" s="6"/>
    </row>
    <row r="25" spans="1:48">
      <c r="A25" s="1" t="s">
        <v>16</v>
      </c>
      <c r="B25">
        <v>36.987777780000002</v>
      </c>
      <c r="C25" s="44">
        <v>9.9999999999999995E-7</v>
      </c>
      <c r="D25" s="44">
        <v>9.9999999999999995E-7</v>
      </c>
      <c r="E25" s="44">
        <v>0.99999800000000005</v>
      </c>
      <c r="F25" s="50">
        <v>12621.76</v>
      </c>
      <c r="G25" s="50">
        <v>13953.12</v>
      </c>
      <c r="H25" s="50">
        <v>13657.31</v>
      </c>
      <c r="I25" s="50">
        <v>13592.15</v>
      </c>
      <c r="J25" s="50">
        <v>13384.91</v>
      </c>
      <c r="K25" s="50">
        <v>13134.51</v>
      </c>
      <c r="L25" s="50">
        <v>12005.41</v>
      </c>
      <c r="M25" s="50">
        <v>11699.46</v>
      </c>
      <c r="N25" s="50">
        <v>11402.77</v>
      </c>
      <c r="O25" s="50">
        <v>11820.55</v>
      </c>
      <c r="P25" s="50">
        <v>12110.68</v>
      </c>
      <c r="Q25" s="50">
        <v>8434.0329999999994</v>
      </c>
      <c r="R25" s="50">
        <v>8668.2389999999996</v>
      </c>
      <c r="S25" s="50">
        <v>13417.96</v>
      </c>
      <c r="T25" s="50">
        <v>3621.39</v>
      </c>
      <c r="U25" s="50">
        <v>3683.4029999999998</v>
      </c>
      <c r="V25" s="50">
        <v>7356.7830000000004</v>
      </c>
      <c r="W25" s="50">
        <v>1688.7719999999999</v>
      </c>
      <c r="X25" s="50">
        <v>4470.8990000000003</v>
      </c>
      <c r="Y25" s="50" t="s">
        <v>324</v>
      </c>
      <c r="Z25" s="50">
        <v>1690.373</v>
      </c>
      <c r="AA25" s="50">
        <v>1765.377</v>
      </c>
      <c r="AB25" s="50">
        <v>618.47289999999998</v>
      </c>
      <c r="AC25" s="50">
        <v>962.43489999999997</v>
      </c>
      <c r="AD25" s="50">
        <v>1746.9480000000001</v>
      </c>
      <c r="AE25" s="50">
        <v>1795.19</v>
      </c>
      <c r="AF25" s="50">
        <v>3920.306</v>
      </c>
      <c r="AG25" s="50">
        <v>1949.3530000000001</v>
      </c>
      <c r="AH25" s="50">
        <v>2906.6819999999998</v>
      </c>
      <c r="AI25" s="50">
        <v>1942.732</v>
      </c>
      <c r="AJ25" s="50">
        <v>4194.3310000000001</v>
      </c>
      <c r="AK25" s="50">
        <v>2201.223</v>
      </c>
      <c r="AL25" s="50">
        <v>1918.9849999999999</v>
      </c>
      <c r="AM25" s="50">
        <v>1898.84</v>
      </c>
      <c r="AN25" s="50">
        <v>2023.6579999999999</v>
      </c>
      <c r="AO25" s="50">
        <v>2391.8200000000002</v>
      </c>
      <c r="AP25" s="50">
        <v>2327.5810000000001</v>
      </c>
      <c r="AQ25" s="50">
        <v>1091.212</v>
      </c>
      <c r="AR25" s="50">
        <v>1959.633</v>
      </c>
      <c r="AS25" s="50">
        <v>1938.7750000000001</v>
      </c>
      <c r="AV25" s="6"/>
    </row>
    <row r="26" spans="1:48">
      <c r="A26" s="1" t="s">
        <v>50</v>
      </c>
      <c r="B26">
        <v>37.125833329999999</v>
      </c>
      <c r="C26" s="44">
        <v>9.9999999999999995E-7</v>
      </c>
      <c r="D26" s="44">
        <v>9.9999999999999995E-7</v>
      </c>
      <c r="E26" s="44">
        <v>0.99999800000000005</v>
      </c>
      <c r="F26" s="50">
        <v>12339.75</v>
      </c>
      <c r="G26" s="50">
        <v>13312.79</v>
      </c>
      <c r="H26" s="50">
        <v>13351.13</v>
      </c>
      <c r="I26" s="50">
        <v>12959.04</v>
      </c>
      <c r="J26" s="50">
        <v>12676.56</v>
      </c>
      <c r="K26" s="50">
        <v>12428.41</v>
      </c>
      <c r="L26" s="50">
        <v>10867.03</v>
      </c>
      <c r="M26" s="50">
        <v>8168.3270000000002</v>
      </c>
      <c r="N26" s="50">
        <v>8156.7780000000002</v>
      </c>
      <c r="O26" s="50">
        <v>10572.41</v>
      </c>
      <c r="P26" s="50">
        <v>8589.0840000000007</v>
      </c>
      <c r="Q26" s="50">
        <v>7658.4269999999997</v>
      </c>
      <c r="R26" s="50">
        <v>8299.1679999999997</v>
      </c>
      <c r="S26" s="50">
        <v>13339</v>
      </c>
      <c r="T26" s="50">
        <v>3388.27</v>
      </c>
      <c r="U26" s="50">
        <v>3486.848</v>
      </c>
      <c r="V26" s="50">
        <v>6788.9390000000003</v>
      </c>
      <c r="W26" s="50">
        <v>1575.2460000000001</v>
      </c>
      <c r="X26" s="50">
        <v>3906.1559999999999</v>
      </c>
      <c r="Y26" s="50">
        <v>1690.373</v>
      </c>
      <c r="Z26" s="50" t="s">
        <v>324</v>
      </c>
      <c r="AA26" s="50">
        <v>1525.893</v>
      </c>
      <c r="AB26" s="50">
        <v>1651.605</v>
      </c>
      <c r="AC26" s="50">
        <v>1651.837</v>
      </c>
      <c r="AD26" s="50">
        <v>1656.752</v>
      </c>
      <c r="AE26" s="50">
        <v>1577.0350000000001</v>
      </c>
      <c r="AF26" s="50">
        <v>3733.5329999999999</v>
      </c>
      <c r="AG26" s="50">
        <v>1810.3679999999999</v>
      </c>
      <c r="AH26" s="50">
        <v>2572.2109999999998</v>
      </c>
      <c r="AI26" s="50">
        <v>1681.5609999999999</v>
      </c>
      <c r="AJ26" s="50">
        <v>3838.3029999999999</v>
      </c>
      <c r="AK26" s="50">
        <v>2005.3910000000001</v>
      </c>
      <c r="AL26" s="50">
        <v>1755.248</v>
      </c>
      <c r="AM26" s="50">
        <v>1725.164</v>
      </c>
      <c r="AN26" s="50">
        <v>1880.0329999999999</v>
      </c>
      <c r="AO26" s="50">
        <v>2302.8209999999999</v>
      </c>
      <c r="AP26" s="50">
        <v>2081.3220000000001</v>
      </c>
      <c r="AQ26" s="50">
        <v>1842.797</v>
      </c>
      <c r="AR26" s="50">
        <v>1829.8969999999999</v>
      </c>
      <c r="AS26" s="50">
        <v>1814.827</v>
      </c>
      <c r="AV26" s="6"/>
    </row>
    <row r="27" spans="1:48">
      <c r="A27" s="1" t="s">
        <v>26</v>
      </c>
      <c r="B27">
        <v>37.153888889999998</v>
      </c>
      <c r="C27" s="44">
        <v>9.9999999999999995E-7</v>
      </c>
      <c r="D27" s="44">
        <v>9.9999999999999995E-7</v>
      </c>
      <c r="E27" s="44">
        <v>0.99999800000000005</v>
      </c>
      <c r="F27" s="50">
        <v>12297.6</v>
      </c>
      <c r="G27" s="50">
        <v>14064.87</v>
      </c>
      <c r="H27" s="50">
        <v>14185.3</v>
      </c>
      <c r="I27" s="50">
        <v>13022.54</v>
      </c>
      <c r="J27" s="50">
        <v>13338.46</v>
      </c>
      <c r="K27" s="50">
        <v>12746.54</v>
      </c>
      <c r="L27" s="50">
        <v>11503.66</v>
      </c>
      <c r="M27" s="50">
        <v>8913.4580000000005</v>
      </c>
      <c r="N27" s="50">
        <v>8777.3960000000006</v>
      </c>
      <c r="O27" s="50">
        <v>11346.37</v>
      </c>
      <c r="P27" s="50">
        <v>11887.53</v>
      </c>
      <c r="Q27" s="50">
        <v>7983.6949999999997</v>
      </c>
      <c r="R27" s="50">
        <v>8608.4249999999993</v>
      </c>
      <c r="S27" s="50">
        <v>13277.45</v>
      </c>
      <c r="T27" s="50">
        <v>3559.4259999999999</v>
      </c>
      <c r="U27" s="50">
        <v>3683.2310000000002</v>
      </c>
      <c r="V27" s="50">
        <v>7458.1239999999998</v>
      </c>
      <c r="W27" s="50">
        <v>1624.72</v>
      </c>
      <c r="X27" s="50">
        <v>4222.9610000000002</v>
      </c>
      <c r="Y27" s="50">
        <v>1765.377</v>
      </c>
      <c r="Z27" s="50">
        <v>1525.893</v>
      </c>
      <c r="AA27" s="50" t="s">
        <v>324</v>
      </c>
      <c r="AB27" s="50">
        <v>1706.309</v>
      </c>
      <c r="AC27" s="50">
        <v>1740.2180000000001</v>
      </c>
      <c r="AD27" s="50">
        <v>1706.1410000000001</v>
      </c>
      <c r="AE27" s="50">
        <v>1601.8389999999999</v>
      </c>
      <c r="AF27" s="50">
        <v>4004.1790000000001</v>
      </c>
      <c r="AG27" s="50">
        <v>1849.4960000000001</v>
      </c>
      <c r="AH27" s="50">
        <v>2736.4830000000002</v>
      </c>
      <c r="AI27" s="50">
        <v>1731.9069999999999</v>
      </c>
      <c r="AJ27" s="50">
        <v>4180.1890000000003</v>
      </c>
      <c r="AK27" s="50">
        <v>2116.36</v>
      </c>
      <c r="AL27" s="50">
        <v>1790.9549999999999</v>
      </c>
      <c r="AM27" s="50">
        <v>1817.088</v>
      </c>
      <c r="AN27" s="50">
        <v>1905.5419999999999</v>
      </c>
      <c r="AO27" s="50">
        <v>2388.5259999999998</v>
      </c>
      <c r="AP27" s="50">
        <v>2202.6729999999998</v>
      </c>
      <c r="AQ27" s="50">
        <v>1962.9929999999999</v>
      </c>
      <c r="AR27" s="50">
        <v>1853.2159999999999</v>
      </c>
      <c r="AS27" s="50">
        <v>1797.9880000000001</v>
      </c>
    </row>
    <row r="28" spans="1:48">
      <c r="A28" s="1" t="s">
        <v>48</v>
      </c>
      <c r="B28">
        <v>37.514166670000002</v>
      </c>
      <c r="C28" s="44">
        <v>9.9999999999999995E-7</v>
      </c>
      <c r="D28" s="44">
        <v>9.9999999999999995E-7</v>
      </c>
      <c r="E28" s="44">
        <v>0.99999800000000005</v>
      </c>
      <c r="F28" s="50">
        <v>12139.81</v>
      </c>
      <c r="G28" s="50">
        <v>13535.54</v>
      </c>
      <c r="H28" s="50">
        <v>13681.05</v>
      </c>
      <c r="I28" s="50">
        <v>12911.4</v>
      </c>
      <c r="J28" s="50">
        <v>12709.15</v>
      </c>
      <c r="K28" s="50">
        <v>12668.84</v>
      </c>
      <c r="L28" s="50">
        <v>9510.3619999999992</v>
      </c>
      <c r="M28" s="50">
        <v>10646.5</v>
      </c>
      <c r="N28" s="50">
        <v>10479.23</v>
      </c>
      <c r="O28" s="50">
        <v>11448.73</v>
      </c>
      <c r="P28" s="50">
        <v>11416.23</v>
      </c>
      <c r="Q28" s="50">
        <v>8140.5209999999997</v>
      </c>
      <c r="R28" s="50">
        <v>8341.1910000000007</v>
      </c>
      <c r="S28" s="50">
        <v>12714.5</v>
      </c>
      <c r="T28" s="50">
        <v>4916.4080000000004</v>
      </c>
      <c r="U28" s="50">
        <v>3573.933</v>
      </c>
      <c r="V28" s="50">
        <v>6856.61</v>
      </c>
      <c r="W28" s="50">
        <v>1642.954</v>
      </c>
      <c r="X28" s="50">
        <v>4208.6329999999998</v>
      </c>
      <c r="Y28" s="50">
        <v>618.47289999999998</v>
      </c>
      <c r="Z28" s="50">
        <v>1651.605</v>
      </c>
      <c r="AA28" s="50">
        <v>1706.309</v>
      </c>
      <c r="AB28" s="50" t="s">
        <v>324</v>
      </c>
      <c r="AC28" s="50">
        <v>940.57209999999998</v>
      </c>
      <c r="AD28" s="50">
        <v>1006.249</v>
      </c>
      <c r="AE28" s="50">
        <v>1701.848</v>
      </c>
      <c r="AF28" s="50">
        <v>3680.0160000000001</v>
      </c>
      <c r="AG28" s="50">
        <v>1857.655</v>
      </c>
      <c r="AH28" s="50">
        <v>2749.4879999999998</v>
      </c>
      <c r="AI28" s="50">
        <v>1881.877</v>
      </c>
      <c r="AJ28" s="50">
        <v>4031.547</v>
      </c>
      <c r="AK28" s="50">
        <v>2143.366</v>
      </c>
      <c r="AL28" s="50">
        <v>1837.8779999999999</v>
      </c>
      <c r="AM28" s="50">
        <v>1809.364</v>
      </c>
      <c r="AN28" s="50">
        <v>1963.027</v>
      </c>
      <c r="AO28" s="50">
        <v>2327.0320000000002</v>
      </c>
      <c r="AP28" s="50">
        <v>2229.634</v>
      </c>
      <c r="AQ28" s="50">
        <v>1784.1469999999999</v>
      </c>
      <c r="AR28" s="50">
        <v>1920.086</v>
      </c>
      <c r="AS28" s="50">
        <v>1869.865</v>
      </c>
    </row>
    <row r="29" spans="1:48">
      <c r="A29" s="1" t="s">
        <v>30</v>
      </c>
      <c r="B29">
        <v>37.561388890000003</v>
      </c>
      <c r="C29" s="44">
        <v>9.9999999999999995E-7</v>
      </c>
      <c r="D29" s="44">
        <v>9.9999999999999995E-7</v>
      </c>
      <c r="E29" s="44">
        <v>0.99999800000000005</v>
      </c>
      <c r="F29" s="50">
        <v>12579.75</v>
      </c>
      <c r="G29" s="50">
        <v>11989.5</v>
      </c>
      <c r="H29" s="50">
        <v>13830.65</v>
      </c>
      <c r="I29" s="50">
        <v>13507.99</v>
      </c>
      <c r="J29" s="50">
        <v>13553.23</v>
      </c>
      <c r="K29" s="50">
        <v>13824.1</v>
      </c>
      <c r="L29" s="50">
        <v>11695.91</v>
      </c>
      <c r="M29" s="50">
        <v>11364.06</v>
      </c>
      <c r="N29" s="50">
        <v>11500.8</v>
      </c>
      <c r="O29" s="50">
        <v>11931.94</v>
      </c>
      <c r="P29" s="50">
        <v>11439.15</v>
      </c>
      <c r="Q29" s="50">
        <v>8522.8610000000008</v>
      </c>
      <c r="R29" s="50">
        <v>8753.5830000000005</v>
      </c>
      <c r="S29" s="50">
        <v>12939.86</v>
      </c>
      <c r="T29" s="50">
        <v>5069.7640000000001</v>
      </c>
      <c r="U29" s="50">
        <v>3654.7089999999998</v>
      </c>
      <c r="V29" s="50">
        <v>6948.7309999999998</v>
      </c>
      <c r="W29" s="50">
        <v>1707.83</v>
      </c>
      <c r="X29" s="50">
        <v>4022.886</v>
      </c>
      <c r="Y29" s="50">
        <v>962.43489999999997</v>
      </c>
      <c r="Z29" s="50">
        <v>1651.837</v>
      </c>
      <c r="AA29" s="50">
        <v>1740.2180000000001</v>
      </c>
      <c r="AB29" s="50">
        <v>940.57209999999998</v>
      </c>
      <c r="AC29" s="50" t="s">
        <v>324</v>
      </c>
      <c r="AD29" s="50">
        <v>1015.966</v>
      </c>
      <c r="AE29" s="50">
        <v>1778.681</v>
      </c>
      <c r="AF29" s="50">
        <v>2721.4679999999998</v>
      </c>
      <c r="AG29" s="50">
        <v>1908.6179999999999</v>
      </c>
      <c r="AH29" s="50">
        <v>2712.3220000000001</v>
      </c>
      <c r="AI29" s="50">
        <v>1896.2619999999999</v>
      </c>
      <c r="AJ29" s="50">
        <v>4035.386</v>
      </c>
      <c r="AK29" s="50">
        <v>2174.6660000000002</v>
      </c>
      <c r="AL29" s="50">
        <v>1818.489</v>
      </c>
      <c r="AM29" s="50">
        <v>1841.3430000000001</v>
      </c>
      <c r="AN29" s="50">
        <v>1958.1869999999999</v>
      </c>
      <c r="AO29" s="50">
        <v>2371.5369999999998</v>
      </c>
      <c r="AP29" s="50">
        <v>2320.3229999999999</v>
      </c>
      <c r="AQ29" s="50">
        <v>1890.1590000000001</v>
      </c>
      <c r="AR29" s="50">
        <v>1951.9549999999999</v>
      </c>
      <c r="AS29" s="50">
        <v>1891.38</v>
      </c>
    </row>
    <row r="30" spans="1:48">
      <c r="A30" s="1" t="s">
        <v>61</v>
      </c>
      <c r="B30">
        <v>37.588611110000002</v>
      </c>
      <c r="C30" s="44">
        <v>9.9999999999999995E-7</v>
      </c>
      <c r="D30" s="44">
        <v>9.9999999999999995E-7</v>
      </c>
      <c r="E30" s="44">
        <v>0.99999800000000005</v>
      </c>
      <c r="F30" s="50">
        <v>12586.28</v>
      </c>
      <c r="G30" s="50">
        <v>13901.4</v>
      </c>
      <c r="H30" s="50">
        <v>13889.43</v>
      </c>
      <c r="I30" s="50">
        <v>13619.7</v>
      </c>
      <c r="J30" s="50">
        <v>13254.73</v>
      </c>
      <c r="K30" s="50">
        <v>12730.68</v>
      </c>
      <c r="L30" s="50">
        <v>12056.59</v>
      </c>
      <c r="M30" s="50">
        <v>11415.2</v>
      </c>
      <c r="N30" s="50">
        <v>10976.73</v>
      </c>
      <c r="O30" s="50">
        <v>11244.34</v>
      </c>
      <c r="P30" s="50">
        <v>12003.09</v>
      </c>
      <c r="Q30" s="50">
        <v>8009.0619999999999</v>
      </c>
      <c r="R30" s="50">
        <v>8230.2890000000007</v>
      </c>
      <c r="S30" s="50">
        <v>13197.68</v>
      </c>
      <c r="T30" s="50">
        <v>3554.5309999999999</v>
      </c>
      <c r="U30" s="50">
        <v>3651.7559999999999</v>
      </c>
      <c r="V30" s="50">
        <v>7086.7520000000004</v>
      </c>
      <c r="W30" s="50">
        <v>1709.64</v>
      </c>
      <c r="X30" s="50">
        <v>4101.7560000000003</v>
      </c>
      <c r="Y30" s="50">
        <v>1746.9480000000001</v>
      </c>
      <c r="Z30" s="50">
        <v>1656.752</v>
      </c>
      <c r="AA30" s="50">
        <v>1706.1410000000001</v>
      </c>
      <c r="AB30" s="50">
        <v>1006.249</v>
      </c>
      <c r="AC30" s="50">
        <v>1015.966</v>
      </c>
      <c r="AD30" s="50" t="s">
        <v>324</v>
      </c>
      <c r="AE30" s="50">
        <v>1707.605</v>
      </c>
      <c r="AF30" s="50">
        <v>2635.2289999999998</v>
      </c>
      <c r="AG30" s="50">
        <v>1816.0229999999999</v>
      </c>
      <c r="AH30" s="50">
        <v>2583.9879999999998</v>
      </c>
      <c r="AI30" s="50">
        <v>1874.058</v>
      </c>
      <c r="AJ30" s="50">
        <v>3832.1779999999999</v>
      </c>
      <c r="AK30" s="50">
        <v>2110.7570000000001</v>
      </c>
      <c r="AL30" s="50">
        <v>1883.6579999999999</v>
      </c>
      <c r="AM30" s="50">
        <v>1840.423</v>
      </c>
      <c r="AN30" s="50">
        <v>2006.16</v>
      </c>
      <c r="AO30" s="50">
        <v>2375.7660000000001</v>
      </c>
      <c r="AP30" s="50">
        <v>2203.913</v>
      </c>
      <c r="AQ30" s="50">
        <v>1867.0509999999999</v>
      </c>
      <c r="AR30" s="50">
        <v>1866.9559999999999</v>
      </c>
      <c r="AS30" s="50">
        <v>1872.097</v>
      </c>
    </row>
    <row r="31" spans="1:48">
      <c r="A31" s="1" t="s">
        <v>62</v>
      </c>
      <c r="B31">
        <v>37.602499999999999</v>
      </c>
      <c r="C31" s="44">
        <v>9.9999999999999995E-7</v>
      </c>
      <c r="D31" s="44">
        <v>9.9999999999999995E-7</v>
      </c>
      <c r="E31" s="44">
        <v>0.99999800000000005</v>
      </c>
      <c r="F31" s="50">
        <v>11852.9</v>
      </c>
      <c r="G31" s="50">
        <v>13087.5</v>
      </c>
      <c r="H31" s="50">
        <v>13072.46</v>
      </c>
      <c r="I31" s="50">
        <v>12417.35</v>
      </c>
      <c r="J31" s="50">
        <v>13652.43</v>
      </c>
      <c r="K31" s="50">
        <v>12149.86</v>
      </c>
      <c r="L31" s="50">
        <v>11497.59</v>
      </c>
      <c r="M31" s="50">
        <v>10594.4</v>
      </c>
      <c r="N31" s="50">
        <v>8122.8190000000004</v>
      </c>
      <c r="O31" s="50">
        <v>10645.72</v>
      </c>
      <c r="P31" s="50">
        <v>8599.0010000000002</v>
      </c>
      <c r="Q31" s="50">
        <v>7892.192</v>
      </c>
      <c r="R31" s="50">
        <v>8246.7209999999995</v>
      </c>
      <c r="S31" s="50">
        <v>11897.7</v>
      </c>
      <c r="T31" s="50">
        <v>3297.9839999999999</v>
      </c>
      <c r="U31" s="50">
        <v>3451.2620000000002</v>
      </c>
      <c r="V31" s="50">
        <v>8569.48</v>
      </c>
      <c r="W31" s="50">
        <v>764.34969999999998</v>
      </c>
      <c r="X31" s="50">
        <v>4098.5050000000001</v>
      </c>
      <c r="Y31" s="50">
        <v>1795.19</v>
      </c>
      <c r="Z31" s="50">
        <v>1577.0350000000001</v>
      </c>
      <c r="AA31" s="50">
        <v>1601.8389999999999</v>
      </c>
      <c r="AB31" s="50">
        <v>1701.848</v>
      </c>
      <c r="AC31" s="50">
        <v>1778.681</v>
      </c>
      <c r="AD31" s="50">
        <v>1707.605</v>
      </c>
      <c r="AE31" s="50" t="s">
        <v>324</v>
      </c>
      <c r="AF31" s="50">
        <v>3748.3409999999999</v>
      </c>
      <c r="AG31" s="50">
        <v>1854.998</v>
      </c>
      <c r="AH31" s="50">
        <v>2701.2080000000001</v>
      </c>
      <c r="AI31" s="50">
        <v>1735.55</v>
      </c>
      <c r="AJ31" s="50">
        <v>3867.5149999999999</v>
      </c>
      <c r="AK31" s="50">
        <v>2030.828</v>
      </c>
      <c r="AL31" s="50">
        <v>1763.703</v>
      </c>
      <c r="AM31" s="50">
        <v>1758</v>
      </c>
      <c r="AN31" s="50">
        <v>1898.01</v>
      </c>
      <c r="AO31" s="50">
        <v>2307.5419999999999</v>
      </c>
      <c r="AP31" s="50">
        <v>2097.5859999999998</v>
      </c>
      <c r="AQ31" s="50">
        <v>1931.56</v>
      </c>
      <c r="AR31" s="50">
        <v>1860.826</v>
      </c>
      <c r="AS31" s="50">
        <v>1767.41</v>
      </c>
    </row>
    <row r="32" spans="1:48">
      <c r="A32" s="1" t="s">
        <v>70</v>
      </c>
      <c r="B32">
        <v>37.76055556</v>
      </c>
      <c r="C32" s="44">
        <v>9.9999999999999995E-7</v>
      </c>
      <c r="D32" s="44">
        <v>9.9999999999999995E-7</v>
      </c>
      <c r="E32" s="44">
        <v>0.99999800000000005</v>
      </c>
      <c r="F32" s="50">
        <v>15139.18</v>
      </c>
      <c r="G32" s="50">
        <v>17312.939999999999</v>
      </c>
      <c r="H32" s="50">
        <v>17129.78</v>
      </c>
      <c r="I32" s="50">
        <v>16458.599999999999</v>
      </c>
      <c r="J32" s="50">
        <v>16312.56</v>
      </c>
      <c r="K32" s="50">
        <v>16315.86</v>
      </c>
      <c r="L32" s="50">
        <v>11242.57</v>
      </c>
      <c r="M32" s="50">
        <v>12478.8</v>
      </c>
      <c r="N32" s="50">
        <v>10942.54</v>
      </c>
      <c r="O32" s="50">
        <v>12760.9</v>
      </c>
      <c r="P32" s="50">
        <v>15216.77</v>
      </c>
      <c r="Q32" s="50">
        <v>10437.65</v>
      </c>
      <c r="R32" s="50">
        <v>10925.91</v>
      </c>
      <c r="S32" s="50">
        <v>16393.810000000001</v>
      </c>
      <c r="T32" s="50">
        <v>6678.4939999999997</v>
      </c>
      <c r="U32" s="50">
        <v>7270.8</v>
      </c>
      <c r="V32" s="50">
        <v>11567.19</v>
      </c>
      <c r="W32" s="50">
        <v>3620.1869999999999</v>
      </c>
      <c r="X32" s="50">
        <v>7295.4639999999999</v>
      </c>
      <c r="Y32" s="50">
        <v>3920.306</v>
      </c>
      <c r="Z32" s="50">
        <v>3733.5329999999999</v>
      </c>
      <c r="AA32" s="50">
        <v>4004.1790000000001</v>
      </c>
      <c r="AB32" s="50">
        <v>3680.0160000000001</v>
      </c>
      <c r="AC32" s="50">
        <v>2721.4679999999998</v>
      </c>
      <c r="AD32" s="50">
        <v>2635.2289999999998</v>
      </c>
      <c r="AE32" s="50">
        <v>3748.3409999999999</v>
      </c>
      <c r="AF32" s="50" t="s">
        <v>324</v>
      </c>
      <c r="AG32" s="50">
        <v>4194.9380000000001</v>
      </c>
      <c r="AH32" s="50">
        <v>4627.5159999999996</v>
      </c>
      <c r="AI32" s="50">
        <v>4148.3469999999998</v>
      </c>
      <c r="AJ32" s="50">
        <v>5358.0559999999996</v>
      </c>
      <c r="AK32" s="50">
        <v>4534.1499999999996</v>
      </c>
      <c r="AL32" s="50">
        <v>4188.0079999999998</v>
      </c>
      <c r="AM32" s="50">
        <v>4066.4960000000001</v>
      </c>
      <c r="AN32" s="50">
        <v>4355.4210000000003</v>
      </c>
      <c r="AO32" s="50">
        <v>4981.0410000000002</v>
      </c>
      <c r="AP32" s="50">
        <v>4671.2749999999996</v>
      </c>
      <c r="AQ32" s="50">
        <v>4271.2889999999998</v>
      </c>
      <c r="AR32" s="50">
        <v>4135.1480000000001</v>
      </c>
      <c r="AS32" s="50">
        <v>4152.2619999999997</v>
      </c>
    </row>
    <row r="33" spans="1:45">
      <c r="A33" s="1" t="s">
        <v>21</v>
      </c>
      <c r="B33">
        <v>38.386666669999997</v>
      </c>
      <c r="C33" s="44">
        <v>9.9999999999999995E-7</v>
      </c>
      <c r="D33" s="44">
        <v>9.9999999999999995E-7</v>
      </c>
      <c r="E33" s="44">
        <v>0.99999800000000005</v>
      </c>
      <c r="F33" s="50" t="s">
        <v>324</v>
      </c>
      <c r="G33" s="50">
        <v>14163.98</v>
      </c>
      <c r="H33" s="50">
        <v>14087.56</v>
      </c>
      <c r="I33" s="50">
        <v>13698.63</v>
      </c>
      <c r="J33" s="50">
        <v>13277.12</v>
      </c>
      <c r="K33" s="50">
        <v>13028.52</v>
      </c>
      <c r="L33" s="50">
        <v>11702.7</v>
      </c>
      <c r="M33" s="50">
        <v>11071.77</v>
      </c>
      <c r="N33" s="50">
        <v>10894.06</v>
      </c>
      <c r="O33" s="50">
        <v>11739.84</v>
      </c>
      <c r="P33" s="50">
        <v>12079.55</v>
      </c>
      <c r="Q33" s="50">
        <v>7903.3609999999999</v>
      </c>
      <c r="R33" s="50">
        <v>8741.2530000000006</v>
      </c>
      <c r="S33" s="50">
        <v>15168.95</v>
      </c>
      <c r="T33" s="50">
        <v>3610.4870000000001</v>
      </c>
      <c r="U33" s="50">
        <v>3707.5070000000001</v>
      </c>
      <c r="V33" s="50">
        <v>7308.817</v>
      </c>
      <c r="W33" s="50">
        <v>1773.607</v>
      </c>
      <c r="X33" s="50">
        <v>8021.21</v>
      </c>
      <c r="Y33" s="50">
        <v>1949.3530000000001</v>
      </c>
      <c r="Z33" s="50">
        <v>1810.3679999999999</v>
      </c>
      <c r="AA33" s="50">
        <v>1849.4960000000001</v>
      </c>
      <c r="AB33" s="50">
        <v>1857.655</v>
      </c>
      <c r="AC33" s="50">
        <v>1908.6179999999999</v>
      </c>
      <c r="AD33" s="50">
        <v>1816.0229999999999</v>
      </c>
      <c r="AE33" s="50">
        <v>1854.998</v>
      </c>
      <c r="AF33" s="50">
        <v>4194.9380000000001</v>
      </c>
      <c r="AG33" s="50" t="s">
        <v>324</v>
      </c>
      <c r="AH33" s="50">
        <v>2852.9949999999999</v>
      </c>
      <c r="AI33" s="50">
        <v>1855.96</v>
      </c>
      <c r="AJ33" s="50">
        <v>4225.6729999999998</v>
      </c>
      <c r="AK33" s="50">
        <v>2110.8409999999999</v>
      </c>
      <c r="AL33" s="50">
        <v>1896.673</v>
      </c>
      <c r="AM33" s="50">
        <v>1845.51</v>
      </c>
      <c r="AN33" s="50">
        <v>2018.019</v>
      </c>
      <c r="AO33" s="50">
        <v>2376.6089999999999</v>
      </c>
      <c r="AP33" s="50">
        <v>2225.5889999999999</v>
      </c>
      <c r="AQ33" s="50">
        <v>2099.5320000000002</v>
      </c>
      <c r="AR33" s="50">
        <v>652.39499999999998</v>
      </c>
      <c r="AS33" s="50">
        <v>1898.126</v>
      </c>
    </row>
    <row r="34" spans="1:45">
      <c r="A34" s="1" t="s">
        <v>63</v>
      </c>
      <c r="B34">
        <v>38.760833329999997</v>
      </c>
      <c r="C34" s="44">
        <v>9.9999999999999995E-7</v>
      </c>
      <c r="D34" s="44">
        <v>9.9999999999999995E-7</v>
      </c>
      <c r="E34" s="44">
        <v>0.99999800000000005</v>
      </c>
      <c r="F34" s="50">
        <v>14730.57</v>
      </c>
      <c r="G34" s="50">
        <v>16561.97</v>
      </c>
      <c r="H34" s="50">
        <v>16745.82</v>
      </c>
      <c r="I34" s="50">
        <v>16232.36</v>
      </c>
      <c r="J34" s="50">
        <v>16206.28</v>
      </c>
      <c r="K34" s="50">
        <v>15668.88</v>
      </c>
      <c r="L34" s="50">
        <v>11200.97</v>
      </c>
      <c r="M34" s="50">
        <v>10794.6</v>
      </c>
      <c r="N34" s="50">
        <v>10431.76</v>
      </c>
      <c r="O34" s="50">
        <v>11036.72</v>
      </c>
      <c r="P34" s="50">
        <v>11554.8</v>
      </c>
      <c r="Q34" s="50">
        <v>10236.35</v>
      </c>
      <c r="R34" s="50">
        <v>10671.13</v>
      </c>
      <c r="S34" s="50">
        <v>15953.93</v>
      </c>
      <c r="T34" s="50">
        <v>6544.1639999999998</v>
      </c>
      <c r="U34" s="50">
        <v>6971.9070000000002</v>
      </c>
      <c r="V34" s="50">
        <v>8788.9709999999995</v>
      </c>
      <c r="W34" s="50">
        <v>2603.0369999999998</v>
      </c>
      <c r="X34" s="50">
        <v>5835.3190000000004</v>
      </c>
      <c r="Y34" s="50">
        <v>2906.6819999999998</v>
      </c>
      <c r="Z34" s="50">
        <v>2572.2109999999998</v>
      </c>
      <c r="AA34" s="50">
        <v>2736.4830000000002</v>
      </c>
      <c r="AB34" s="50">
        <v>2749.4879999999998</v>
      </c>
      <c r="AC34" s="50">
        <v>2712.3220000000001</v>
      </c>
      <c r="AD34" s="50">
        <v>2583.9879999999998</v>
      </c>
      <c r="AE34" s="50">
        <v>2701.2080000000001</v>
      </c>
      <c r="AF34" s="50">
        <v>4627.5159999999996</v>
      </c>
      <c r="AG34" s="50">
        <v>2852.9949999999999</v>
      </c>
      <c r="AH34" s="50" t="s">
        <v>324</v>
      </c>
      <c r="AI34" s="50">
        <v>2759.4160000000002</v>
      </c>
      <c r="AJ34" s="50">
        <v>5374.9859999999999</v>
      </c>
      <c r="AK34" s="50">
        <v>3115.6779999999999</v>
      </c>
      <c r="AL34" s="50">
        <v>2953.4349999999999</v>
      </c>
      <c r="AM34" s="50">
        <v>2658.913</v>
      </c>
      <c r="AN34" s="50">
        <v>3012.9140000000002</v>
      </c>
      <c r="AO34" s="50">
        <v>4695.8339999999998</v>
      </c>
      <c r="AP34" s="50">
        <v>3150.2570000000001</v>
      </c>
      <c r="AQ34" s="50">
        <v>3057.3980000000001</v>
      </c>
      <c r="AR34" s="50">
        <v>2857.0329999999999</v>
      </c>
      <c r="AS34" s="50">
        <v>2832.6959999999999</v>
      </c>
    </row>
    <row r="35" spans="1:45">
      <c r="A35" s="1" t="s">
        <v>37</v>
      </c>
      <c r="B35">
        <v>39.31555556</v>
      </c>
      <c r="C35" s="44">
        <v>9.9999999999999995E-7</v>
      </c>
      <c r="D35" s="44">
        <v>9.9999999999999995E-7</v>
      </c>
      <c r="E35" s="44">
        <v>0.99999800000000005</v>
      </c>
      <c r="F35" s="50">
        <v>12670.92</v>
      </c>
      <c r="G35" s="50">
        <v>17912.23</v>
      </c>
      <c r="H35" s="50">
        <v>13937.96</v>
      </c>
      <c r="I35" s="50">
        <v>13275.32</v>
      </c>
      <c r="J35" s="50">
        <v>13621.49</v>
      </c>
      <c r="K35" s="50">
        <v>13136.93</v>
      </c>
      <c r="L35" s="50">
        <v>12206.61</v>
      </c>
      <c r="M35" s="50">
        <v>11204.34</v>
      </c>
      <c r="N35" s="50">
        <v>11572.43</v>
      </c>
      <c r="O35" s="50">
        <v>11810.18</v>
      </c>
      <c r="P35" s="50">
        <v>12045.12</v>
      </c>
      <c r="Q35" s="50">
        <v>8272.3780000000006</v>
      </c>
      <c r="R35" s="50">
        <v>11026.89</v>
      </c>
      <c r="S35" s="50">
        <v>13395.07</v>
      </c>
      <c r="T35" s="50">
        <v>3626.9140000000002</v>
      </c>
      <c r="U35" s="50">
        <v>3747.87</v>
      </c>
      <c r="V35" s="50">
        <v>7740.0680000000002</v>
      </c>
      <c r="W35" s="50">
        <v>1684.066</v>
      </c>
      <c r="X35" s="50">
        <v>4656.1819999999998</v>
      </c>
      <c r="Y35" s="50">
        <v>1942.732</v>
      </c>
      <c r="Z35" s="50">
        <v>1681.5609999999999</v>
      </c>
      <c r="AA35" s="50">
        <v>1731.9069999999999</v>
      </c>
      <c r="AB35" s="50">
        <v>1881.877</v>
      </c>
      <c r="AC35" s="50">
        <v>1896.2619999999999</v>
      </c>
      <c r="AD35" s="50">
        <v>1874.058</v>
      </c>
      <c r="AE35" s="50">
        <v>1735.55</v>
      </c>
      <c r="AF35" s="50">
        <v>4148.3469999999998</v>
      </c>
      <c r="AG35" s="50">
        <v>1855.96</v>
      </c>
      <c r="AH35" s="50">
        <v>2759.4160000000002</v>
      </c>
      <c r="AI35" s="50" t="s">
        <v>324</v>
      </c>
      <c r="AJ35" s="50">
        <v>3569.9850000000001</v>
      </c>
      <c r="AK35" s="50">
        <v>1979.865</v>
      </c>
      <c r="AL35" s="50">
        <v>1709.31</v>
      </c>
      <c r="AM35" s="50">
        <v>1816.3140000000001</v>
      </c>
      <c r="AN35" s="50">
        <v>1937.0609999999999</v>
      </c>
      <c r="AO35" s="50">
        <v>2375.393</v>
      </c>
      <c r="AP35" s="50">
        <v>2227.0439999999999</v>
      </c>
      <c r="AQ35" s="50">
        <v>2004.3910000000001</v>
      </c>
      <c r="AR35" s="50">
        <v>1877.537</v>
      </c>
      <c r="AS35" s="50">
        <v>1873.9069999999999</v>
      </c>
    </row>
    <row r="36" spans="1:45">
      <c r="A36" s="1" t="s">
        <v>121</v>
      </c>
      <c r="B36">
        <v>39.324444440000001</v>
      </c>
      <c r="C36" s="44">
        <v>9.9999999999999995E-7</v>
      </c>
      <c r="D36" s="44">
        <v>9.9999999999999995E-7</v>
      </c>
      <c r="E36" s="44">
        <v>0.99999800000000005</v>
      </c>
      <c r="F36" s="50">
        <v>14309.46</v>
      </c>
      <c r="G36" s="50">
        <v>16010.2</v>
      </c>
      <c r="H36" s="50">
        <v>13014.25</v>
      </c>
      <c r="I36" s="50">
        <v>15192.63</v>
      </c>
      <c r="J36" s="50">
        <v>15261.28</v>
      </c>
      <c r="K36" s="50">
        <v>14852.68</v>
      </c>
      <c r="L36" s="50">
        <v>10780.72</v>
      </c>
      <c r="M36" s="50">
        <v>10579</v>
      </c>
      <c r="N36" s="50">
        <v>10449.81</v>
      </c>
      <c r="O36" s="50">
        <v>10352.780000000001</v>
      </c>
      <c r="P36" s="50">
        <v>11159.64</v>
      </c>
      <c r="Q36" s="50">
        <v>9932.7559999999994</v>
      </c>
      <c r="R36" s="50">
        <v>10883.25</v>
      </c>
      <c r="S36" s="50">
        <v>14725.25</v>
      </c>
      <c r="T36" s="50">
        <v>6368.4380000000001</v>
      </c>
      <c r="U36" s="50">
        <v>6633.4430000000002</v>
      </c>
      <c r="V36" s="50">
        <v>11132.93</v>
      </c>
      <c r="W36" s="50">
        <v>3601.1979999999999</v>
      </c>
      <c r="X36" s="50">
        <v>7508.2659999999996</v>
      </c>
      <c r="Y36" s="50">
        <v>4194.3310000000001</v>
      </c>
      <c r="Z36" s="50">
        <v>3838.3029999999999</v>
      </c>
      <c r="AA36" s="50">
        <v>4180.1890000000003</v>
      </c>
      <c r="AB36" s="50">
        <v>4031.547</v>
      </c>
      <c r="AC36" s="50">
        <v>4035.386</v>
      </c>
      <c r="AD36" s="50">
        <v>3832.1779999999999</v>
      </c>
      <c r="AE36" s="50">
        <v>3867.5149999999999</v>
      </c>
      <c r="AF36" s="50">
        <v>5358.0559999999996</v>
      </c>
      <c r="AG36" s="50">
        <v>4225.6729999999998</v>
      </c>
      <c r="AH36" s="50">
        <v>5374.9859999999999</v>
      </c>
      <c r="AI36" s="50">
        <v>3569.9850000000001</v>
      </c>
      <c r="AJ36" s="50" t="s">
        <v>324</v>
      </c>
      <c r="AK36" s="50">
        <v>4312.1750000000002</v>
      </c>
      <c r="AL36" s="50">
        <v>3905.8679999999999</v>
      </c>
      <c r="AM36" s="50">
        <v>3773.625</v>
      </c>
      <c r="AN36" s="50">
        <v>4032.2339999999999</v>
      </c>
      <c r="AO36" s="50">
        <v>4811.45</v>
      </c>
      <c r="AP36" s="50">
        <v>4376.1679999999997</v>
      </c>
      <c r="AQ36" s="50">
        <v>4517.9129999999996</v>
      </c>
      <c r="AR36" s="50">
        <v>4281.32</v>
      </c>
      <c r="AS36" s="50">
        <v>4077.6849999999999</v>
      </c>
    </row>
    <row r="37" spans="1:45">
      <c r="A37" s="1" t="s">
        <v>33</v>
      </c>
      <c r="B37">
        <v>39.545277779999999</v>
      </c>
      <c r="C37" s="44">
        <v>9.9999999999999995E-7</v>
      </c>
      <c r="D37" s="44">
        <v>9.9999999999999995E-7</v>
      </c>
      <c r="E37" s="44">
        <v>0.99999800000000005</v>
      </c>
      <c r="F37" s="50">
        <v>12448.87</v>
      </c>
      <c r="G37" s="50">
        <v>14149.3</v>
      </c>
      <c r="H37" s="50">
        <v>14404.94</v>
      </c>
      <c r="I37" s="50">
        <v>14170.51</v>
      </c>
      <c r="J37" s="50">
        <v>13964.75</v>
      </c>
      <c r="K37" s="50">
        <v>13650.1</v>
      </c>
      <c r="L37" s="50">
        <v>12328.91</v>
      </c>
      <c r="M37" s="50">
        <v>11376.68</v>
      </c>
      <c r="N37" s="50">
        <v>11658.48</v>
      </c>
      <c r="O37" s="50">
        <v>12362.09</v>
      </c>
      <c r="P37" s="50">
        <v>12348.27</v>
      </c>
      <c r="Q37" s="50">
        <v>9092.6039999999994</v>
      </c>
      <c r="R37" s="50">
        <v>11648.15</v>
      </c>
      <c r="S37" s="50">
        <v>13728.39</v>
      </c>
      <c r="T37" s="50">
        <v>5288.9979999999996</v>
      </c>
      <c r="U37" s="50">
        <v>5462.8720000000003</v>
      </c>
      <c r="V37" s="50">
        <v>7497.2790000000005</v>
      </c>
      <c r="W37" s="50">
        <v>1960.9570000000001</v>
      </c>
      <c r="X37" s="50">
        <v>4958.3879999999999</v>
      </c>
      <c r="Y37" s="50">
        <v>2201.223</v>
      </c>
      <c r="Z37" s="50">
        <v>2005.3910000000001</v>
      </c>
      <c r="AA37" s="50">
        <v>2116.36</v>
      </c>
      <c r="AB37" s="50">
        <v>2143.366</v>
      </c>
      <c r="AC37" s="50">
        <v>2174.6660000000002</v>
      </c>
      <c r="AD37" s="50">
        <v>2110.7570000000001</v>
      </c>
      <c r="AE37" s="50">
        <v>2030.828</v>
      </c>
      <c r="AF37" s="50">
        <v>4534.1499999999996</v>
      </c>
      <c r="AG37" s="50">
        <v>2110.8409999999999</v>
      </c>
      <c r="AH37" s="50">
        <v>3115.6779999999999</v>
      </c>
      <c r="AI37" s="50">
        <v>1979.865</v>
      </c>
      <c r="AJ37" s="50">
        <v>4312.1750000000002</v>
      </c>
      <c r="AK37" s="50" t="s">
        <v>324</v>
      </c>
      <c r="AL37" s="50">
        <v>1920.644</v>
      </c>
      <c r="AM37" s="50">
        <v>2004.5409999999999</v>
      </c>
      <c r="AN37" s="50">
        <v>2181.7269999999999</v>
      </c>
      <c r="AO37" s="50">
        <v>2394.1640000000002</v>
      </c>
      <c r="AP37" s="50">
        <v>2161.3449999999998</v>
      </c>
      <c r="AQ37" s="50">
        <v>2251.0990000000002</v>
      </c>
      <c r="AR37" s="50">
        <v>2140.5770000000002</v>
      </c>
      <c r="AS37" s="50">
        <v>2101.4969999999998</v>
      </c>
    </row>
    <row r="38" spans="1:45">
      <c r="A38" s="1" t="s">
        <v>15</v>
      </c>
      <c r="B38">
        <v>39.745277780000002</v>
      </c>
      <c r="C38" s="44">
        <v>9.9999999999999995E-7</v>
      </c>
      <c r="D38" s="44">
        <v>9.9999999999999995E-7</v>
      </c>
      <c r="E38" s="44">
        <v>0.99999800000000005</v>
      </c>
      <c r="F38" s="50">
        <v>12550.79</v>
      </c>
      <c r="G38" s="50">
        <v>13834.27</v>
      </c>
      <c r="H38" s="50">
        <v>13914.26</v>
      </c>
      <c r="I38" s="50">
        <v>12931.17</v>
      </c>
      <c r="J38" s="50">
        <v>13239.35</v>
      </c>
      <c r="K38" s="50">
        <v>12986.43</v>
      </c>
      <c r="L38" s="50">
        <v>12374.65</v>
      </c>
      <c r="M38" s="50">
        <v>11399.88</v>
      </c>
      <c r="N38" s="50">
        <v>8717.1669999999995</v>
      </c>
      <c r="O38" s="50">
        <v>11094.81</v>
      </c>
      <c r="P38" s="50">
        <v>11766.24</v>
      </c>
      <c r="Q38" s="50">
        <v>7889.4309999999996</v>
      </c>
      <c r="R38" s="50">
        <v>9102.2870000000003</v>
      </c>
      <c r="S38" s="50">
        <v>14449.1</v>
      </c>
      <c r="T38" s="50">
        <v>5072.125</v>
      </c>
      <c r="U38" s="50">
        <v>5143.1639999999998</v>
      </c>
      <c r="V38" s="50">
        <v>7448.1850000000004</v>
      </c>
      <c r="W38" s="50">
        <v>1624.3589999999999</v>
      </c>
      <c r="X38" s="50">
        <v>4554.3850000000002</v>
      </c>
      <c r="Y38" s="50">
        <v>1918.9849999999999</v>
      </c>
      <c r="Z38" s="50">
        <v>1755.248</v>
      </c>
      <c r="AA38" s="50">
        <v>1790.9549999999999</v>
      </c>
      <c r="AB38" s="50">
        <v>1837.8779999999999</v>
      </c>
      <c r="AC38" s="50">
        <v>1818.489</v>
      </c>
      <c r="AD38" s="50">
        <v>1883.6579999999999</v>
      </c>
      <c r="AE38" s="50">
        <v>1763.703</v>
      </c>
      <c r="AF38" s="50">
        <v>4188.0079999999998</v>
      </c>
      <c r="AG38" s="50">
        <v>1896.673</v>
      </c>
      <c r="AH38" s="50">
        <v>2953.4349999999999</v>
      </c>
      <c r="AI38" s="50">
        <v>1709.31</v>
      </c>
      <c r="AJ38" s="50">
        <v>3905.8679999999999</v>
      </c>
      <c r="AK38" s="50">
        <v>1920.644</v>
      </c>
      <c r="AL38" s="50" t="s">
        <v>324</v>
      </c>
      <c r="AM38" s="50">
        <v>1810.556</v>
      </c>
      <c r="AN38" s="50">
        <v>1899.5250000000001</v>
      </c>
      <c r="AO38" s="50">
        <v>2336.4189999999999</v>
      </c>
      <c r="AP38" s="50">
        <v>2254.1959999999999</v>
      </c>
      <c r="AQ38" s="50">
        <v>2014.1990000000001</v>
      </c>
      <c r="AR38" s="50">
        <v>1888.067</v>
      </c>
      <c r="AS38" s="50">
        <v>1862.723</v>
      </c>
    </row>
    <row r="39" spans="1:45">
      <c r="A39" s="1" t="s">
        <v>76</v>
      </c>
      <c r="B39">
        <v>40.33</v>
      </c>
      <c r="C39" s="44">
        <v>9.9999999999999995E-7</v>
      </c>
      <c r="D39" s="44">
        <v>9.9999999999999995E-7</v>
      </c>
      <c r="E39" s="44">
        <v>0.99999800000000005</v>
      </c>
      <c r="F39" s="50">
        <v>11952.82</v>
      </c>
      <c r="G39" s="50">
        <v>13119.52</v>
      </c>
      <c r="H39" s="50">
        <v>12714.61</v>
      </c>
      <c r="I39" s="50">
        <v>12464.16</v>
      </c>
      <c r="J39" s="50">
        <v>12705.37</v>
      </c>
      <c r="K39" s="50">
        <v>12398.12</v>
      </c>
      <c r="L39" s="50">
        <v>11358.79</v>
      </c>
      <c r="M39" s="50">
        <v>10994.93</v>
      </c>
      <c r="N39" s="50">
        <v>11042.91</v>
      </c>
      <c r="O39" s="50">
        <v>11400.66</v>
      </c>
      <c r="P39" s="50">
        <v>11101.24</v>
      </c>
      <c r="Q39" s="50">
        <v>7994.7809999999999</v>
      </c>
      <c r="R39" s="50">
        <v>10807.52</v>
      </c>
      <c r="S39" s="50">
        <v>12347.53</v>
      </c>
      <c r="T39" s="50">
        <v>3332.16</v>
      </c>
      <c r="U39" s="50">
        <v>4937.3819999999996</v>
      </c>
      <c r="V39" s="50">
        <v>8659.4969999999994</v>
      </c>
      <c r="W39" s="50">
        <v>1729.1389999999999</v>
      </c>
      <c r="X39" s="50">
        <v>4362.0280000000002</v>
      </c>
      <c r="Y39" s="50">
        <v>1898.84</v>
      </c>
      <c r="Z39" s="50">
        <v>1725.164</v>
      </c>
      <c r="AA39" s="50">
        <v>1817.088</v>
      </c>
      <c r="AB39" s="50">
        <v>1809.364</v>
      </c>
      <c r="AC39" s="50">
        <v>1841.3430000000001</v>
      </c>
      <c r="AD39" s="50">
        <v>1840.423</v>
      </c>
      <c r="AE39" s="50">
        <v>1758</v>
      </c>
      <c r="AF39" s="50">
        <v>4066.4960000000001</v>
      </c>
      <c r="AG39" s="50">
        <v>1845.51</v>
      </c>
      <c r="AH39" s="50">
        <v>2658.913</v>
      </c>
      <c r="AI39" s="50">
        <v>1816.3140000000001</v>
      </c>
      <c r="AJ39" s="50">
        <v>3773.625</v>
      </c>
      <c r="AK39" s="50">
        <v>2004.5409999999999</v>
      </c>
      <c r="AL39" s="50">
        <v>1810.556</v>
      </c>
      <c r="AM39" s="50" t="s">
        <v>324</v>
      </c>
      <c r="AN39" s="50">
        <v>600.91179999999997</v>
      </c>
      <c r="AO39" s="50">
        <v>2102.5529999999999</v>
      </c>
      <c r="AP39" s="50">
        <v>1180.201</v>
      </c>
      <c r="AQ39" s="50">
        <v>1973.838</v>
      </c>
      <c r="AR39" s="50">
        <v>1903.788</v>
      </c>
      <c r="AS39" s="50">
        <v>1624.377</v>
      </c>
    </row>
    <row r="40" spans="1:45">
      <c r="A40" s="1" t="s">
        <v>14</v>
      </c>
      <c r="B40">
        <v>40.586944440000003</v>
      </c>
      <c r="C40" s="44">
        <v>9.9999999999999995E-7</v>
      </c>
      <c r="D40" s="44">
        <v>9.9999999999999995E-7</v>
      </c>
      <c r="E40" s="44">
        <v>0.99999800000000005</v>
      </c>
      <c r="F40" s="50">
        <v>12938.85</v>
      </c>
      <c r="G40" s="50">
        <v>14213.49</v>
      </c>
      <c r="H40" s="50">
        <v>14155.47</v>
      </c>
      <c r="I40" s="50">
        <v>13769.92</v>
      </c>
      <c r="J40" s="50">
        <v>13750.47</v>
      </c>
      <c r="K40" s="50">
        <v>13321.79</v>
      </c>
      <c r="L40" s="50">
        <v>12541.38</v>
      </c>
      <c r="M40" s="50">
        <v>11822.41</v>
      </c>
      <c r="N40" s="50">
        <v>11804.43</v>
      </c>
      <c r="O40" s="50">
        <v>11866.55</v>
      </c>
      <c r="P40" s="50">
        <v>10313.26</v>
      </c>
      <c r="Q40" s="50">
        <v>11382.51</v>
      </c>
      <c r="R40" s="50">
        <v>11962.99</v>
      </c>
      <c r="S40" s="50">
        <v>13706.52</v>
      </c>
      <c r="T40" s="50">
        <v>3642.1579999999999</v>
      </c>
      <c r="U40" s="50">
        <v>5352.2209999999995</v>
      </c>
      <c r="V40" s="50">
        <v>7273.4790000000003</v>
      </c>
      <c r="W40" s="50">
        <v>1841.586</v>
      </c>
      <c r="X40" s="50">
        <v>4467.2950000000001</v>
      </c>
      <c r="Y40" s="50">
        <v>2023.6579999999999</v>
      </c>
      <c r="Z40" s="50">
        <v>1880.0329999999999</v>
      </c>
      <c r="AA40" s="50">
        <v>1905.5419999999999</v>
      </c>
      <c r="AB40" s="50">
        <v>1963.027</v>
      </c>
      <c r="AC40" s="50">
        <v>1958.1869999999999</v>
      </c>
      <c r="AD40" s="50">
        <v>2006.16</v>
      </c>
      <c r="AE40" s="50">
        <v>1898.01</v>
      </c>
      <c r="AF40" s="50">
        <v>4355.4210000000003</v>
      </c>
      <c r="AG40" s="50">
        <v>2018.019</v>
      </c>
      <c r="AH40" s="50">
        <v>3012.9140000000002</v>
      </c>
      <c r="AI40" s="50">
        <v>1937.0609999999999</v>
      </c>
      <c r="AJ40" s="50">
        <v>4032.2339999999999</v>
      </c>
      <c r="AK40" s="50">
        <v>2181.7269999999999</v>
      </c>
      <c r="AL40" s="50">
        <v>1899.5250000000001</v>
      </c>
      <c r="AM40" s="50">
        <v>600.91179999999997</v>
      </c>
      <c r="AN40" s="50" t="s">
        <v>324</v>
      </c>
      <c r="AO40" s="50">
        <v>2278.395</v>
      </c>
      <c r="AP40" s="50">
        <v>1268.2660000000001</v>
      </c>
      <c r="AQ40" s="50">
        <v>2092.19</v>
      </c>
      <c r="AR40" s="50">
        <v>2072.5709999999999</v>
      </c>
      <c r="AS40" s="50">
        <v>1775.441</v>
      </c>
    </row>
    <row r="41" spans="1:45">
      <c r="A41" s="1" t="s">
        <v>52</v>
      </c>
      <c r="B41">
        <v>42.108055559999997</v>
      </c>
      <c r="C41" s="44">
        <v>9.9999999999999995E-7</v>
      </c>
      <c r="D41" s="44">
        <v>9.9999999999999995E-7</v>
      </c>
      <c r="E41" s="44">
        <v>0.99999800000000005</v>
      </c>
      <c r="F41" s="50">
        <v>12031.58</v>
      </c>
      <c r="G41" s="50">
        <v>13647.16</v>
      </c>
      <c r="H41" s="50">
        <v>13385.89</v>
      </c>
      <c r="I41" s="50">
        <v>13360.34</v>
      </c>
      <c r="J41" s="50">
        <v>13582.21</v>
      </c>
      <c r="K41" s="50">
        <v>12988.09</v>
      </c>
      <c r="L41" s="50">
        <v>12380.89</v>
      </c>
      <c r="M41" s="50">
        <v>11291.52</v>
      </c>
      <c r="N41" s="50">
        <v>11604.07</v>
      </c>
      <c r="O41" s="50">
        <v>11823.35</v>
      </c>
      <c r="P41" s="50">
        <v>12119.46</v>
      </c>
      <c r="Q41" s="50">
        <v>10764</v>
      </c>
      <c r="R41" s="50">
        <v>11632.04</v>
      </c>
      <c r="S41" s="50">
        <v>13098.52</v>
      </c>
      <c r="T41" s="50">
        <v>5432.1710000000003</v>
      </c>
      <c r="U41" s="50">
        <v>5574.7939999999999</v>
      </c>
      <c r="V41" s="50">
        <v>9403.7440000000006</v>
      </c>
      <c r="W41" s="50">
        <v>2155.491</v>
      </c>
      <c r="X41" s="50">
        <v>7130.2359999999999</v>
      </c>
      <c r="Y41" s="50">
        <v>2391.8200000000002</v>
      </c>
      <c r="Z41" s="50">
        <v>2302.8209999999999</v>
      </c>
      <c r="AA41" s="50">
        <v>2388.5259999999998</v>
      </c>
      <c r="AB41" s="50">
        <v>2327.0320000000002</v>
      </c>
      <c r="AC41" s="50">
        <v>2371.5369999999998</v>
      </c>
      <c r="AD41" s="50">
        <v>2375.7660000000001</v>
      </c>
      <c r="AE41" s="50">
        <v>2307.5419999999999</v>
      </c>
      <c r="AF41" s="50">
        <v>4981.0410000000002</v>
      </c>
      <c r="AG41" s="50">
        <v>2376.6089999999999</v>
      </c>
      <c r="AH41" s="50">
        <v>4695.8339999999998</v>
      </c>
      <c r="AI41" s="50">
        <v>2375.393</v>
      </c>
      <c r="AJ41" s="50">
        <v>4811.45</v>
      </c>
      <c r="AK41" s="50">
        <v>2394.1640000000002</v>
      </c>
      <c r="AL41" s="50">
        <v>2336.4189999999999</v>
      </c>
      <c r="AM41" s="50">
        <v>2102.5529999999999</v>
      </c>
      <c r="AN41" s="50">
        <v>2278.395</v>
      </c>
      <c r="AO41" s="50" t="s">
        <v>324</v>
      </c>
      <c r="AP41" s="50">
        <v>1124.376</v>
      </c>
      <c r="AQ41" s="50">
        <v>2252.279</v>
      </c>
      <c r="AR41" s="50">
        <v>2429.15</v>
      </c>
      <c r="AS41" s="50">
        <v>2230.431</v>
      </c>
    </row>
    <row r="42" spans="1:45">
      <c r="A42" s="1" t="s">
        <v>55</v>
      </c>
      <c r="B42">
        <v>42.445555560000003</v>
      </c>
      <c r="C42" s="44">
        <v>9.9999999999999995E-7</v>
      </c>
      <c r="D42" s="44">
        <v>9.9999999999999995E-7</v>
      </c>
      <c r="E42" s="44">
        <v>0.99999800000000005</v>
      </c>
      <c r="F42" s="50">
        <v>11929</v>
      </c>
      <c r="G42" s="50">
        <v>13035.4</v>
      </c>
      <c r="H42" s="50">
        <v>13046.95</v>
      </c>
      <c r="I42" s="50">
        <v>12853.43</v>
      </c>
      <c r="J42" s="50">
        <v>12659.77</v>
      </c>
      <c r="K42" s="50">
        <v>12202.77</v>
      </c>
      <c r="L42" s="50">
        <v>11706.15</v>
      </c>
      <c r="M42" s="50">
        <v>11372.41</v>
      </c>
      <c r="N42" s="50">
        <v>11240.77</v>
      </c>
      <c r="O42" s="50">
        <v>11002.31</v>
      </c>
      <c r="P42" s="50">
        <v>11561.53</v>
      </c>
      <c r="Q42" s="50">
        <v>8357.9940000000006</v>
      </c>
      <c r="R42" s="50">
        <v>8552.027</v>
      </c>
      <c r="S42" s="50">
        <v>12101.97</v>
      </c>
      <c r="T42" s="50">
        <v>5052.2089999999998</v>
      </c>
      <c r="U42" s="50">
        <v>5271.7740000000003</v>
      </c>
      <c r="V42" s="50">
        <v>9375.8819999999996</v>
      </c>
      <c r="W42" s="50">
        <v>2102.0920000000001</v>
      </c>
      <c r="X42" s="50">
        <v>6509.009</v>
      </c>
      <c r="Y42" s="50">
        <v>2327.5810000000001</v>
      </c>
      <c r="Z42" s="50">
        <v>2081.3220000000001</v>
      </c>
      <c r="AA42" s="50">
        <v>2202.6729999999998</v>
      </c>
      <c r="AB42" s="50">
        <v>2229.634</v>
      </c>
      <c r="AC42" s="50">
        <v>2320.3229999999999</v>
      </c>
      <c r="AD42" s="50">
        <v>2203.913</v>
      </c>
      <c r="AE42" s="50">
        <v>2097.5859999999998</v>
      </c>
      <c r="AF42" s="50">
        <v>4671.2749999999996</v>
      </c>
      <c r="AG42" s="50">
        <v>2225.5889999999999</v>
      </c>
      <c r="AH42" s="50">
        <v>3150.2570000000001</v>
      </c>
      <c r="AI42" s="50">
        <v>2227.0439999999999</v>
      </c>
      <c r="AJ42" s="50">
        <v>4376.1679999999997</v>
      </c>
      <c r="AK42" s="50">
        <v>2161.3449999999998</v>
      </c>
      <c r="AL42" s="50">
        <v>2254.1959999999999</v>
      </c>
      <c r="AM42" s="50">
        <v>1180.201</v>
      </c>
      <c r="AN42" s="50">
        <v>1268.2660000000001</v>
      </c>
      <c r="AO42" s="50">
        <v>1124.376</v>
      </c>
      <c r="AP42" s="50" t="s">
        <v>324</v>
      </c>
      <c r="AQ42" s="50">
        <v>1220.4159999999999</v>
      </c>
      <c r="AR42" s="50">
        <v>2246.6559999999999</v>
      </c>
      <c r="AS42" s="50">
        <v>1139.806</v>
      </c>
    </row>
    <row r="43" spans="1:45">
      <c r="A43" s="1" t="s">
        <v>36</v>
      </c>
      <c r="B43">
        <v>42.602777779999997</v>
      </c>
      <c r="C43" s="44">
        <v>9.9999999999999995E-7</v>
      </c>
      <c r="D43" s="44">
        <v>9.9999999999999995E-7</v>
      </c>
      <c r="E43" s="44">
        <v>0.99999800000000005</v>
      </c>
      <c r="F43" s="50">
        <v>12247.06</v>
      </c>
      <c r="G43" s="50">
        <v>13341.26</v>
      </c>
      <c r="H43" s="50">
        <v>13691.27</v>
      </c>
      <c r="I43" s="50">
        <v>12984.98</v>
      </c>
      <c r="J43" s="50">
        <v>12972.81</v>
      </c>
      <c r="K43" s="50">
        <v>12374.41</v>
      </c>
      <c r="L43" s="50">
        <v>11976.41</v>
      </c>
      <c r="M43" s="50">
        <v>8690.7009999999991</v>
      </c>
      <c r="N43" s="50">
        <v>8481.9770000000008</v>
      </c>
      <c r="O43" s="50">
        <v>11419.45</v>
      </c>
      <c r="P43" s="50">
        <v>11933.92</v>
      </c>
      <c r="Q43" s="50">
        <v>8391.49</v>
      </c>
      <c r="R43" s="50">
        <v>8795.5519999999997</v>
      </c>
      <c r="S43" s="50">
        <v>12812.97</v>
      </c>
      <c r="T43" s="50">
        <v>5161.9309999999996</v>
      </c>
      <c r="U43" s="50">
        <v>5347.3209999999999</v>
      </c>
      <c r="V43" s="50">
        <v>7633.1559999999999</v>
      </c>
      <c r="W43" s="50">
        <v>1841.0060000000001</v>
      </c>
      <c r="X43" s="50">
        <v>4604.08</v>
      </c>
      <c r="Y43" s="50">
        <v>1091.212</v>
      </c>
      <c r="Z43" s="50">
        <v>1842.797</v>
      </c>
      <c r="AA43" s="50">
        <v>1962.9929999999999</v>
      </c>
      <c r="AB43" s="50">
        <v>1784.1469999999999</v>
      </c>
      <c r="AC43" s="50">
        <v>1890.1590000000001</v>
      </c>
      <c r="AD43" s="50">
        <v>1867.0509999999999</v>
      </c>
      <c r="AE43" s="50">
        <v>1931.56</v>
      </c>
      <c r="AF43" s="50">
        <v>4271.2889999999998</v>
      </c>
      <c r="AG43" s="50">
        <v>2099.5320000000002</v>
      </c>
      <c r="AH43" s="50">
        <v>3057.3980000000001</v>
      </c>
      <c r="AI43" s="50">
        <v>2004.3910000000001</v>
      </c>
      <c r="AJ43" s="50">
        <v>4517.9129999999996</v>
      </c>
      <c r="AK43" s="50">
        <v>2251.0990000000002</v>
      </c>
      <c r="AL43" s="50">
        <v>2014.1990000000001</v>
      </c>
      <c r="AM43" s="50">
        <v>1973.838</v>
      </c>
      <c r="AN43" s="50">
        <v>2092.19</v>
      </c>
      <c r="AO43" s="50">
        <v>2252.279</v>
      </c>
      <c r="AP43" s="50">
        <v>1220.4159999999999</v>
      </c>
      <c r="AQ43" s="50" t="s">
        <v>324</v>
      </c>
      <c r="AR43" s="50">
        <v>2072.5920000000001</v>
      </c>
      <c r="AS43" s="50">
        <v>1923.92</v>
      </c>
    </row>
    <row r="44" spans="1:45">
      <c r="A44" s="1" t="s">
        <v>29</v>
      </c>
      <c r="B44">
        <v>42.614166670000003</v>
      </c>
      <c r="C44" s="44">
        <v>9.9999999999999995E-7</v>
      </c>
      <c r="D44" s="44">
        <v>9.9999999999999995E-7</v>
      </c>
      <c r="E44" s="44">
        <v>0.99999800000000005</v>
      </c>
      <c r="F44" s="50">
        <v>12288.6</v>
      </c>
      <c r="G44" s="50">
        <v>14097.59</v>
      </c>
      <c r="H44" s="50">
        <v>14075.46</v>
      </c>
      <c r="I44" s="50">
        <v>13883.47</v>
      </c>
      <c r="J44" s="50">
        <v>13697.25</v>
      </c>
      <c r="K44" s="50">
        <v>13087.72</v>
      </c>
      <c r="L44" s="50">
        <v>11781.68</v>
      </c>
      <c r="M44" s="50">
        <v>11306.27</v>
      </c>
      <c r="N44" s="50">
        <v>8726.1589999999997</v>
      </c>
      <c r="O44" s="50">
        <v>11971</v>
      </c>
      <c r="P44" s="50">
        <v>9532.8580000000002</v>
      </c>
      <c r="Q44" s="50">
        <v>8131.982</v>
      </c>
      <c r="R44" s="50">
        <v>11314.69</v>
      </c>
      <c r="S44" s="50">
        <v>13520.09</v>
      </c>
      <c r="T44" s="50">
        <v>3651.1849999999999</v>
      </c>
      <c r="U44" s="50">
        <v>3731.578</v>
      </c>
      <c r="V44" s="50">
        <v>7314.5969999999998</v>
      </c>
      <c r="W44" s="50">
        <v>1794.6489999999999</v>
      </c>
      <c r="X44" s="50">
        <v>4569.8500000000004</v>
      </c>
      <c r="Y44" s="50">
        <v>1959.633</v>
      </c>
      <c r="Z44" s="50">
        <v>1829.8969999999999</v>
      </c>
      <c r="AA44" s="50">
        <v>1853.2159999999999</v>
      </c>
      <c r="AB44" s="50">
        <v>1920.086</v>
      </c>
      <c r="AC44" s="50">
        <v>1951.9549999999999</v>
      </c>
      <c r="AD44" s="50">
        <v>1866.9559999999999</v>
      </c>
      <c r="AE44" s="50">
        <v>1860.826</v>
      </c>
      <c r="AF44" s="50">
        <v>4135.1480000000001</v>
      </c>
      <c r="AG44" s="50">
        <v>652.39499999999998</v>
      </c>
      <c r="AH44" s="50">
        <v>2857.0329999999999</v>
      </c>
      <c r="AI44" s="50">
        <v>1877.537</v>
      </c>
      <c r="AJ44" s="50">
        <v>4281.32</v>
      </c>
      <c r="AK44" s="50">
        <v>2140.5770000000002</v>
      </c>
      <c r="AL44" s="50">
        <v>1888.067</v>
      </c>
      <c r="AM44" s="50">
        <v>1903.788</v>
      </c>
      <c r="AN44" s="50">
        <v>2072.5709999999999</v>
      </c>
      <c r="AO44" s="50">
        <v>2429.15</v>
      </c>
      <c r="AP44" s="50">
        <v>2246.6559999999999</v>
      </c>
      <c r="AQ44" s="50">
        <v>2072.5920000000001</v>
      </c>
      <c r="AR44" s="50" t="s">
        <v>324</v>
      </c>
      <c r="AS44" s="50">
        <v>1959.0029999999999</v>
      </c>
    </row>
    <row r="45" spans="1:45">
      <c r="A45" s="1" t="s">
        <v>20</v>
      </c>
      <c r="B45">
        <v>42.847499999999997</v>
      </c>
      <c r="C45" s="44">
        <v>9.9999999999999995E-7</v>
      </c>
      <c r="D45" s="44">
        <v>9.9999999999999995E-7</v>
      </c>
      <c r="E45" s="44">
        <v>0.99999800000000005</v>
      </c>
      <c r="F45" s="50">
        <v>12806.08</v>
      </c>
      <c r="G45" s="50" t="s">
        <v>324</v>
      </c>
      <c r="H45" s="50">
        <v>14096.65</v>
      </c>
      <c r="I45" s="50">
        <v>13756.33</v>
      </c>
      <c r="J45" s="50">
        <v>13533.72</v>
      </c>
      <c r="K45" s="50">
        <v>12967.67</v>
      </c>
      <c r="L45" s="50">
        <v>12907.97</v>
      </c>
      <c r="M45" s="50">
        <v>11850.8</v>
      </c>
      <c r="N45" s="50">
        <v>11993.31</v>
      </c>
      <c r="O45" s="50">
        <v>11963.49</v>
      </c>
      <c r="P45" s="50">
        <v>12561.03</v>
      </c>
      <c r="Q45" s="50">
        <v>11741.33</v>
      </c>
      <c r="R45" s="50">
        <v>12062.03</v>
      </c>
      <c r="S45" s="50">
        <v>13528.91</v>
      </c>
      <c r="T45" s="50">
        <v>3483.8339999999998</v>
      </c>
      <c r="U45" s="50">
        <v>3570.768</v>
      </c>
      <c r="V45" s="50">
        <v>6648.27</v>
      </c>
      <c r="W45" s="50">
        <v>1746.972</v>
      </c>
      <c r="X45" s="50">
        <v>4366.8900000000003</v>
      </c>
      <c r="Y45" s="50">
        <v>1938.7750000000001</v>
      </c>
      <c r="Z45" s="50">
        <v>1814.827</v>
      </c>
      <c r="AA45" s="50">
        <v>1797.9880000000001</v>
      </c>
      <c r="AB45" s="50">
        <v>1869.865</v>
      </c>
      <c r="AC45" s="50">
        <v>1891.38</v>
      </c>
      <c r="AD45" s="50">
        <v>1872.097</v>
      </c>
      <c r="AE45" s="50">
        <v>1767.41</v>
      </c>
      <c r="AF45" s="50">
        <v>4152.2619999999997</v>
      </c>
      <c r="AG45" s="50">
        <v>1898.126</v>
      </c>
      <c r="AH45" s="50">
        <v>2832.6959999999999</v>
      </c>
      <c r="AI45" s="50">
        <v>1873.9069999999999</v>
      </c>
      <c r="AJ45" s="50">
        <v>4077.6849999999999</v>
      </c>
      <c r="AK45" s="50">
        <v>2101.4969999999998</v>
      </c>
      <c r="AL45" s="50">
        <v>1862.723</v>
      </c>
      <c r="AM45" s="50">
        <v>1624.377</v>
      </c>
      <c r="AN45" s="50">
        <v>1775.441</v>
      </c>
      <c r="AO45" s="50">
        <v>2230.431</v>
      </c>
      <c r="AP45" s="50">
        <v>1139.806</v>
      </c>
      <c r="AQ45" s="50">
        <v>1923.92</v>
      </c>
      <c r="AR45" s="50">
        <v>1959.0029999999999</v>
      </c>
      <c r="AS45" s="50" t="s">
        <v>324</v>
      </c>
    </row>
    <row r="51" spans="6:7">
      <c r="F51" s="1" t="s">
        <v>741</v>
      </c>
      <c r="G51" s="6">
        <f>AVERAGE(L6:R11)</f>
        <v>12434.510249999998</v>
      </c>
    </row>
    <row r="52" spans="6:7">
      <c r="F52" s="1"/>
      <c r="G52" s="6"/>
    </row>
    <row r="53" spans="6:7">
      <c r="F53" s="1" t="s">
        <v>742</v>
      </c>
      <c r="G53" s="6">
        <f>AVERAGE((T6:AS11))</f>
        <v>13716.198116883119</v>
      </c>
    </row>
    <row r="54" spans="6:7">
      <c r="F54" s="1"/>
      <c r="G54" s="6"/>
    </row>
    <row r="55" spans="6:7">
      <c r="F55" s="1" t="s">
        <v>743</v>
      </c>
      <c r="G55" s="6">
        <f>AVERAGE(T12:AS18)</f>
        <v>10783.079494505497</v>
      </c>
    </row>
  </sheetData>
  <conditionalFormatting sqref="F3:AS5">
    <cfRule type="colorScale" priority="1">
      <colorScale>
        <cfvo type="min"/>
        <cfvo type="percentile" val="50"/>
        <cfvo type="max"/>
        <color rgb="FF7030A0"/>
        <color rgb="FF0070C0"/>
        <color rgb="FF00B0F0"/>
      </colorScale>
    </cfRule>
  </conditionalFormatting>
  <conditionalFormatting sqref="C6:E45">
    <cfRule type="colorScale" priority="2">
      <colorScale>
        <cfvo type="min"/>
        <cfvo type="percentile" val="50"/>
        <cfvo type="max"/>
        <color rgb="FF7030A0"/>
        <color rgb="FF0070C0"/>
        <color rgb="FF00B0F0"/>
      </colorScale>
    </cfRule>
  </conditionalFormatting>
  <conditionalFormatting sqref="F6:AS45">
    <cfRule type="colorScale" priority="3">
      <colorScale>
        <cfvo type="min"/>
        <cfvo type="percentile" val="50"/>
        <cfvo type="max"/>
        <color rgb="FFFF7128"/>
        <color rgb="FFFFEB84"/>
        <color rgb="FF92D050"/>
      </colorScale>
    </cfRule>
  </conditionalFormatting>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1E384A-8038-8948-BAA6-E323BD2B7A08}">
  <dimension ref="A1:BN66"/>
  <sheetViews>
    <sheetView showGridLines="0" zoomScaleNormal="100" workbookViewId="0">
      <selection activeCell="BR22" sqref="BR22"/>
    </sheetView>
  </sheetViews>
  <sheetFormatPr baseColWidth="10" defaultRowHeight="16"/>
  <cols>
    <col min="2" max="2" width="8.6640625" customWidth="1"/>
    <col min="3" max="5" width="5.5" customWidth="1"/>
    <col min="6" max="66" width="4.1640625" customWidth="1"/>
  </cols>
  <sheetData>
    <row r="1" spans="1:66" ht="52" customHeight="1">
      <c r="B1" s="49" t="s">
        <v>734</v>
      </c>
      <c r="C1" s="51" t="s">
        <v>321</v>
      </c>
      <c r="D1" s="51" t="s">
        <v>322</v>
      </c>
      <c r="E1" s="51" t="s">
        <v>323</v>
      </c>
      <c r="F1" s="51" t="s">
        <v>88</v>
      </c>
      <c r="G1" s="51" t="s">
        <v>13</v>
      </c>
      <c r="H1" s="51" t="s">
        <v>25</v>
      </c>
      <c r="I1" s="51" t="s">
        <v>51</v>
      </c>
      <c r="J1" s="51" t="s">
        <v>42</v>
      </c>
      <c r="K1" s="51" t="s">
        <v>60</v>
      </c>
      <c r="L1" s="51" t="s">
        <v>54</v>
      </c>
      <c r="M1" s="51" t="s">
        <v>69</v>
      </c>
      <c r="N1" s="51" t="s">
        <v>28</v>
      </c>
      <c r="O1" s="51" t="s">
        <v>68</v>
      </c>
      <c r="P1" s="51" t="s">
        <v>67</v>
      </c>
      <c r="Q1" s="51" t="s">
        <v>24</v>
      </c>
      <c r="R1" s="51" t="s">
        <v>58</v>
      </c>
      <c r="S1" s="51" t="s">
        <v>40</v>
      </c>
      <c r="T1" s="51" t="s">
        <v>81</v>
      </c>
      <c r="U1" s="51" t="s">
        <v>22</v>
      </c>
      <c r="V1" s="51" t="s">
        <v>12</v>
      </c>
      <c r="W1" s="51" t="s">
        <v>49</v>
      </c>
      <c r="X1" s="51" t="s">
        <v>31</v>
      </c>
      <c r="Y1" s="51" t="s">
        <v>85</v>
      </c>
      <c r="Z1" s="51" t="s">
        <v>43</v>
      </c>
      <c r="AA1" s="51" t="s">
        <v>35</v>
      </c>
      <c r="AB1" s="51" t="s">
        <v>38</v>
      </c>
      <c r="AC1" s="51" t="s">
        <v>103</v>
      </c>
      <c r="AD1" s="51" t="s">
        <v>116</v>
      </c>
      <c r="AE1" s="51" t="s">
        <v>46</v>
      </c>
      <c r="AF1" s="51" t="s">
        <v>27</v>
      </c>
      <c r="AG1" s="51" t="s">
        <v>92</v>
      </c>
      <c r="AH1" s="51" t="s">
        <v>17</v>
      </c>
      <c r="AI1" s="51" t="s">
        <v>45</v>
      </c>
      <c r="AJ1" s="51" t="s">
        <v>9</v>
      </c>
      <c r="AK1" s="51" t="s">
        <v>129</v>
      </c>
      <c r="AL1" s="51" t="s">
        <v>44</v>
      </c>
      <c r="AM1" s="51" t="s">
        <v>11</v>
      </c>
      <c r="AN1" s="51" t="s">
        <v>100</v>
      </c>
      <c r="AO1" s="51" t="s">
        <v>82</v>
      </c>
      <c r="AP1" s="51" t="s">
        <v>84</v>
      </c>
      <c r="AQ1" s="51" t="s">
        <v>39</v>
      </c>
      <c r="AR1" s="51" t="s">
        <v>16</v>
      </c>
      <c r="AS1" s="51" t="s">
        <v>18</v>
      </c>
      <c r="AT1" s="51" t="s">
        <v>50</v>
      </c>
      <c r="AU1" s="51" t="s">
        <v>26</v>
      </c>
      <c r="AV1" s="51" t="s">
        <v>48</v>
      </c>
      <c r="AW1" s="51" t="s">
        <v>30</v>
      </c>
      <c r="AX1" s="51" t="s">
        <v>61</v>
      </c>
      <c r="AY1" s="51" t="s">
        <v>62</v>
      </c>
      <c r="AZ1" s="51" t="s">
        <v>70</v>
      </c>
      <c r="BA1" s="51" t="s">
        <v>21</v>
      </c>
      <c r="BB1" s="51" t="s">
        <v>63</v>
      </c>
      <c r="BC1" s="51" t="s">
        <v>37</v>
      </c>
      <c r="BD1" s="51" t="s">
        <v>121</v>
      </c>
      <c r="BE1" s="51" t="s">
        <v>33</v>
      </c>
      <c r="BF1" s="51" t="s">
        <v>15</v>
      </c>
      <c r="BG1" s="51" t="s">
        <v>23</v>
      </c>
      <c r="BH1" s="51" t="s">
        <v>76</v>
      </c>
      <c r="BI1" s="51" t="s">
        <v>14</v>
      </c>
      <c r="BJ1" s="51" t="s">
        <v>52</v>
      </c>
      <c r="BK1" s="51" t="s">
        <v>55</v>
      </c>
      <c r="BL1" s="51" t="s">
        <v>36</v>
      </c>
      <c r="BM1" s="51" t="s">
        <v>29</v>
      </c>
      <c r="BN1" s="51" t="s">
        <v>20</v>
      </c>
    </row>
    <row r="2" spans="1:66">
      <c r="A2" s="45" t="s">
        <v>734</v>
      </c>
      <c r="B2" s="49"/>
      <c r="C2" s="49"/>
      <c r="D2" s="49"/>
      <c r="E2" s="49"/>
      <c r="F2" s="52">
        <v>24.7193</v>
      </c>
      <c r="G2" s="52">
        <v>26.401944440000001</v>
      </c>
      <c r="H2" s="52">
        <v>30.23416667</v>
      </c>
      <c r="I2" s="52">
        <v>30.328888890000002</v>
      </c>
      <c r="J2" s="52">
        <v>31.1585</v>
      </c>
      <c r="K2" s="52">
        <v>31.19166667</v>
      </c>
      <c r="L2" s="52">
        <v>31.42583333</v>
      </c>
      <c r="M2" s="52">
        <v>31.580833330000001</v>
      </c>
      <c r="N2" s="52">
        <v>31.644722219999998</v>
      </c>
      <c r="O2" s="52">
        <v>31.644722219999998</v>
      </c>
      <c r="P2" s="52">
        <v>31.645277780000001</v>
      </c>
      <c r="Q2" s="52">
        <v>31.739722220000001</v>
      </c>
      <c r="R2" s="52">
        <v>31.85194444</v>
      </c>
      <c r="S2" s="52">
        <v>31.951111109999999</v>
      </c>
      <c r="T2" s="52">
        <v>32.094722220000001</v>
      </c>
      <c r="U2" s="52">
        <v>32.131666670000001</v>
      </c>
      <c r="V2" s="52">
        <v>32.720277780000004</v>
      </c>
      <c r="W2" s="52">
        <v>33.394722219999998</v>
      </c>
      <c r="X2" s="52">
        <v>35.39833333</v>
      </c>
      <c r="Y2" s="52">
        <v>34.587222220000001</v>
      </c>
      <c r="Z2" s="52">
        <v>34.650833329999998</v>
      </c>
      <c r="AA2" s="52">
        <v>35.018333329999997</v>
      </c>
      <c r="AB2" s="52">
        <v>35.418055559999999</v>
      </c>
      <c r="AC2" s="52">
        <v>32.769990999999997</v>
      </c>
      <c r="AD2" s="52">
        <v>32.770341999999999</v>
      </c>
      <c r="AE2" s="52">
        <v>32.827777779999998</v>
      </c>
      <c r="AF2" s="52">
        <v>32.86</v>
      </c>
      <c r="AG2" s="52">
        <v>32.932777780000002</v>
      </c>
      <c r="AH2" s="52">
        <v>34.263333330000002</v>
      </c>
      <c r="AI2" s="52">
        <v>35.133055560000003</v>
      </c>
      <c r="AJ2" s="52">
        <v>35.133055560000003</v>
      </c>
      <c r="AK2" s="52">
        <v>35.133055560000003</v>
      </c>
      <c r="AL2" s="52">
        <v>35.218499999999999</v>
      </c>
      <c r="AM2" s="52">
        <v>35.302222219999997</v>
      </c>
      <c r="AN2" s="52">
        <v>35.895833330000002</v>
      </c>
      <c r="AO2" s="52">
        <v>35.9</v>
      </c>
      <c r="AP2" s="52">
        <v>36.783333329999998</v>
      </c>
      <c r="AQ2" s="52">
        <v>36.85166667</v>
      </c>
      <c r="AR2" s="52">
        <v>36.987777780000002</v>
      </c>
      <c r="AS2" s="52">
        <v>37.035277780000001</v>
      </c>
      <c r="AT2" s="52">
        <v>37.125833329999999</v>
      </c>
      <c r="AU2" s="52">
        <v>37.153888889999998</v>
      </c>
      <c r="AV2" s="52">
        <v>37.514166670000002</v>
      </c>
      <c r="AW2" s="52">
        <v>37.561388890000003</v>
      </c>
      <c r="AX2" s="52">
        <v>37.588611110000002</v>
      </c>
      <c r="AY2" s="52">
        <v>37.602499999999999</v>
      </c>
      <c r="AZ2" s="52">
        <v>37.76055556</v>
      </c>
      <c r="BA2" s="52">
        <v>38.386666669999997</v>
      </c>
      <c r="BB2" s="52">
        <v>38.760833329999997</v>
      </c>
      <c r="BC2" s="52">
        <v>39.31555556</v>
      </c>
      <c r="BD2" s="52">
        <v>39.324444440000001</v>
      </c>
      <c r="BE2" s="52">
        <v>39.545277779999999</v>
      </c>
      <c r="BF2" s="52">
        <v>39.745277780000002</v>
      </c>
      <c r="BG2" s="52">
        <v>39.926666670000003</v>
      </c>
      <c r="BH2" s="52">
        <v>40.33</v>
      </c>
      <c r="BI2" s="52">
        <v>40.586944440000003</v>
      </c>
      <c r="BJ2" s="52">
        <v>42.108055559999997</v>
      </c>
      <c r="BK2" s="52">
        <v>42.445555560000003</v>
      </c>
      <c r="BL2" s="52">
        <v>42.602777779999997</v>
      </c>
      <c r="BM2" s="52">
        <v>42.614166670000003</v>
      </c>
      <c r="BN2" s="52">
        <v>42.847499999999997</v>
      </c>
    </row>
    <row r="3" spans="1:66">
      <c r="A3" s="45" t="s">
        <v>321</v>
      </c>
      <c r="B3" s="49"/>
      <c r="C3" s="49"/>
      <c r="D3" s="49"/>
      <c r="E3" s="49"/>
      <c r="F3" s="53">
        <v>0.99999800000000005</v>
      </c>
      <c r="G3" s="53">
        <v>0.99999800000000005</v>
      </c>
      <c r="H3" s="53">
        <v>0.99999800000000005</v>
      </c>
      <c r="I3" s="53">
        <v>0.99999800000000005</v>
      </c>
      <c r="J3" s="53">
        <v>0.99999800000000005</v>
      </c>
      <c r="K3" s="53">
        <v>0.99999800000000005</v>
      </c>
      <c r="L3" s="53">
        <v>9.9999999999999995E-7</v>
      </c>
      <c r="M3" s="53">
        <v>7.0197999999999997E-2</v>
      </c>
      <c r="N3" s="53">
        <v>0.29853200000000002</v>
      </c>
      <c r="O3" s="53">
        <v>0.30423899999999998</v>
      </c>
      <c r="P3" s="53">
        <v>0.29814499999999999</v>
      </c>
      <c r="Q3" s="53">
        <v>0.14112</v>
      </c>
      <c r="R3" s="53">
        <v>9.9999999999999995E-7</v>
      </c>
      <c r="S3" s="53">
        <v>9.9999999999999995E-7</v>
      </c>
      <c r="T3" s="53">
        <v>9.9999999999999995E-7</v>
      </c>
      <c r="U3" s="53">
        <v>9.9999999999999995E-7</v>
      </c>
      <c r="V3" s="53">
        <v>2.8679999999999999E-3</v>
      </c>
      <c r="W3" s="53">
        <v>9.9999999999999995E-7</v>
      </c>
      <c r="X3" s="53">
        <v>0.118328</v>
      </c>
      <c r="Y3" s="53">
        <v>5.6369999999999996E-3</v>
      </c>
      <c r="Z3" s="53">
        <v>0.20011100000000001</v>
      </c>
      <c r="AA3" s="53">
        <v>9.9999999999999995E-7</v>
      </c>
      <c r="AB3" s="53">
        <v>4.8932000000000003E-2</v>
      </c>
      <c r="AC3" s="53">
        <v>0.58010899999999999</v>
      </c>
      <c r="AD3" s="53">
        <v>0.64789200000000002</v>
      </c>
      <c r="AE3" s="53">
        <v>0.412603</v>
      </c>
      <c r="AF3" s="53">
        <v>0.42613099999999998</v>
      </c>
      <c r="AG3" s="53">
        <v>9.9999999999999995E-7</v>
      </c>
      <c r="AH3" s="53">
        <v>6.1189E-2</v>
      </c>
      <c r="AI3" s="53">
        <v>9.9999999999999995E-7</v>
      </c>
      <c r="AJ3" s="53">
        <v>9.9999999999999995E-7</v>
      </c>
      <c r="AK3" s="53">
        <v>9.9999999999999995E-7</v>
      </c>
      <c r="AL3" s="53">
        <v>4.1346000000000001E-2</v>
      </c>
      <c r="AM3" s="53">
        <v>7.4000000000000003E-3</v>
      </c>
      <c r="AN3" s="53">
        <v>9.9999999999999995E-7</v>
      </c>
      <c r="AO3" s="53">
        <v>0.102132</v>
      </c>
      <c r="AP3" s="53">
        <v>9.9999999999999995E-7</v>
      </c>
      <c r="AQ3" s="53">
        <v>9.9999999999999995E-7</v>
      </c>
      <c r="AR3" s="53">
        <v>9.9999999999999995E-7</v>
      </c>
      <c r="AS3" s="53">
        <v>9.9999999999999995E-7</v>
      </c>
      <c r="AT3" s="53">
        <v>9.9999999999999995E-7</v>
      </c>
      <c r="AU3" s="53">
        <v>9.9999999999999995E-7</v>
      </c>
      <c r="AV3" s="53">
        <v>9.9999999999999995E-7</v>
      </c>
      <c r="AW3" s="53">
        <v>9.9999999999999995E-7</v>
      </c>
      <c r="AX3" s="53">
        <v>9.9999999999999995E-7</v>
      </c>
      <c r="AY3" s="53">
        <v>9.9999999999999995E-7</v>
      </c>
      <c r="AZ3" s="53">
        <v>9.9999999999999995E-7</v>
      </c>
      <c r="BA3" s="53">
        <v>9.9999999999999995E-7</v>
      </c>
      <c r="BB3" s="53">
        <v>9.9999999999999995E-7</v>
      </c>
      <c r="BC3" s="53">
        <v>9.9999999999999995E-7</v>
      </c>
      <c r="BD3" s="53">
        <v>9.9999999999999995E-7</v>
      </c>
      <c r="BE3" s="53">
        <v>9.9999999999999995E-7</v>
      </c>
      <c r="BF3" s="53">
        <v>9.9999999999999995E-7</v>
      </c>
      <c r="BG3" s="53">
        <v>9.9999999999999995E-7</v>
      </c>
      <c r="BH3" s="53">
        <v>9.9999999999999995E-7</v>
      </c>
      <c r="BI3" s="53">
        <v>9.9999999999999995E-7</v>
      </c>
      <c r="BJ3" s="53">
        <v>9.9999999999999995E-7</v>
      </c>
      <c r="BK3" s="53">
        <v>9.9999999999999995E-7</v>
      </c>
      <c r="BL3" s="53">
        <v>9.9999999999999995E-7</v>
      </c>
      <c r="BM3" s="53">
        <v>9.9999999999999995E-7</v>
      </c>
      <c r="BN3" s="53">
        <v>9.9999999999999995E-7</v>
      </c>
    </row>
    <row r="4" spans="1:66">
      <c r="A4" s="45" t="s">
        <v>322</v>
      </c>
      <c r="B4" s="49"/>
      <c r="C4" s="49"/>
      <c r="D4" s="49"/>
      <c r="E4" s="49"/>
      <c r="F4" s="53">
        <v>9.9999999999999995E-7</v>
      </c>
      <c r="G4" s="53">
        <v>9.9999999999999995E-7</v>
      </c>
      <c r="H4" s="53">
        <v>9.9999999999999995E-7</v>
      </c>
      <c r="I4" s="53">
        <v>9.9999999999999995E-7</v>
      </c>
      <c r="J4" s="53">
        <v>9.9999999999999995E-7</v>
      </c>
      <c r="K4" s="53">
        <v>9.9999999999999995E-7</v>
      </c>
      <c r="L4" s="53">
        <v>0.99999800000000005</v>
      </c>
      <c r="M4" s="53">
        <v>0.92980099999999999</v>
      </c>
      <c r="N4" s="53">
        <v>0.70146699999999995</v>
      </c>
      <c r="O4" s="53">
        <v>0.69576000000000005</v>
      </c>
      <c r="P4" s="53">
        <v>0.70185399999999998</v>
      </c>
      <c r="Q4" s="53">
        <v>0.85887899999999995</v>
      </c>
      <c r="R4" s="53">
        <v>0.99999800000000005</v>
      </c>
      <c r="S4" s="53">
        <v>0.99999800000000005</v>
      </c>
      <c r="T4" s="53">
        <v>0.99999800000000005</v>
      </c>
      <c r="U4" s="53">
        <v>0.99999800000000005</v>
      </c>
      <c r="V4" s="53">
        <v>0.96337499999999998</v>
      </c>
      <c r="W4" s="53">
        <v>0.99999800000000005</v>
      </c>
      <c r="X4" s="53">
        <v>0.88167099999999998</v>
      </c>
      <c r="Y4" s="53">
        <v>0.93634300000000004</v>
      </c>
      <c r="Z4" s="53">
        <v>0.74424100000000004</v>
      </c>
      <c r="AA4" s="53">
        <v>0.99999800000000005</v>
      </c>
      <c r="AB4" s="53">
        <v>0.65990700000000002</v>
      </c>
      <c r="AC4" s="53">
        <v>0.32773400000000003</v>
      </c>
      <c r="AD4" s="53">
        <v>0.28690100000000002</v>
      </c>
      <c r="AE4" s="53">
        <v>0.54455100000000001</v>
      </c>
      <c r="AF4" s="53">
        <v>0.55681099999999994</v>
      </c>
      <c r="AG4" s="53">
        <v>9.9999999999999995E-7</v>
      </c>
      <c r="AH4" s="53">
        <v>0.27693899999999999</v>
      </c>
      <c r="AI4" s="53">
        <v>9.9999999999999995E-7</v>
      </c>
      <c r="AJ4" s="53">
        <v>9.9999999999999995E-7</v>
      </c>
      <c r="AK4" s="53">
        <v>9.9999999999999995E-7</v>
      </c>
      <c r="AL4" s="53">
        <v>0.14100099999999999</v>
      </c>
      <c r="AM4" s="53">
        <v>9.8607E-2</v>
      </c>
      <c r="AN4" s="53">
        <v>9.9999999999999995E-7</v>
      </c>
      <c r="AO4" s="53">
        <v>0.30255399999999999</v>
      </c>
      <c r="AP4" s="53">
        <v>9.9999999999999995E-7</v>
      </c>
      <c r="AQ4" s="53">
        <v>3.6947000000000001E-2</v>
      </c>
      <c r="AR4" s="53">
        <v>9.9999999999999995E-7</v>
      </c>
      <c r="AS4" s="53">
        <v>0.11827799999999999</v>
      </c>
      <c r="AT4" s="53">
        <v>9.9999999999999995E-7</v>
      </c>
      <c r="AU4" s="53">
        <v>9.9999999999999995E-7</v>
      </c>
      <c r="AV4" s="53">
        <v>9.9999999999999995E-7</v>
      </c>
      <c r="AW4" s="53">
        <v>9.9999999999999995E-7</v>
      </c>
      <c r="AX4" s="53">
        <v>9.9999999999999995E-7</v>
      </c>
      <c r="AY4" s="53">
        <v>9.9999999999999995E-7</v>
      </c>
      <c r="AZ4" s="53">
        <v>9.9999999999999995E-7</v>
      </c>
      <c r="BA4" s="53">
        <v>9.9999999999999995E-7</v>
      </c>
      <c r="BB4" s="53">
        <v>9.9999999999999995E-7</v>
      </c>
      <c r="BC4" s="53">
        <v>9.9999999999999995E-7</v>
      </c>
      <c r="BD4" s="53">
        <v>9.9999999999999995E-7</v>
      </c>
      <c r="BE4" s="53">
        <v>9.9999999999999995E-7</v>
      </c>
      <c r="BF4" s="53">
        <v>9.9999999999999995E-7</v>
      </c>
      <c r="BG4" s="53">
        <v>0.22343499999999999</v>
      </c>
      <c r="BH4" s="53">
        <v>9.9999999999999995E-7</v>
      </c>
      <c r="BI4" s="53">
        <v>9.9999999999999995E-7</v>
      </c>
      <c r="BJ4" s="53">
        <v>9.9999999999999995E-7</v>
      </c>
      <c r="BK4" s="53">
        <v>9.9999999999999995E-7</v>
      </c>
      <c r="BL4" s="53">
        <v>9.9999999999999995E-7</v>
      </c>
      <c r="BM4" s="53">
        <v>9.9999999999999995E-7</v>
      </c>
      <c r="BN4" s="53">
        <v>9.9999999999999995E-7</v>
      </c>
    </row>
    <row r="5" spans="1:66">
      <c r="A5" s="45" t="s">
        <v>323</v>
      </c>
      <c r="B5" s="49"/>
      <c r="C5" s="49"/>
      <c r="D5" s="49"/>
      <c r="E5" s="49"/>
      <c r="F5" s="53">
        <v>9.9999999999999995E-7</v>
      </c>
      <c r="G5" s="53">
        <v>9.9999999999999995E-7</v>
      </c>
      <c r="H5" s="53">
        <v>9.9999999999999995E-7</v>
      </c>
      <c r="I5" s="53">
        <v>9.9999999999999995E-7</v>
      </c>
      <c r="J5" s="53">
        <v>9.9999999999999995E-7</v>
      </c>
      <c r="K5" s="53">
        <v>9.9999999999999995E-7</v>
      </c>
      <c r="L5" s="53">
        <v>9.9999999999999995E-7</v>
      </c>
      <c r="M5" s="53">
        <v>9.9999999999999995E-7</v>
      </c>
      <c r="N5" s="53">
        <v>9.9999999999999995E-7</v>
      </c>
      <c r="O5" s="53">
        <v>9.9999999999999995E-7</v>
      </c>
      <c r="P5" s="53">
        <v>9.9999999999999995E-7</v>
      </c>
      <c r="Q5" s="53">
        <v>9.9999999999999995E-7</v>
      </c>
      <c r="R5" s="53">
        <v>9.9999999999999995E-7</v>
      </c>
      <c r="S5" s="53">
        <v>9.9999999999999995E-7</v>
      </c>
      <c r="T5" s="53">
        <v>9.9999999999999995E-7</v>
      </c>
      <c r="U5" s="53">
        <v>9.9999999999999995E-7</v>
      </c>
      <c r="V5" s="53">
        <v>3.3757000000000002E-2</v>
      </c>
      <c r="W5" s="53">
        <v>9.9999999999999995E-7</v>
      </c>
      <c r="X5" s="53">
        <v>9.9999999999999995E-7</v>
      </c>
      <c r="Y5" s="53">
        <v>5.8020000000000002E-2</v>
      </c>
      <c r="Z5" s="53">
        <v>5.5648000000000003E-2</v>
      </c>
      <c r="AA5" s="53">
        <v>9.9999999999999995E-7</v>
      </c>
      <c r="AB5" s="53">
        <v>0.291161</v>
      </c>
      <c r="AC5" s="53">
        <v>9.2157000000000003E-2</v>
      </c>
      <c r="AD5" s="53">
        <v>6.5207000000000001E-2</v>
      </c>
      <c r="AE5" s="53">
        <v>4.2846000000000002E-2</v>
      </c>
      <c r="AF5" s="53">
        <v>1.7058E-2</v>
      </c>
      <c r="AG5" s="53">
        <v>0.99999800000000005</v>
      </c>
      <c r="AH5" s="53">
        <v>0.66187200000000002</v>
      </c>
      <c r="AI5" s="53">
        <v>0.99999800000000005</v>
      </c>
      <c r="AJ5" s="53">
        <v>0.99999800000000005</v>
      </c>
      <c r="AK5" s="53">
        <v>0.99999700000000002</v>
      </c>
      <c r="AL5" s="53">
        <v>0.81765299999999996</v>
      </c>
      <c r="AM5" s="53">
        <v>0.89399399999999996</v>
      </c>
      <c r="AN5" s="53">
        <v>0.99999800000000005</v>
      </c>
      <c r="AO5" s="53">
        <v>0.59531400000000001</v>
      </c>
      <c r="AP5" s="53">
        <v>0.99999800000000005</v>
      </c>
      <c r="AQ5" s="53">
        <v>0.96305099999999999</v>
      </c>
      <c r="AR5" s="53">
        <v>0.99999800000000005</v>
      </c>
      <c r="AS5" s="53">
        <v>0.88172099999999998</v>
      </c>
      <c r="AT5" s="53">
        <v>0.99999800000000005</v>
      </c>
      <c r="AU5" s="53">
        <v>0.99999800000000005</v>
      </c>
      <c r="AV5" s="53">
        <v>0.99999800000000005</v>
      </c>
      <c r="AW5" s="53">
        <v>0.99999800000000005</v>
      </c>
      <c r="AX5" s="53">
        <v>0.99999800000000005</v>
      </c>
      <c r="AY5" s="53">
        <v>0.99999800000000005</v>
      </c>
      <c r="AZ5" s="53">
        <v>0.99999800000000005</v>
      </c>
      <c r="BA5" s="53">
        <v>0.99999800000000005</v>
      </c>
      <c r="BB5" s="53">
        <v>0.99999800000000005</v>
      </c>
      <c r="BC5" s="53">
        <v>0.99999800000000005</v>
      </c>
      <c r="BD5" s="53">
        <v>0.99999800000000005</v>
      </c>
      <c r="BE5" s="53">
        <v>0.99999800000000005</v>
      </c>
      <c r="BF5" s="53">
        <v>0.99999800000000005</v>
      </c>
      <c r="BG5" s="53">
        <v>0.77656400000000003</v>
      </c>
      <c r="BH5" s="53">
        <v>0.99999800000000005</v>
      </c>
      <c r="BI5" s="53">
        <v>0.99999800000000005</v>
      </c>
      <c r="BJ5" s="53">
        <v>0.99999800000000005</v>
      </c>
      <c r="BK5" s="53">
        <v>0.99999800000000005</v>
      </c>
      <c r="BL5" s="53">
        <v>0.99999800000000005</v>
      </c>
      <c r="BM5" s="53">
        <v>0.99999800000000005</v>
      </c>
      <c r="BN5" s="53">
        <v>0.99999800000000005</v>
      </c>
    </row>
    <row r="6" spans="1:66">
      <c r="A6" t="s">
        <v>88</v>
      </c>
      <c r="B6" s="54">
        <v>24.7193</v>
      </c>
      <c r="C6" s="44">
        <v>0.99999800000000005</v>
      </c>
      <c r="D6" s="44">
        <v>9.9999999999999995E-7</v>
      </c>
      <c r="E6" s="44">
        <v>9.9999999999999995E-7</v>
      </c>
      <c r="F6" s="53" t="s">
        <v>324</v>
      </c>
      <c r="G6" s="53">
        <v>0.210489721111453</v>
      </c>
      <c r="H6" s="53">
        <v>0.220361683584538</v>
      </c>
      <c r="I6" s="53">
        <v>5.01569160148016E-2</v>
      </c>
      <c r="J6" s="53">
        <v>0.24583372475340501</v>
      </c>
      <c r="K6" s="53">
        <v>0.234523992617656</v>
      </c>
      <c r="L6" s="53">
        <v>0.35783834598168401</v>
      </c>
      <c r="M6" s="53">
        <v>0.36449682149082302</v>
      </c>
      <c r="N6" s="53">
        <v>0.291605787962678</v>
      </c>
      <c r="O6" s="53">
        <v>0.31768862533966502</v>
      </c>
      <c r="P6" s="53">
        <v>0.31674527778921702</v>
      </c>
      <c r="Q6" s="53">
        <v>0.30762970368091902</v>
      </c>
      <c r="R6" s="53">
        <v>0.35636664941760599</v>
      </c>
      <c r="S6" s="53">
        <v>0.35580736724402101</v>
      </c>
      <c r="T6" s="53">
        <v>0.35949583207793501</v>
      </c>
      <c r="U6" s="53">
        <v>0.33247462319286403</v>
      </c>
      <c r="V6" s="53">
        <v>0.31465959192043502</v>
      </c>
      <c r="W6" s="53">
        <v>0.34948497964321001</v>
      </c>
      <c r="X6" s="53">
        <v>0.33443555828975702</v>
      </c>
      <c r="Y6" s="53">
        <v>0.330932446455389</v>
      </c>
      <c r="Z6" s="53">
        <v>0.321173613247206</v>
      </c>
      <c r="AA6" s="53">
        <v>0.32261868143135403</v>
      </c>
      <c r="AB6" s="53">
        <v>0.30438390751563599</v>
      </c>
      <c r="AC6" s="53">
        <v>0.332316914527157</v>
      </c>
      <c r="AD6" s="53">
        <v>0.33841897865410298</v>
      </c>
      <c r="AE6" s="53">
        <v>0.33068025474534801</v>
      </c>
      <c r="AF6" s="53">
        <v>0.30744065928432301</v>
      </c>
      <c r="AG6" s="53">
        <v>0.361700104915406</v>
      </c>
      <c r="AH6" s="53">
        <v>0.32864567312621801</v>
      </c>
      <c r="AI6" s="53">
        <v>0.35486837383369202</v>
      </c>
      <c r="AJ6" s="53">
        <v>0.340449733415359</v>
      </c>
      <c r="AK6" s="53">
        <v>0.44620245052804303</v>
      </c>
      <c r="AL6" s="53">
        <v>0.332964856967087</v>
      </c>
      <c r="AM6" s="53">
        <v>0.32742809904644699</v>
      </c>
      <c r="AN6" s="53">
        <v>0.365014400485069</v>
      </c>
      <c r="AO6" s="53">
        <v>0.35090959617183398</v>
      </c>
      <c r="AP6" s="53">
        <v>0.370277094227417</v>
      </c>
      <c r="AQ6" s="53">
        <v>0.36435674812646601</v>
      </c>
      <c r="AR6" s="53">
        <v>0.34636458012919102</v>
      </c>
      <c r="AS6" s="53">
        <v>0.34425305034348402</v>
      </c>
      <c r="AT6" s="53">
        <v>0.360873902380135</v>
      </c>
      <c r="AU6" s="53">
        <v>0.34142058853686003</v>
      </c>
      <c r="AV6" s="53">
        <v>0.36790250265452201</v>
      </c>
      <c r="AW6" s="53">
        <v>0.36475699516534899</v>
      </c>
      <c r="AX6" s="53">
        <v>0.364076788743326</v>
      </c>
      <c r="AY6" s="53">
        <v>0.36111066809141801</v>
      </c>
      <c r="AZ6" s="53">
        <v>0.373148005741823</v>
      </c>
      <c r="BA6" s="53">
        <v>0.34411206808161598</v>
      </c>
      <c r="BB6" s="53">
        <v>0.35695162900444699</v>
      </c>
      <c r="BC6" s="53">
        <v>0.33892776581564599</v>
      </c>
      <c r="BD6" s="53">
        <v>0.41997654567825299</v>
      </c>
      <c r="BE6" s="53">
        <v>0.34095919204347402</v>
      </c>
      <c r="BF6" s="53">
        <v>0.34701502101917397</v>
      </c>
      <c r="BG6" s="53">
        <v>0.33664962062955001</v>
      </c>
      <c r="BH6" s="53">
        <v>0.365681276957948</v>
      </c>
      <c r="BI6" s="53">
        <v>0.34364746744591401</v>
      </c>
      <c r="BJ6" s="53">
        <v>0.37158487066372597</v>
      </c>
      <c r="BK6" s="53">
        <v>0.37020544995805499</v>
      </c>
      <c r="BL6" s="53">
        <v>0.34555713626576401</v>
      </c>
      <c r="BM6" s="53">
        <v>0.36873128047724002</v>
      </c>
      <c r="BN6" s="53">
        <v>0.34565966881985</v>
      </c>
    </row>
    <row r="7" spans="1:66">
      <c r="A7" t="s">
        <v>13</v>
      </c>
      <c r="B7" s="54">
        <v>26.401944440000001</v>
      </c>
      <c r="C7" s="44">
        <v>0.99999800000000005</v>
      </c>
      <c r="D7" s="44">
        <v>9.9999999999999995E-7</v>
      </c>
      <c r="E7" s="44">
        <v>9.9999999999999995E-7</v>
      </c>
      <c r="F7" s="53">
        <v>0.210489721111453</v>
      </c>
      <c r="G7" s="53" t="s">
        <v>324</v>
      </c>
      <c r="H7" s="53">
        <v>0.18479935305928499</v>
      </c>
      <c r="I7" s="53">
        <v>0.21130419847924201</v>
      </c>
      <c r="J7" s="53">
        <v>0.17310161265069701</v>
      </c>
      <c r="K7" s="53">
        <v>0.178758209105878</v>
      </c>
      <c r="L7" s="53">
        <v>0.32252983620437398</v>
      </c>
      <c r="M7" s="53">
        <v>0.29976999574558599</v>
      </c>
      <c r="N7" s="53">
        <v>0.288213981703138</v>
      </c>
      <c r="O7" s="53">
        <v>0.28600134596338</v>
      </c>
      <c r="P7" s="53">
        <v>0.27239149922867101</v>
      </c>
      <c r="Q7" s="53">
        <v>0.29624155927675699</v>
      </c>
      <c r="R7" s="53">
        <v>0.32124840869479598</v>
      </c>
      <c r="S7" s="53">
        <v>0.32760120164509399</v>
      </c>
      <c r="T7" s="53">
        <v>0.329607939138295</v>
      </c>
      <c r="U7" s="53">
        <v>0.33020174294084298</v>
      </c>
      <c r="V7" s="53">
        <v>0.312230578598793</v>
      </c>
      <c r="W7" s="53">
        <v>0.31903648810058899</v>
      </c>
      <c r="X7" s="53">
        <v>0.32938130699742302</v>
      </c>
      <c r="Y7" s="53">
        <v>0.305376697539816</v>
      </c>
      <c r="Z7" s="53">
        <v>0.29785976492238098</v>
      </c>
      <c r="AA7" s="53">
        <v>0.31974516809435699</v>
      </c>
      <c r="AB7" s="53">
        <v>0.30220862250650499</v>
      </c>
      <c r="AC7" s="53">
        <v>0.29802578859182599</v>
      </c>
      <c r="AD7" s="53">
        <v>0.30555676728901299</v>
      </c>
      <c r="AE7" s="53">
        <v>0.288222696739733</v>
      </c>
      <c r="AF7" s="53">
        <v>0.29133408474581501</v>
      </c>
      <c r="AG7" s="53">
        <v>0.33543730031270902</v>
      </c>
      <c r="AH7" s="53">
        <v>0.32860411196585099</v>
      </c>
      <c r="AI7" s="53">
        <v>0.34398832605284102</v>
      </c>
      <c r="AJ7" s="53">
        <v>0.343884710700603</v>
      </c>
      <c r="AK7" s="53">
        <v>0.44967315840287297</v>
      </c>
      <c r="AL7" s="53">
        <v>0.31579113664082098</v>
      </c>
      <c r="AM7" s="53">
        <v>0.327444240147094</v>
      </c>
      <c r="AN7" s="53">
        <v>0.34090608561596297</v>
      </c>
      <c r="AO7" s="53">
        <v>0.31829426995079202</v>
      </c>
      <c r="AP7" s="53">
        <v>0.32793673710460702</v>
      </c>
      <c r="AQ7" s="53">
        <v>0.33698241879289298</v>
      </c>
      <c r="AR7" s="53">
        <v>0.34584289017376701</v>
      </c>
      <c r="AS7" s="53">
        <v>0.34334355243999098</v>
      </c>
      <c r="AT7" s="53">
        <v>0.33312365775863201</v>
      </c>
      <c r="AU7" s="53">
        <v>0.34137237571102602</v>
      </c>
      <c r="AV7" s="53">
        <v>0.344048042900849</v>
      </c>
      <c r="AW7" s="53">
        <v>0.33829050002041899</v>
      </c>
      <c r="AX7" s="53">
        <v>0.34008187127182099</v>
      </c>
      <c r="AY7" s="53">
        <v>0.33810625029903801</v>
      </c>
      <c r="AZ7" s="53">
        <v>0.33160908375506698</v>
      </c>
      <c r="BA7" s="53">
        <v>0.34686301466766301</v>
      </c>
      <c r="BB7" s="53">
        <v>0.33250683883681398</v>
      </c>
      <c r="BC7" s="53">
        <v>0.34062859356647801</v>
      </c>
      <c r="BD7" s="53">
        <v>0.42227134924392901</v>
      </c>
      <c r="BE7" s="53">
        <v>0.34068067224305598</v>
      </c>
      <c r="BF7" s="53">
        <v>0.34595051742961302</v>
      </c>
      <c r="BG7" s="53">
        <v>0.330245300306856</v>
      </c>
      <c r="BH7" s="53">
        <v>0.34137648517771102</v>
      </c>
      <c r="BI7" s="53">
        <v>0.34548560438243697</v>
      </c>
      <c r="BJ7" s="53">
        <v>0.34273172749147801</v>
      </c>
      <c r="BK7" s="53">
        <v>0.343599983413448</v>
      </c>
      <c r="BL7" s="53">
        <v>0.344986862377616</v>
      </c>
      <c r="BM7" s="53">
        <v>0.345200376246937</v>
      </c>
      <c r="BN7" s="53">
        <v>0.34684762332777203</v>
      </c>
    </row>
    <row r="8" spans="1:66">
      <c r="A8" t="s">
        <v>25</v>
      </c>
      <c r="B8" s="54">
        <v>30.23416667</v>
      </c>
      <c r="C8" s="44">
        <v>0.99999800000000005</v>
      </c>
      <c r="D8" s="44">
        <v>9.9999999999999995E-7</v>
      </c>
      <c r="E8" s="44">
        <v>9.9999999999999995E-7</v>
      </c>
      <c r="F8" s="53">
        <v>0.220361683584538</v>
      </c>
      <c r="G8" s="53">
        <v>0.18479935305928499</v>
      </c>
      <c r="H8" s="53" t="s">
        <v>324</v>
      </c>
      <c r="I8" s="53">
        <v>0.2211688291411</v>
      </c>
      <c r="J8" s="53">
        <v>0.18165648974479401</v>
      </c>
      <c r="K8" s="53">
        <v>0.174846857986411</v>
      </c>
      <c r="L8" s="53">
        <v>0.32276640913420501</v>
      </c>
      <c r="M8" s="53">
        <v>0.35448292402443898</v>
      </c>
      <c r="N8" s="53">
        <v>0.28798657697496399</v>
      </c>
      <c r="O8" s="53">
        <v>0.28192853696320203</v>
      </c>
      <c r="P8" s="53">
        <v>0.28053559040701398</v>
      </c>
      <c r="Q8" s="53">
        <v>0.305482699563069</v>
      </c>
      <c r="R8" s="53">
        <v>0.32236589384525999</v>
      </c>
      <c r="S8" s="53">
        <v>0.31884053354061598</v>
      </c>
      <c r="T8" s="53">
        <v>0.32666716882595198</v>
      </c>
      <c r="U8" s="53">
        <v>0.325173803820763</v>
      </c>
      <c r="V8" s="53">
        <v>0.31108500936280598</v>
      </c>
      <c r="W8" s="53">
        <v>0.31999974313199198</v>
      </c>
      <c r="X8" s="53">
        <v>0.32662204087656799</v>
      </c>
      <c r="Y8" s="53">
        <v>0.30024298908805003</v>
      </c>
      <c r="Z8" s="53">
        <v>0.32503851203635697</v>
      </c>
      <c r="AA8" s="53">
        <v>0.32431285610181299</v>
      </c>
      <c r="AB8" s="53">
        <v>0.30134839952442</v>
      </c>
      <c r="AC8" s="53">
        <v>0.30064835725213102</v>
      </c>
      <c r="AD8" s="53">
        <v>0.30741071947885801</v>
      </c>
      <c r="AE8" s="53">
        <v>0.29774140732486298</v>
      </c>
      <c r="AF8" s="53">
        <v>0.30131845249977701</v>
      </c>
      <c r="AG8" s="53">
        <v>0.33835048536107498</v>
      </c>
      <c r="AH8" s="53">
        <v>0.32962672931349501</v>
      </c>
      <c r="AI8" s="53">
        <v>0.34641306022838397</v>
      </c>
      <c r="AJ8" s="53">
        <v>0.344957152476916</v>
      </c>
      <c r="AK8" s="53">
        <v>0.45157322821571699</v>
      </c>
      <c r="AL8" s="53">
        <v>0.315740582759863</v>
      </c>
      <c r="AM8" s="53">
        <v>0.32864219320281801</v>
      </c>
      <c r="AN8" s="53">
        <v>0.33977404300471797</v>
      </c>
      <c r="AO8" s="53">
        <v>0.32830525017283702</v>
      </c>
      <c r="AP8" s="53">
        <v>0.33187426171413598</v>
      </c>
      <c r="AQ8" s="53">
        <v>0.33951656321746598</v>
      </c>
      <c r="AR8" s="53">
        <v>0.34661772741164198</v>
      </c>
      <c r="AS8" s="53">
        <v>0.34640928443726299</v>
      </c>
      <c r="AT8" s="53">
        <v>0.33718691624413899</v>
      </c>
      <c r="AU8" s="53">
        <v>0.343266390930901</v>
      </c>
      <c r="AV8" s="53">
        <v>0.34453641184310402</v>
      </c>
      <c r="AW8" s="53">
        <v>0.339565918065386</v>
      </c>
      <c r="AX8" s="53">
        <v>0.34194400455675</v>
      </c>
      <c r="AY8" s="53">
        <v>0.33734390201113201</v>
      </c>
      <c r="AZ8" s="53">
        <v>0.33214578524696498</v>
      </c>
      <c r="BA8" s="53">
        <v>0.34805348945185299</v>
      </c>
      <c r="BB8" s="53">
        <v>0.33265917311656501</v>
      </c>
      <c r="BC8" s="53">
        <v>0.34149183790814303</v>
      </c>
      <c r="BD8" s="53">
        <v>0.42411514560778302</v>
      </c>
      <c r="BE8" s="53">
        <v>0.33745050928902598</v>
      </c>
      <c r="BF8" s="53">
        <v>0.34481878587922699</v>
      </c>
      <c r="BG8" s="53">
        <v>0.33116661490730998</v>
      </c>
      <c r="BH8" s="53">
        <v>0.34201088359904702</v>
      </c>
      <c r="BI8" s="53">
        <v>0.34571355654427899</v>
      </c>
      <c r="BJ8" s="53">
        <v>0.34572701523962301</v>
      </c>
      <c r="BK8" s="53">
        <v>0.34558399015014002</v>
      </c>
      <c r="BL8" s="53">
        <v>0.34599341111958498</v>
      </c>
      <c r="BM8" s="53">
        <v>0.346394712740414</v>
      </c>
      <c r="BN8" s="53">
        <v>0.34743237716889602</v>
      </c>
    </row>
    <row r="9" spans="1:66">
      <c r="A9" t="s">
        <v>51</v>
      </c>
      <c r="B9" s="54">
        <v>30.328888890000002</v>
      </c>
      <c r="C9" s="44">
        <v>0.99999800000000005</v>
      </c>
      <c r="D9" s="44">
        <v>9.9999999999999995E-7</v>
      </c>
      <c r="E9" s="44">
        <v>9.9999999999999995E-7</v>
      </c>
      <c r="F9" s="53">
        <v>5.01569160148016E-2</v>
      </c>
      <c r="G9" s="53">
        <v>0.21130419847924201</v>
      </c>
      <c r="H9" s="53">
        <v>0.2211688291411</v>
      </c>
      <c r="I9" s="53" t="s">
        <v>324</v>
      </c>
      <c r="J9" s="53">
        <v>0.227540316267418</v>
      </c>
      <c r="K9" s="53">
        <v>0.23464955423361</v>
      </c>
      <c r="L9" s="53">
        <v>0.34305876347064901</v>
      </c>
      <c r="M9" s="53">
        <v>0.36593751463768798</v>
      </c>
      <c r="N9" s="53">
        <v>0.29276312707855201</v>
      </c>
      <c r="O9" s="53">
        <v>0.30183863676765599</v>
      </c>
      <c r="P9" s="53">
        <v>0.300336723800956</v>
      </c>
      <c r="Q9" s="53">
        <v>0.30807688104048597</v>
      </c>
      <c r="R9" s="53">
        <v>0.34125520249656299</v>
      </c>
      <c r="S9" s="53">
        <v>0.34122642982067702</v>
      </c>
      <c r="T9" s="53">
        <v>0.34453776237822598</v>
      </c>
      <c r="U9" s="53">
        <v>0.33373616250566002</v>
      </c>
      <c r="V9" s="53">
        <v>0.31611472824644399</v>
      </c>
      <c r="W9" s="53">
        <v>0.33428160439757998</v>
      </c>
      <c r="X9" s="53">
        <v>0.33559417302918199</v>
      </c>
      <c r="Y9" s="53">
        <v>0.31629509316730198</v>
      </c>
      <c r="Z9" s="53">
        <v>0.32347182537823799</v>
      </c>
      <c r="AA9" s="53">
        <v>0.324773994098084</v>
      </c>
      <c r="AB9" s="53">
        <v>0.30583165487844899</v>
      </c>
      <c r="AC9" s="53">
        <v>0.31667169672560502</v>
      </c>
      <c r="AD9" s="53">
        <v>0.32412900599081002</v>
      </c>
      <c r="AE9" s="53">
        <v>0.31481469952873398</v>
      </c>
      <c r="AF9" s="53">
        <v>0.30837978359642099</v>
      </c>
      <c r="AG9" s="53">
        <v>0.34795924257188698</v>
      </c>
      <c r="AH9" s="53">
        <v>0.33073211860040302</v>
      </c>
      <c r="AI9" s="53">
        <v>0.35790591284525403</v>
      </c>
      <c r="AJ9" s="53">
        <v>0.34243602354520902</v>
      </c>
      <c r="AK9" s="53">
        <v>0.449270067294331</v>
      </c>
      <c r="AL9" s="53">
        <v>0.33515074866894601</v>
      </c>
      <c r="AM9" s="53">
        <v>0.329164519805768</v>
      </c>
      <c r="AN9" s="53">
        <v>0.350584888682477</v>
      </c>
      <c r="AO9" s="53">
        <v>0.335906681668452</v>
      </c>
      <c r="AP9" s="53">
        <v>0.37281683763486201</v>
      </c>
      <c r="AQ9" s="53">
        <v>0.35024103766871101</v>
      </c>
      <c r="AR9" s="53">
        <v>0.348063141130732</v>
      </c>
      <c r="AS9" s="53">
        <v>0.34626133932893</v>
      </c>
      <c r="AT9" s="53">
        <v>0.346368164893955</v>
      </c>
      <c r="AU9" s="53">
        <v>0.34323543647633797</v>
      </c>
      <c r="AV9" s="53">
        <v>0.35349089270691902</v>
      </c>
      <c r="AW9" s="53">
        <v>0.35024361741228399</v>
      </c>
      <c r="AX9" s="53">
        <v>0.34986511269818399</v>
      </c>
      <c r="AY9" s="53">
        <v>0.346756830034609</v>
      </c>
      <c r="AZ9" s="53">
        <v>0.375530469811232</v>
      </c>
      <c r="BA9" s="53">
        <v>0.34623011226130801</v>
      </c>
      <c r="BB9" s="53">
        <v>0.342460425498814</v>
      </c>
      <c r="BC9" s="53">
        <v>0.340996455727825</v>
      </c>
      <c r="BD9" s="53">
        <v>0.42213999094415</v>
      </c>
      <c r="BE9" s="53">
        <v>0.34324168188986198</v>
      </c>
      <c r="BF9" s="53">
        <v>0.34865021000203</v>
      </c>
      <c r="BG9" s="53">
        <v>0.33855762174652998</v>
      </c>
      <c r="BH9" s="53">
        <v>0.351294140900208</v>
      </c>
      <c r="BI9" s="53">
        <v>0.34545255827751498</v>
      </c>
      <c r="BJ9" s="53">
        <v>0.35740425105273699</v>
      </c>
      <c r="BK9" s="53">
        <v>0.35662361605961002</v>
      </c>
      <c r="BL9" s="53">
        <v>0.34808187737130503</v>
      </c>
      <c r="BM9" s="53">
        <v>0.35449516077130599</v>
      </c>
      <c r="BN9" s="53">
        <v>0.34746045872562298</v>
      </c>
    </row>
    <row r="10" spans="1:66">
      <c r="A10" t="s">
        <v>42</v>
      </c>
      <c r="B10" s="54">
        <v>31.1585</v>
      </c>
      <c r="C10" s="44">
        <v>0.99999800000000005</v>
      </c>
      <c r="D10" s="44">
        <v>9.9999999999999995E-7</v>
      </c>
      <c r="E10" s="44">
        <v>9.9999999999999995E-7</v>
      </c>
      <c r="F10" s="53">
        <v>0.24583372475340501</v>
      </c>
      <c r="G10" s="53">
        <v>0.17310161265069701</v>
      </c>
      <c r="H10" s="53">
        <v>0.18165648974479401</v>
      </c>
      <c r="I10" s="53">
        <v>0.227540316267418</v>
      </c>
      <c r="J10" s="53" t="s">
        <v>324</v>
      </c>
      <c r="K10" s="53">
        <v>0.19124158446845199</v>
      </c>
      <c r="L10" s="53">
        <v>0.32826984255448999</v>
      </c>
      <c r="M10" s="53">
        <v>0.343914200720213</v>
      </c>
      <c r="N10" s="53">
        <v>0.27638640989509899</v>
      </c>
      <c r="O10" s="53">
        <v>0.29003288721842702</v>
      </c>
      <c r="P10" s="53">
        <v>0.27999708573944598</v>
      </c>
      <c r="Q10" s="53">
        <v>0.29397839361202399</v>
      </c>
      <c r="R10" s="53">
        <v>0.32636598273612399</v>
      </c>
      <c r="S10" s="53">
        <v>0.32789428581440799</v>
      </c>
      <c r="T10" s="53">
        <v>0.33060284222155301</v>
      </c>
      <c r="U10" s="53">
        <v>0.32319085642711798</v>
      </c>
      <c r="V10" s="53">
        <v>0.30566149992171598</v>
      </c>
      <c r="W10" s="53">
        <v>0.31940252501252198</v>
      </c>
      <c r="X10" s="53">
        <v>0.32253953342727398</v>
      </c>
      <c r="Y10" s="53">
        <v>0.31085200868830998</v>
      </c>
      <c r="Z10" s="53">
        <v>0.30935963676217298</v>
      </c>
      <c r="AA10" s="53">
        <v>0.31058399874745601</v>
      </c>
      <c r="AB10" s="53">
        <v>0.29256301863159501</v>
      </c>
      <c r="AC10" s="53">
        <v>0.305189286321362</v>
      </c>
      <c r="AD10" s="53">
        <v>0.30852672599313702</v>
      </c>
      <c r="AE10" s="53">
        <v>0.29915458410891999</v>
      </c>
      <c r="AF10" s="53">
        <v>0.28316267418193197</v>
      </c>
      <c r="AG10" s="53">
        <v>0.33917894357995798</v>
      </c>
      <c r="AH10" s="53">
        <v>0.31461719116956299</v>
      </c>
      <c r="AI10" s="53">
        <v>0.34556442774385498</v>
      </c>
      <c r="AJ10" s="53">
        <v>0.33253483638641002</v>
      </c>
      <c r="AK10" s="53">
        <v>0.43824017535619197</v>
      </c>
      <c r="AL10" s="53">
        <v>0.32516361359010498</v>
      </c>
      <c r="AM10" s="53">
        <v>0.314682949741663</v>
      </c>
      <c r="AN10" s="53">
        <v>0.33939992066026098</v>
      </c>
      <c r="AO10" s="53">
        <v>0.326692106440375</v>
      </c>
      <c r="AP10" s="53">
        <v>0.36219195240331897</v>
      </c>
      <c r="AQ10" s="53">
        <v>0.34011064835729299</v>
      </c>
      <c r="AR10" s="53">
        <v>0.338478158759981</v>
      </c>
      <c r="AS10" s="53">
        <v>0.33523720056364498</v>
      </c>
      <c r="AT10" s="53">
        <v>0.33681839553708698</v>
      </c>
      <c r="AU10" s="53">
        <v>0.32981055268514198</v>
      </c>
      <c r="AV10" s="53">
        <v>0.34502478078535997</v>
      </c>
      <c r="AW10" s="53">
        <v>0.34367175891457502</v>
      </c>
      <c r="AX10" s="53">
        <v>0.34074848369146798</v>
      </c>
      <c r="AY10" s="53">
        <v>0.33498987256981499</v>
      </c>
      <c r="AZ10" s="53">
        <v>0.368006888993268</v>
      </c>
      <c r="BA10" s="53">
        <v>0.33330515108814801</v>
      </c>
      <c r="BB10" s="53">
        <v>0.33280826624142701</v>
      </c>
      <c r="BC10" s="53">
        <v>0.331977454203852</v>
      </c>
      <c r="BD10" s="53">
        <v>0.41187411930483803</v>
      </c>
      <c r="BE10" s="53">
        <v>0.32921559417566898</v>
      </c>
      <c r="BF10" s="53">
        <v>0.33640206669798001</v>
      </c>
      <c r="BG10" s="53">
        <v>0.32080162830749998</v>
      </c>
      <c r="BH10" s="53">
        <v>0.34134460586005599</v>
      </c>
      <c r="BI10" s="53">
        <v>0.33390950367934902</v>
      </c>
      <c r="BJ10" s="53">
        <v>0.34841212151594098</v>
      </c>
      <c r="BK10" s="53">
        <v>0.34541812463517602</v>
      </c>
      <c r="BL10" s="53">
        <v>0.34025050884609398</v>
      </c>
      <c r="BM10" s="53">
        <v>0.34337174187479902</v>
      </c>
      <c r="BN10" s="53">
        <v>0.335922968529826</v>
      </c>
    </row>
    <row r="11" spans="1:66">
      <c r="A11" t="s">
        <v>60</v>
      </c>
      <c r="B11" s="54">
        <v>31.19166667</v>
      </c>
      <c r="C11" s="44">
        <v>0.99999800000000005</v>
      </c>
      <c r="D11" s="44">
        <v>9.9999999999999995E-7</v>
      </c>
      <c r="E11" s="44">
        <v>9.9999999999999995E-7</v>
      </c>
      <c r="F11" s="53">
        <v>0.234523992617656</v>
      </c>
      <c r="G11" s="53">
        <v>0.178758209105878</v>
      </c>
      <c r="H11" s="53">
        <v>0.174846857986411</v>
      </c>
      <c r="I11" s="53">
        <v>0.23464955423361</v>
      </c>
      <c r="J11" s="53">
        <v>0.19124158446845199</v>
      </c>
      <c r="K11" s="53" t="s">
        <v>324</v>
      </c>
      <c r="L11" s="53">
        <v>0.336360014194376</v>
      </c>
      <c r="M11" s="53">
        <v>0.34564042065950401</v>
      </c>
      <c r="N11" s="53">
        <v>0.287336054456101</v>
      </c>
      <c r="O11" s="53">
        <v>0.29514056428879798</v>
      </c>
      <c r="P11" s="53">
        <v>0.288727196703084</v>
      </c>
      <c r="Q11" s="53">
        <v>0.29618390920618498</v>
      </c>
      <c r="R11" s="53">
        <v>0.339172616534336</v>
      </c>
      <c r="S11" s="53">
        <v>0.33203887825219902</v>
      </c>
      <c r="T11" s="53">
        <v>0.33779941247363698</v>
      </c>
      <c r="U11" s="53">
        <v>0.32444657535975002</v>
      </c>
      <c r="V11" s="53">
        <v>0.310353094067994</v>
      </c>
      <c r="W11" s="53">
        <v>0.33103864579185999</v>
      </c>
      <c r="X11" s="53">
        <v>0.32648426312037498</v>
      </c>
      <c r="Y11" s="53">
        <v>0.31532507041527302</v>
      </c>
      <c r="Z11" s="53">
        <v>0.31188609136159201</v>
      </c>
      <c r="AA11" s="53">
        <v>0.31561133787134199</v>
      </c>
      <c r="AB11" s="53">
        <v>0.296565581371875</v>
      </c>
      <c r="AC11" s="53">
        <v>0.31360509527625402</v>
      </c>
      <c r="AD11" s="53">
        <v>0.31783647414645499</v>
      </c>
      <c r="AE11" s="53">
        <v>0.300328081130043</v>
      </c>
      <c r="AF11" s="53">
        <v>0.28321651851898599</v>
      </c>
      <c r="AG11" s="53">
        <v>0.345314287848487</v>
      </c>
      <c r="AH11" s="53">
        <v>0.32083172988966202</v>
      </c>
      <c r="AI11" s="53">
        <v>0.35120463305848698</v>
      </c>
      <c r="AJ11" s="53">
        <v>0.33697867051913699</v>
      </c>
      <c r="AK11" s="53">
        <v>0.44102691892778501</v>
      </c>
      <c r="AL11" s="53">
        <v>0.325714610158157</v>
      </c>
      <c r="AM11" s="53">
        <v>0.32036804552308001</v>
      </c>
      <c r="AN11" s="53">
        <v>0.34974633860007298</v>
      </c>
      <c r="AO11" s="53">
        <v>0.33329040653933201</v>
      </c>
      <c r="AP11" s="53">
        <v>0.36392598714301</v>
      </c>
      <c r="AQ11" s="53">
        <v>0.34850210095734302</v>
      </c>
      <c r="AR11" s="53">
        <v>0.34294348097632399</v>
      </c>
      <c r="AS11" s="53">
        <v>0.33922769741282999</v>
      </c>
      <c r="AT11" s="53">
        <v>0.34554852401102998</v>
      </c>
      <c r="AU11" s="53">
        <v>0.337893421990625</v>
      </c>
      <c r="AV11" s="53">
        <v>0.35501901488107401</v>
      </c>
      <c r="AW11" s="53">
        <v>0.35017136466589399</v>
      </c>
      <c r="AX11" s="53">
        <v>0.35002472412260699</v>
      </c>
      <c r="AY11" s="53">
        <v>0.345439466675173</v>
      </c>
      <c r="AZ11" s="53">
        <v>0.36910852737630401</v>
      </c>
      <c r="BA11" s="53">
        <v>0.34231892652337698</v>
      </c>
      <c r="BB11" s="53">
        <v>0.34353324776684402</v>
      </c>
      <c r="BC11" s="53">
        <v>0.336344653119933</v>
      </c>
      <c r="BD11" s="53">
        <v>0.41697526385848499</v>
      </c>
      <c r="BE11" s="53">
        <v>0.33645820847501501</v>
      </c>
      <c r="BF11" s="53">
        <v>0.34023707834688599</v>
      </c>
      <c r="BG11" s="53">
        <v>0.32855980266602702</v>
      </c>
      <c r="BH11" s="53">
        <v>0.35372015697376002</v>
      </c>
      <c r="BI11" s="53">
        <v>0.341965643196457</v>
      </c>
      <c r="BJ11" s="53">
        <v>0.35684968417886498</v>
      </c>
      <c r="BK11" s="53">
        <v>0.35561247436261401</v>
      </c>
      <c r="BL11" s="53">
        <v>0.34428091071394801</v>
      </c>
      <c r="BM11" s="53">
        <v>0.356756974182529</v>
      </c>
      <c r="BN11" s="53">
        <v>0.34399071369540701</v>
      </c>
    </row>
    <row r="12" spans="1:66">
      <c r="A12" t="s">
        <v>54</v>
      </c>
      <c r="B12" s="54">
        <v>31.42583333</v>
      </c>
      <c r="C12" s="44">
        <v>9.9999999999999995E-7</v>
      </c>
      <c r="D12" s="44">
        <v>0.99999800000000005</v>
      </c>
      <c r="E12" s="44">
        <v>9.9999999999999995E-7</v>
      </c>
      <c r="F12" s="53">
        <v>0.35783834598168401</v>
      </c>
      <c r="G12" s="53">
        <v>0.32252983620437398</v>
      </c>
      <c r="H12" s="53">
        <v>0.32276640913420501</v>
      </c>
      <c r="I12" s="53">
        <v>0.34305876347064901</v>
      </c>
      <c r="J12" s="53">
        <v>0.32826984255448999</v>
      </c>
      <c r="K12" s="53">
        <v>0.336360014194376</v>
      </c>
      <c r="L12" s="53" t="s">
        <v>324</v>
      </c>
      <c r="M12" s="53">
        <v>0.20557876322162499</v>
      </c>
      <c r="N12" s="53">
        <v>0.18245064652891499</v>
      </c>
      <c r="O12" s="53">
        <v>0.18747301724356899</v>
      </c>
      <c r="P12" s="53">
        <v>0.202271856162236</v>
      </c>
      <c r="Q12" s="53">
        <v>0.15252105810355701</v>
      </c>
      <c r="R12" s="53">
        <v>8.3681224662135303E-2</v>
      </c>
      <c r="S12" s="53">
        <v>0.131489664004485</v>
      </c>
      <c r="T12" s="53">
        <v>0.13185205476040801</v>
      </c>
      <c r="U12" s="53">
        <v>0.12417588574772601</v>
      </c>
      <c r="V12" s="53">
        <v>0.20541689753279299</v>
      </c>
      <c r="W12" s="53">
        <v>0.17822968741245199</v>
      </c>
      <c r="X12" s="53">
        <v>0.225983178419568</v>
      </c>
      <c r="Y12" s="53">
        <v>0.240709843301562</v>
      </c>
      <c r="Z12" s="53">
        <v>0.25825981933298903</v>
      </c>
      <c r="AA12" s="53">
        <v>0.21156779370840501</v>
      </c>
      <c r="AB12" s="53">
        <v>0.22658706195098</v>
      </c>
      <c r="AC12" s="53">
        <v>0.28650175011361001</v>
      </c>
      <c r="AD12" s="53">
        <v>0.29452393415925099</v>
      </c>
      <c r="AE12" s="53">
        <v>0.27960118784513199</v>
      </c>
      <c r="AF12" s="53">
        <v>0.263903328830147</v>
      </c>
      <c r="AG12" s="53">
        <v>0.34703381125215599</v>
      </c>
      <c r="AH12" s="53">
        <v>0.26041076531342799</v>
      </c>
      <c r="AI12" s="53">
        <v>0.30113866286489799</v>
      </c>
      <c r="AJ12" s="53">
        <v>0.28432019523492302</v>
      </c>
      <c r="AK12" s="53">
        <v>0.40364633592110899</v>
      </c>
      <c r="AL12" s="53">
        <v>0.28351397959247199</v>
      </c>
      <c r="AM12" s="53">
        <v>0.27299270981839902</v>
      </c>
      <c r="AN12" s="53">
        <v>0.311647481432138</v>
      </c>
      <c r="AO12" s="53">
        <v>0.331734390855834</v>
      </c>
      <c r="AP12" s="53">
        <v>0.31678671705255002</v>
      </c>
      <c r="AQ12" s="53">
        <v>0.284450932906672</v>
      </c>
      <c r="AR12" s="53">
        <v>0.29331930497363501</v>
      </c>
      <c r="AS12" s="53">
        <v>0.28000896486892002</v>
      </c>
      <c r="AT12" s="53">
        <v>0.296410317069982</v>
      </c>
      <c r="AU12" s="53">
        <v>0.28146264326669901</v>
      </c>
      <c r="AV12" s="53">
        <v>0.30469036961407497</v>
      </c>
      <c r="AW12" s="53">
        <v>0.29575351590952997</v>
      </c>
      <c r="AX12" s="53">
        <v>0.29128041985469399</v>
      </c>
      <c r="AY12" s="53">
        <v>0.30104527881364901</v>
      </c>
      <c r="AZ12" s="53">
        <v>0.320870712893847</v>
      </c>
      <c r="BA12" s="53">
        <v>0.282950562483269</v>
      </c>
      <c r="BB12" s="53">
        <v>0.31030275109415001</v>
      </c>
      <c r="BC12" s="53">
        <v>0.28017394335946</v>
      </c>
      <c r="BD12" s="53">
        <v>0.37075958587286101</v>
      </c>
      <c r="BE12" s="53">
        <v>0.27823778069689398</v>
      </c>
      <c r="BF12" s="53">
        <v>0.28478088988775202</v>
      </c>
      <c r="BG12" s="53">
        <v>0.27018496267750802</v>
      </c>
      <c r="BH12" s="53">
        <v>0.31069807691110501</v>
      </c>
      <c r="BI12" s="53">
        <v>0.29019093925678702</v>
      </c>
      <c r="BJ12" s="53">
        <v>0.29914646977158299</v>
      </c>
      <c r="BK12" s="53">
        <v>0.309160352867202</v>
      </c>
      <c r="BL12" s="53">
        <v>0.29086019162407301</v>
      </c>
      <c r="BM12" s="53">
        <v>0.28560266953874502</v>
      </c>
      <c r="BN12" s="53">
        <v>0.29459555367404</v>
      </c>
    </row>
    <row r="13" spans="1:66">
      <c r="A13" t="s">
        <v>69</v>
      </c>
      <c r="B13" s="54">
        <v>31.580833330000001</v>
      </c>
      <c r="C13" s="44">
        <v>7.0197999999999997E-2</v>
      </c>
      <c r="D13" s="44">
        <v>0.92980099999999999</v>
      </c>
      <c r="E13" s="44">
        <v>9.9999999999999995E-7</v>
      </c>
      <c r="F13" s="53">
        <v>0.36449682149082302</v>
      </c>
      <c r="G13" s="53">
        <v>0.29976999574558599</v>
      </c>
      <c r="H13" s="53">
        <v>0.35448292402443898</v>
      </c>
      <c r="I13" s="53">
        <v>0.36593751463768798</v>
      </c>
      <c r="J13" s="53">
        <v>0.343914200720213</v>
      </c>
      <c r="K13" s="53">
        <v>0.34564042065950401</v>
      </c>
      <c r="L13" s="53">
        <v>0.20557876322162499</v>
      </c>
      <c r="M13" s="53" t="s">
        <v>324</v>
      </c>
      <c r="N13" s="53">
        <v>0.25494221154171198</v>
      </c>
      <c r="O13" s="53">
        <v>0.24817787033039601</v>
      </c>
      <c r="P13" s="53">
        <v>0.25040150274479001</v>
      </c>
      <c r="Q13" s="53">
        <v>0.22963714165574201</v>
      </c>
      <c r="R13" s="53">
        <v>0.20538234182981799</v>
      </c>
      <c r="S13" s="53">
        <v>0.210784860291236</v>
      </c>
      <c r="T13" s="53">
        <v>0.21212777443004899</v>
      </c>
      <c r="U13" s="53">
        <v>0.21775990251347799</v>
      </c>
      <c r="V13" s="53">
        <v>0.21909567113380099</v>
      </c>
      <c r="W13" s="53">
        <v>0.225189761241186</v>
      </c>
      <c r="X13" s="53">
        <v>0.23823388640714699</v>
      </c>
      <c r="Y13" s="53">
        <v>0.27893471521292201</v>
      </c>
      <c r="Z13" s="53">
        <v>0.250678047223995</v>
      </c>
      <c r="AA13" s="53">
        <v>0.21734072537757901</v>
      </c>
      <c r="AB13" s="53">
        <v>0.29994132050372202</v>
      </c>
      <c r="AC13" s="53">
        <v>0.33392653338744999</v>
      </c>
      <c r="AD13" s="53">
        <v>0.33491828069563201</v>
      </c>
      <c r="AE13" s="53">
        <v>0.323035404124982</v>
      </c>
      <c r="AF13" s="53">
        <v>0.32096778651695701</v>
      </c>
      <c r="AG13" s="53">
        <v>0.33139347351480197</v>
      </c>
      <c r="AH13" s="53">
        <v>0.32214903189153499</v>
      </c>
      <c r="AI13" s="53">
        <v>0.342604560764593</v>
      </c>
      <c r="AJ13" s="53">
        <v>0.28940650925334999</v>
      </c>
      <c r="AK13" s="53">
        <v>0.39685705169113</v>
      </c>
      <c r="AL13" s="53">
        <v>0.32185444273825098</v>
      </c>
      <c r="AM13" s="53">
        <v>0.27779328866198699</v>
      </c>
      <c r="AN13" s="53">
        <v>0.33887421426244702</v>
      </c>
      <c r="AO13" s="53">
        <v>0.31163496861825402</v>
      </c>
      <c r="AP13" s="53">
        <v>0.32600406877542998</v>
      </c>
      <c r="AQ13" s="53">
        <v>0.33652757235771402</v>
      </c>
      <c r="AR13" s="53">
        <v>0.34409873463831198</v>
      </c>
      <c r="AS13" s="53">
        <v>0.33782646359520102</v>
      </c>
      <c r="AT13" s="53">
        <v>0.331976795903066</v>
      </c>
      <c r="AU13" s="53">
        <v>0.34236403896435902</v>
      </c>
      <c r="AV13" s="53">
        <v>0.34166291200221799</v>
      </c>
      <c r="AW13" s="53">
        <v>0.33907899738319403</v>
      </c>
      <c r="AX13" s="53">
        <v>0.33567221446767997</v>
      </c>
      <c r="AY13" s="53">
        <v>0.33313025310601102</v>
      </c>
      <c r="AZ13" s="53">
        <v>0.32897167335622801</v>
      </c>
      <c r="BA13" s="53">
        <v>0.28895115400978499</v>
      </c>
      <c r="BB13" s="53">
        <v>0.33104183682729799</v>
      </c>
      <c r="BC13" s="53">
        <v>0.28976879919166099</v>
      </c>
      <c r="BD13" s="53">
        <v>0.36998444479897902</v>
      </c>
      <c r="BE13" s="53">
        <v>0.338730269087956</v>
      </c>
      <c r="BF13" s="53">
        <v>0.293833758774729</v>
      </c>
      <c r="BG13" s="53">
        <v>0.27755730163794901</v>
      </c>
      <c r="BH13" s="53">
        <v>0.34253370440859099</v>
      </c>
      <c r="BI13" s="53">
        <v>0.29493724739417099</v>
      </c>
      <c r="BJ13" s="53">
        <v>0.345332238820934</v>
      </c>
      <c r="BK13" s="53">
        <v>0.34121407177511198</v>
      </c>
      <c r="BL13" s="53">
        <v>0.34295832702953899</v>
      </c>
      <c r="BM13" s="53">
        <v>0.340395183049085</v>
      </c>
      <c r="BN13" s="53">
        <v>0.30299072005956201</v>
      </c>
    </row>
    <row r="14" spans="1:66">
      <c r="A14" t="s">
        <v>28</v>
      </c>
      <c r="B14" s="54">
        <v>31.644722219999998</v>
      </c>
      <c r="C14" s="44">
        <v>0.29853200000000002</v>
      </c>
      <c r="D14" s="44">
        <v>0.70146699999999995</v>
      </c>
      <c r="E14" s="44">
        <v>9.9999999999999995E-7</v>
      </c>
      <c r="F14" s="53">
        <v>0.291605787962678</v>
      </c>
      <c r="G14" s="53">
        <v>0.288213981703138</v>
      </c>
      <c r="H14" s="53">
        <v>0.28798657697496399</v>
      </c>
      <c r="I14" s="53">
        <v>0.29276312707855201</v>
      </c>
      <c r="J14" s="53">
        <v>0.27638640989509899</v>
      </c>
      <c r="K14" s="53">
        <v>0.287336054456101</v>
      </c>
      <c r="L14" s="53">
        <v>0.18245064652891499</v>
      </c>
      <c r="M14" s="53">
        <v>0.25494221154171198</v>
      </c>
      <c r="N14" s="53" t="s">
        <v>324</v>
      </c>
      <c r="O14" s="53">
        <v>0.107686593696828</v>
      </c>
      <c r="P14" s="53">
        <v>0.16995524075910201</v>
      </c>
      <c r="Q14" s="53">
        <v>0.19349069330784799</v>
      </c>
      <c r="R14" s="53">
        <v>0.17697536135723699</v>
      </c>
      <c r="S14" s="53">
        <v>0.18554457905786201</v>
      </c>
      <c r="T14" s="53">
        <v>0.18890604599779101</v>
      </c>
      <c r="U14" s="53">
        <v>0.19021483600738801</v>
      </c>
      <c r="V14" s="53">
        <v>0.2478834458577</v>
      </c>
      <c r="W14" s="53">
        <v>0.19785258344999401</v>
      </c>
      <c r="X14" s="53">
        <v>0.264585401231059</v>
      </c>
      <c r="Y14" s="53">
        <v>0.242647485352979</v>
      </c>
      <c r="Z14" s="53">
        <v>0.28334014523172202</v>
      </c>
      <c r="AA14" s="53">
        <v>0.24482270113794599</v>
      </c>
      <c r="AB14" s="53">
        <v>0.25687822476806299</v>
      </c>
      <c r="AC14" s="53">
        <v>0.28375429723138601</v>
      </c>
      <c r="AD14" s="53">
        <v>0.29342973884720502</v>
      </c>
      <c r="AE14" s="53">
        <v>0.28375593752139999</v>
      </c>
      <c r="AF14" s="53">
        <v>0.27742454926231802</v>
      </c>
      <c r="AG14" s="53">
        <v>0.30122605025753502</v>
      </c>
      <c r="AH14" s="53">
        <v>0.28941861215509002</v>
      </c>
      <c r="AI14" s="53">
        <v>0.307692791526325</v>
      </c>
      <c r="AJ14" s="53">
        <v>0.30546908371259701</v>
      </c>
      <c r="AK14" s="53">
        <v>0.42180504039507</v>
      </c>
      <c r="AL14" s="53">
        <v>0.28167358622912297</v>
      </c>
      <c r="AM14" s="53">
        <v>0.29447068476480498</v>
      </c>
      <c r="AN14" s="53">
        <v>0.302384384907389</v>
      </c>
      <c r="AO14" s="53">
        <v>0.29104705228483502</v>
      </c>
      <c r="AP14" s="53">
        <v>0.336134918610619</v>
      </c>
      <c r="AQ14" s="53">
        <v>0.30259045874511897</v>
      </c>
      <c r="AR14" s="53">
        <v>0.31297958581609098</v>
      </c>
      <c r="AS14" s="53">
        <v>0.30252511439379698</v>
      </c>
      <c r="AT14" s="53">
        <v>0.29632559439848499</v>
      </c>
      <c r="AU14" s="53">
        <v>0.30384344720983603</v>
      </c>
      <c r="AV14" s="53">
        <v>0.30690994791781501</v>
      </c>
      <c r="AW14" s="53">
        <v>0.29570535958306998</v>
      </c>
      <c r="AX14" s="53">
        <v>0.30225709331947898</v>
      </c>
      <c r="AY14" s="53">
        <v>0.299456149024736</v>
      </c>
      <c r="AZ14" s="53">
        <v>0.34153731742319698</v>
      </c>
      <c r="BA14" s="53">
        <v>0.304107728380417</v>
      </c>
      <c r="BB14" s="53">
        <v>0.29642306146526098</v>
      </c>
      <c r="BC14" s="53">
        <v>0.30666142201708002</v>
      </c>
      <c r="BD14" s="53">
        <v>0.39205497048348098</v>
      </c>
      <c r="BE14" s="53">
        <v>0.30605296071736998</v>
      </c>
      <c r="BF14" s="53">
        <v>0.30368057625587302</v>
      </c>
      <c r="BG14" s="53">
        <v>0.29816140204233998</v>
      </c>
      <c r="BH14" s="53">
        <v>0.30631242368888301</v>
      </c>
      <c r="BI14" s="53">
        <v>0.310616420465196</v>
      </c>
      <c r="BJ14" s="53">
        <v>0.31053238419891699</v>
      </c>
      <c r="BK14" s="53">
        <v>0.30831847454761802</v>
      </c>
      <c r="BL14" s="53">
        <v>0.312389562737584</v>
      </c>
      <c r="BM14" s="53">
        <v>0.30205883809005202</v>
      </c>
      <c r="BN14" s="53">
        <v>0.31819145634290202</v>
      </c>
    </row>
    <row r="15" spans="1:66">
      <c r="A15" t="s">
        <v>68</v>
      </c>
      <c r="B15" s="54">
        <v>31.644722219999998</v>
      </c>
      <c r="C15" s="44">
        <v>0.30423899999999998</v>
      </c>
      <c r="D15" s="44">
        <v>0.69576000000000005</v>
      </c>
      <c r="E15" s="44">
        <v>9.9999999999999995E-7</v>
      </c>
      <c r="F15" s="53">
        <v>0.31768862533966502</v>
      </c>
      <c r="G15" s="53">
        <v>0.28600134596338</v>
      </c>
      <c r="H15" s="53">
        <v>0.28192853696320203</v>
      </c>
      <c r="I15" s="53">
        <v>0.30183863676765599</v>
      </c>
      <c r="J15" s="53">
        <v>0.29003288721842702</v>
      </c>
      <c r="K15" s="53">
        <v>0.29514056428879798</v>
      </c>
      <c r="L15" s="53">
        <v>0.18747301724356899</v>
      </c>
      <c r="M15" s="53">
        <v>0.24817787033039601</v>
      </c>
      <c r="N15" s="53">
        <v>0.107686593696828</v>
      </c>
      <c r="O15" s="53" t="s">
        <v>324</v>
      </c>
      <c r="P15" s="53">
        <v>0.194275846306219</v>
      </c>
      <c r="Q15" s="53">
        <v>0.19099347334738601</v>
      </c>
      <c r="R15" s="53">
        <v>0.20515148436904801</v>
      </c>
      <c r="S15" s="53">
        <v>0.21822066180765401</v>
      </c>
      <c r="T15" s="53">
        <v>0.206110165832847</v>
      </c>
      <c r="U15" s="53">
        <v>0.19418378749015899</v>
      </c>
      <c r="V15" s="53">
        <v>0.24998412779033399</v>
      </c>
      <c r="W15" s="53">
        <v>0.231512050181578</v>
      </c>
      <c r="X15" s="53">
        <v>0.26337074942225203</v>
      </c>
      <c r="Y15" s="53">
        <v>0.27649389237372102</v>
      </c>
      <c r="Z15" s="53">
        <v>0.28143649846357</v>
      </c>
      <c r="AA15" s="53">
        <v>0.245143103842345</v>
      </c>
      <c r="AB15" s="53">
        <v>0.25649808263707202</v>
      </c>
      <c r="AC15" s="53">
        <v>0.30359354348572698</v>
      </c>
      <c r="AD15" s="53">
        <v>0.31487015064270302</v>
      </c>
      <c r="AE15" s="53">
        <v>0.28982972293470799</v>
      </c>
      <c r="AF15" s="53">
        <v>0.278573151839907</v>
      </c>
      <c r="AG15" s="53">
        <v>0.36487353023338498</v>
      </c>
      <c r="AH15" s="53">
        <v>0.28954719760266101</v>
      </c>
      <c r="AI15" s="53">
        <v>0.32116463925641903</v>
      </c>
      <c r="AJ15" s="53">
        <v>0.30541623282626901</v>
      </c>
      <c r="AK15" s="53">
        <v>0.418966020773548</v>
      </c>
      <c r="AL15" s="53">
        <v>0.29661667978769302</v>
      </c>
      <c r="AM15" s="53">
        <v>0.29494692333087802</v>
      </c>
      <c r="AN15" s="53">
        <v>0.331881555222592</v>
      </c>
      <c r="AO15" s="53">
        <v>0.35373758793204202</v>
      </c>
      <c r="AP15" s="53">
        <v>0.33394176803717901</v>
      </c>
      <c r="AQ15" s="53">
        <v>0.30511148640069102</v>
      </c>
      <c r="AR15" s="53">
        <v>0.31058422429336902</v>
      </c>
      <c r="AS15" s="53">
        <v>0.30349569545673899</v>
      </c>
      <c r="AT15" s="53">
        <v>0.31705373695304401</v>
      </c>
      <c r="AU15" s="53">
        <v>0.30008317037864701</v>
      </c>
      <c r="AV15" s="53">
        <v>0.32145033903039799</v>
      </c>
      <c r="AW15" s="53">
        <v>0.31342534982350101</v>
      </c>
      <c r="AX15" s="53">
        <v>0.31315552225918702</v>
      </c>
      <c r="AY15" s="53">
        <v>0.32177095766564201</v>
      </c>
      <c r="AZ15" s="53">
        <v>0.33887802524316202</v>
      </c>
      <c r="BA15" s="53">
        <v>0.304178200472357</v>
      </c>
      <c r="BB15" s="53">
        <v>0.330351474210834</v>
      </c>
      <c r="BC15" s="53">
        <v>0.30351156766640403</v>
      </c>
      <c r="BD15" s="53">
        <v>0.38914531325392998</v>
      </c>
      <c r="BE15" s="53">
        <v>0.30492419432663698</v>
      </c>
      <c r="BF15" s="53">
        <v>0.30438453919800901</v>
      </c>
      <c r="BG15" s="53">
        <v>0.29663890088122502</v>
      </c>
      <c r="BH15" s="53">
        <v>0.33053241740102102</v>
      </c>
      <c r="BI15" s="53">
        <v>0.31147306803463998</v>
      </c>
      <c r="BJ15" s="53">
        <v>0.32137097798207098</v>
      </c>
      <c r="BK15" s="53">
        <v>0.33006894887878702</v>
      </c>
      <c r="BL15" s="53">
        <v>0.31255237829189603</v>
      </c>
      <c r="BM15" s="53">
        <v>0.306333646544937</v>
      </c>
      <c r="BN15" s="53">
        <v>0.31625377758590001</v>
      </c>
    </row>
    <row r="16" spans="1:66">
      <c r="A16" t="s">
        <v>67</v>
      </c>
      <c r="B16" s="54">
        <v>31.645277780000001</v>
      </c>
      <c r="C16" s="44">
        <v>0.29814499999999999</v>
      </c>
      <c r="D16" s="44">
        <v>0.70185399999999998</v>
      </c>
      <c r="E16" s="44">
        <v>9.9999999999999995E-7</v>
      </c>
      <c r="F16" s="53">
        <v>0.31674527778921702</v>
      </c>
      <c r="G16" s="53">
        <v>0.27239149922867101</v>
      </c>
      <c r="H16" s="53">
        <v>0.28053559040701398</v>
      </c>
      <c r="I16" s="53">
        <v>0.300336723800956</v>
      </c>
      <c r="J16" s="53">
        <v>0.27999708573944598</v>
      </c>
      <c r="K16" s="53">
        <v>0.288727196703084</v>
      </c>
      <c r="L16" s="53">
        <v>0.202271856162236</v>
      </c>
      <c r="M16" s="53">
        <v>0.25040150274479001</v>
      </c>
      <c r="N16" s="53">
        <v>0.16995524075910201</v>
      </c>
      <c r="O16" s="53">
        <v>0.194275846306219</v>
      </c>
      <c r="P16" s="53" t="s">
        <v>324</v>
      </c>
      <c r="Q16" s="53">
        <v>0.19643383203089099</v>
      </c>
      <c r="R16" s="53">
        <v>0.21269350531694201</v>
      </c>
      <c r="S16" s="53">
        <v>0.218715254570162</v>
      </c>
      <c r="T16" s="53">
        <v>0.20485351089204901</v>
      </c>
      <c r="U16" s="53">
        <v>0.19611072923035</v>
      </c>
      <c r="V16" s="53">
        <v>0.24054369965377301</v>
      </c>
      <c r="W16" s="53">
        <v>0.230274098875792</v>
      </c>
      <c r="X16" s="53">
        <v>0.26179246030111902</v>
      </c>
      <c r="Y16" s="53">
        <v>0.27366173670923</v>
      </c>
      <c r="Z16" s="53">
        <v>0.281083598098128</v>
      </c>
      <c r="AA16" s="53">
        <v>0.24343895416058201</v>
      </c>
      <c r="AB16" s="53">
        <v>0.25172875836662001</v>
      </c>
      <c r="AC16" s="53">
        <v>0.29817148685073203</v>
      </c>
      <c r="AD16" s="53">
        <v>0.31054789740010502</v>
      </c>
      <c r="AE16" s="53">
        <v>0.275936127011077</v>
      </c>
      <c r="AF16" s="53">
        <v>0.26779203583273398</v>
      </c>
      <c r="AG16" s="53">
        <v>0.36198283753947702</v>
      </c>
      <c r="AH16" s="53">
        <v>0.28121030507873301</v>
      </c>
      <c r="AI16" s="53">
        <v>0.31599137125462101</v>
      </c>
      <c r="AJ16" s="53">
        <v>0.29902213887718598</v>
      </c>
      <c r="AK16" s="53">
        <v>0.414334994250671</v>
      </c>
      <c r="AL16" s="53">
        <v>0.29504987503523999</v>
      </c>
      <c r="AM16" s="53">
        <v>0.29153692399798498</v>
      </c>
      <c r="AN16" s="53">
        <v>0.32912138211974401</v>
      </c>
      <c r="AO16" s="53">
        <v>0.350591879983148</v>
      </c>
      <c r="AP16" s="53">
        <v>0.32940647282610402</v>
      </c>
      <c r="AQ16" s="53">
        <v>0.302991235044617</v>
      </c>
      <c r="AR16" s="53">
        <v>0.30602903490460498</v>
      </c>
      <c r="AS16" s="53">
        <v>0.29750799045896398</v>
      </c>
      <c r="AT16" s="53">
        <v>0.31450256423251999</v>
      </c>
      <c r="AU16" s="53">
        <v>0.29769488325535598</v>
      </c>
      <c r="AV16" s="53">
        <v>0.31740732176287401</v>
      </c>
      <c r="AW16" s="53">
        <v>0.30557288977442998</v>
      </c>
      <c r="AX16" s="53">
        <v>0.31031806619806201</v>
      </c>
      <c r="AY16" s="53">
        <v>0.32128138769485198</v>
      </c>
      <c r="AZ16" s="53">
        <v>0.33727180864711798</v>
      </c>
      <c r="BA16" s="53">
        <v>0.30209795083135599</v>
      </c>
      <c r="BB16" s="53">
        <v>0.32548172410188497</v>
      </c>
      <c r="BC16" s="53">
        <v>0.30072318009179899</v>
      </c>
      <c r="BD16" s="53">
        <v>0.38540145522967201</v>
      </c>
      <c r="BE16" s="53">
        <v>0.29580694924435103</v>
      </c>
      <c r="BF16" s="53">
        <v>0.29947194865833099</v>
      </c>
      <c r="BG16" s="53">
        <v>0.29198356610461601</v>
      </c>
      <c r="BH16" s="53">
        <v>0.32971690492858502</v>
      </c>
      <c r="BI16" s="53">
        <v>0.30971304036567598</v>
      </c>
      <c r="BJ16" s="53">
        <v>0.31953916671154198</v>
      </c>
      <c r="BK16" s="53">
        <v>0.32887430350756602</v>
      </c>
      <c r="BL16" s="53">
        <v>0.30568692605697401</v>
      </c>
      <c r="BM16" s="53">
        <v>0.30433432903902302</v>
      </c>
      <c r="BN16" s="53">
        <v>0.311027625289446</v>
      </c>
    </row>
    <row r="17" spans="1:66">
      <c r="A17" t="s">
        <v>24</v>
      </c>
      <c r="B17" s="54">
        <v>31.739722220000001</v>
      </c>
      <c r="C17" s="44">
        <v>0.14112</v>
      </c>
      <c r="D17" s="44">
        <v>0.85887899999999995</v>
      </c>
      <c r="E17" s="44">
        <v>9.9999999999999995E-7</v>
      </c>
      <c r="F17" s="53">
        <v>0.30762970368091902</v>
      </c>
      <c r="G17" s="53">
        <v>0.29624155927675699</v>
      </c>
      <c r="H17" s="53">
        <v>0.305482699563069</v>
      </c>
      <c r="I17" s="53">
        <v>0.30807688104048597</v>
      </c>
      <c r="J17" s="53">
        <v>0.29397839361202399</v>
      </c>
      <c r="K17" s="53">
        <v>0.29618390920618498</v>
      </c>
      <c r="L17" s="53">
        <v>0.15252105810355701</v>
      </c>
      <c r="M17" s="53">
        <v>0.22963714165574201</v>
      </c>
      <c r="N17" s="53">
        <v>0.19349069330784799</v>
      </c>
      <c r="O17" s="53">
        <v>0.19099347334738601</v>
      </c>
      <c r="P17" s="53">
        <v>0.19643383203089099</v>
      </c>
      <c r="Q17" s="53" t="s">
        <v>324</v>
      </c>
      <c r="R17" s="53">
        <v>0.15438120847129899</v>
      </c>
      <c r="S17" s="53">
        <v>0.167026119533741</v>
      </c>
      <c r="T17" s="53">
        <v>0.16418411670181801</v>
      </c>
      <c r="U17" s="53">
        <v>0.169170502941828</v>
      </c>
      <c r="V17" s="53">
        <v>0.22650201587968999</v>
      </c>
      <c r="W17" s="53">
        <v>0.17783293304735401</v>
      </c>
      <c r="X17" s="53">
        <v>0.24305263548442901</v>
      </c>
      <c r="Y17" s="53">
        <v>0.23089764165232601</v>
      </c>
      <c r="Z17" s="53">
        <v>0.264188453832645</v>
      </c>
      <c r="AA17" s="53">
        <v>0.231776694946697</v>
      </c>
      <c r="AB17" s="53">
        <v>0.24591010055392201</v>
      </c>
      <c r="AC17" s="53">
        <v>0.28005980566627497</v>
      </c>
      <c r="AD17" s="53">
        <v>0.28656648054440798</v>
      </c>
      <c r="AE17" s="53">
        <v>0.27929851647564902</v>
      </c>
      <c r="AF17" s="53">
        <v>0.27680745925327599</v>
      </c>
      <c r="AG17" s="53">
        <v>0.28934582358593403</v>
      </c>
      <c r="AH17" s="53">
        <v>0.27445759823114801</v>
      </c>
      <c r="AI17" s="53">
        <v>0.29499360008554198</v>
      </c>
      <c r="AJ17" s="53">
        <v>0.291260605011254</v>
      </c>
      <c r="AK17" s="53">
        <v>0.4081445249697</v>
      </c>
      <c r="AL17" s="53">
        <v>0.27409998293806498</v>
      </c>
      <c r="AM17" s="53">
        <v>0.27881904078755299</v>
      </c>
      <c r="AN17" s="53">
        <v>0.28772910962107201</v>
      </c>
      <c r="AO17" s="53">
        <v>0.27863669020862403</v>
      </c>
      <c r="AP17" s="53">
        <v>0.28086363039769002</v>
      </c>
      <c r="AQ17" s="53">
        <v>0.29348424746121399</v>
      </c>
      <c r="AR17" s="53">
        <v>0.29601252087584401</v>
      </c>
      <c r="AS17" s="53">
        <v>0.29261152444905902</v>
      </c>
      <c r="AT17" s="53">
        <v>0.28702044654543601</v>
      </c>
      <c r="AU17" s="53">
        <v>0.29065280391245002</v>
      </c>
      <c r="AV17" s="53">
        <v>0.293742891081123</v>
      </c>
      <c r="AW17" s="53">
        <v>0.28954816902116398</v>
      </c>
      <c r="AX17" s="53">
        <v>0.29027997721625198</v>
      </c>
      <c r="AY17" s="53">
        <v>0.28620277188561599</v>
      </c>
      <c r="AZ17" s="53">
        <v>0.283108390652833</v>
      </c>
      <c r="BA17" s="53">
        <v>0.29267357589848902</v>
      </c>
      <c r="BB17" s="53">
        <v>0.28394137399038</v>
      </c>
      <c r="BC17" s="53">
        <v>0.292293279576542</v>
      </c>
      <c r="BD17" s="53">
        <v>0.37928219842192501</v>
      </c>
      <c r="BE17" s="53">
        <v>0.29621517192157798</v>
      </c>
      <c r="BF17" s="53">
        <v>0.29457196566820798</v>
      </c>
      <c r="BG17" s="53">
        <v>0.28189232976328898</v>
      </c>
      <c r="BH17" s="53">
        <v>0.29971659286604602</v>
      </c>
      <c r="BI17" s="53">
        <v>0.30058250265898201</v>
      </c>
      <c r="BJ17" s="53">
        <v>0.29959143773811903</v>
      </c>
      <c r="BK17" s="53">
        <v>0.299699847212343</v>
      </c>
      <c r="BL17" s="53">
        <v>0.29799400393356801</v>
      </c>
      <c r="BM17" s="53">
        <v>0.29475358300948001</v>
      </c>
      <c r="BN17" s="53">
        <v>0.30149459546365198</v>
      </c>
    </row>
    <row r="18" spans="1:66">
      <c r="A18" t="s">
        <v>58</v>
      </c>
      <c r="B18" s="54">
        <v>31.85194444</v>
      </c>
      <c r="C18" s="44">
        <v>9.9999999999999995E-7</v>
      </c>
      <c r="D18" s="44">
        <v>0.99999800000000005</v>
      </c>
      <c r="E18" s="44">
        <v>9.9999999999999995E-7</v>
      </c>
      <c r="F18" s="53">
        <v>0.35636664941760599</v>
      </c>
      <c r="G18" s="53">
        <v>0.32124840869479598</v>
      </c>
      <c r="H18" s="53">
        <v>0.32236589384525999</v>
      </c>
      <c r="I18" s="53">
        <v>0.34125520249656299</v>
      </c>
      <c r="J18" s="53">
        <v>0.32636598273612399</v>
      </c>
      <c r="K18" s="53">
        <v>0.339172616534336</v>
      </c>
      <c r="L18" s="53">
        <v>8.3681224662135303E-2</v>
      </c>
      <c r="M18" s="53">
        <v>0.20538234182981799</v>
      </c>
      <c r="N18" s="53">
        <v>0.17697536135723699</v>
      </c>
      <c r="O18" s="53">
        <v>0.20515148436904801</v>
      </c>
      <c r="P18" s="53">
        <v>0.21269350531694201</v>
      </c>
      <c r="Q18" s="53">
        <v>0.15438120847129899</v>
      </c>
      <c r="R18" s="53" t="s">
        <v>324</v>
      </c>
      <c r="S18" s="53">
        <v>0.15210112678120299</v>
      </c>
      <c r="T18" s="53">
        <v>0.139168171991124</v>
      </c>
      <c r="U18" s="53">
        <v>0.12895524662452801</v>
      </c>
      <c r="V18" s="53">
        <v>0.20958243516522601</v>
      </c>
      <c r="W18" s="53">
        <v>0.16955297419307699</v>
      </c>
      <c r="X18" s="53">
        <v>0.224465305578219</v>
      </c>
      <c r="Y18" s="53">
        <v>0.24110059588625801</v>
      </c>
      <c r="Z18" s="53">
        <v>0.25972005727111402</v>
      </c>
      <c r="AA18" s="53">
        <v>0.208176054705978</v>
      </c>
      <c r="AB18" s="53">
        <v>0.22719552497991999</v>
      </c>
      <c r="AC18" s="53">
        <v>0.29447699528562099</v>
      </c>
      <c r="AD18" s="53">
        <v>0.30383731751294102</v>
      </c>
      <c r="AE18" s="53">
        <v>0.27932366751007198</v>
      </c>
      <c r="AF18" s="53">
        <v>0.26019625832955001</v>
      </c>
      <c r="AG18" s="53">
        <v>0.34204887092729003</v>
      </c>
      <c r="AH18" s="53">
        <v>0.25652316083214499</v>
      </c>
      <c r="AI18" s="53">
        <v>0.29966697672646703</v>
      </c>
      <c r="AJ18" s="53">
        <v>0.28281263393154799</v>
      </c>
      <c r="AK18" s="53">
        <v>0.401250186512081</v>
      </c>
      <c r="AL18" s="53">
        <v>0.28007606518240102</v>
      </c>
      <c r="AM18" s="53">
        <v>0.26960599124425</v>
      </c>
      <c r="AN18" s="53">
        <v>0.30734333778845901</v>
      </c>
      <c r="AO18" s="53">
        <v>0.33068988834672502</v>
      </c>
      <c r="AP18" s="53">
        <v>0.30874971824770697</v>
      </c>
      <c r="AQ18" s="53">
        <v>0.28292692218557203</v>
      </c>
      <c r="AR18" s="53">
        <v>0.28606349982380602</v>
      </c>
      <c r="AS18" s="53">
        <v>0.27516484493306198</v>
      </c>
      <c r="AT18" s="53">
        <v>0.29219062010901797</v>
      </c>
      <c r="AU18" s="53">
        <v>0.27776807738584702</v>
      </c>
      <c r="AV18" s="53">
        <v>0.29766375760731201</v>
      </c>
      <c r="AW18" s="53">
        <v>0.28785084112980303</v>
      </c>
      <c r="AX18" s="53">
        <v>0.28678097608518299</v>
      </c>
      <c r="AY18" s="53">
        <v>0.29809551323362699</v>
      </c>
      <c r="AZ18" s="53">
        <v>0.31646735006809701</v>
      </c>
      <c r="BA18" s="53">
        <v>0.28098719654087601</v>
      </c>
      <c r="BB18" s="53">
        <v>0.30509566879264</v>
      </c>
      <c r="BC18" s="53">
        <v>0.27731409904347099</v>
      </c>
      <c r="BD18" s="53">
        <v>0.365697015489233</v>
      </c>
      <c r="BE18" s="53">
        <v>0.27706647449308403</v>
      </c>
      <c r="BF18" s="53">
        <v>0.27919350588743203</v>
      </c>
      <c r="BG18" s="53">
        <v>0.268958357804777</v>
      </c>
      <c r="BH18" s="53">
        <v>0.30968942166968799</v>
      </c>
      <c r="BI18" s="53">
        <v>0.289844536227789</v>
      </c>
      <c r="BJ18" s="53">
        <v>0.29611134215681001</v>
      </c>
      <c r="BK18" s="53">
        <v>0.30920052191635999</v>
      </c>
      <c r="BL18" s="53">
        <v>0.287187334321715</v>
      </c>
      <c r="BM18" s="53">
        <v>0.28339677389656298</v>
      </c>
      <c r="BN18" s="53">
        <v>0.29202871174915002</v>
      </c>
    </row>
    <row r="19" spans="1:66">
      <c r="A19" t="s">
        <v>40</v>
      </c>
      <c r="B19" s="54">
        <v>31.951111109999999</v>
      </c>
      <c r="C19" s="44">
        <v>9.9999999999999995E-7</v>
      </c>
      <c r="D19" s="44">
        <v>0.99999800000000005</v>
      </c>
      <c r="E19" s="44">
        <v>9.9999999999999995E-7</v>
      </c>
      <c r="F19" s="53">
        <v>0.35580736724402101</v>
      </c>
      <c r="G19" s="53">
        <v>0.32760120164509399</v>
      </c>
      <c r="H19" s="53">
        <v>0.31884053354061598</v>
      </c>
      <c r="I19" s="53">
        <v>0.34122642982067702</v>
      </c>
      <c r="J19" s="53">
        <v>0.32789428581440799</v>
      </c>
      <c r="K19" s="53">
        <v>0.33203887825219902</v>
      </c>
      <c r="L19" s="53">
        <v>0.131489664004485</v>
      </c>
      <c r="M19" s="53">
        <v>0.210784860291236</v>
      </c>
      <c r="N19" s="53">
        <v>0.18554457905786201</v>
      </c>
      <c r="O19" s="53">
        <v>0.21822066180765401</v>
      </c>
      <c r="P19" s="53">
        <v>0.218715254570162</v>
      </c>
      <c r="Q19" s="53">
        <v>0.167026119533741</v>
      </c>
      <c r="R19" s="53">
        <v>0.15210112678120299</v>
      </c>
      <c r="S19" s="53" t="s">
        <v>324</v>
      </c>
      <c r="T19" s="53">
        <v>0.113573301306455</v>
      </c>
      <c r="U19" s="53">
        <v>9.98620592985731E-2</v>
      </c>
      <c r="V19" s="53">
        <v>0.195378827217325</v>
      </c>
      <c r="W19" s="53">
        <v>0.173872183445204</v>
      </c>
      <c r="X19" s="53">
        <v>0.226251421617506</v>
      </c>
      <c r="Y19" s="53">
        <v>0.23554091550574499</v>
      </c>
      <c r="Z19" s="53">
        <v>0.24944967075816399</v>
      </c>
      <c r="AA19" s="53">
        <v>0.20280468807242999</v>
      </c>
      <c r="AB19" s="53">
        <v>0.22148561816866999</v>
      </c>
      <c r="AC19" s="53">
        <v>0.292229079291074</v>
      </c>
      <c r="AD19" s="53">
        <v>0.30211786773686999</v>
      </c>
      <c r="AE19" s="53">
        <v>0.27527293463267299</v>
      </c>
      <c r="AF19" s="53">
        <v>0.26292517115159802</v>
      </c>
      <c r="AG19" s="53">
        <v>0.33890405634861698</v>
      </c>
      <c r="AH19" s="53">
        <v>0.25675128941106001</v>
      </c>
      <c r="AI19" s="53">
        <v>0.29032216958742002</v>
      </c>
      <c r="AJ19" s="53">
        <v>0.27471543757147898</v>
      </c>
      <c r="AK19" s="53">
        <v>0.393936980532203</v>
      </c>
      <c r="AL19" s="53">
        <v>0.27443828188962799</v>
      </c>
      <c r="AM19" s="53">
        <v>0.26539090101082202</v>
      </c>
      <c r="AN19" s="53">
        <v>0.30657559819434699</v>
      </c>
      <c r="AO19" s="53">
        <v>0.32597649592389999</v>
      </c>
      <c r="AP19" s="53">
        <v>0.30416721088998799</v>
      </c>
      <c r="AQ19" s="53">
        <v>0.27918815685100201</v>
      </c>
      <c r="AR19" s="53">
        <v>0.282179526796494</v>
      </c>
      <c r="AS19" s="53">
        <v>0.27152655438144901</v>
      </c>
      <c r="AT19" s="53">
        <v>0.28885993443834601</v>
      </c>
      <c r="AU19" s="53">
        <v>0.273100288942763</v>
      </c>
      <c r="AV19" s="53">
        <v>0.29405899274616698</v>
      </c>
      <c r="AW19" s="53">
        <v>0.28482047001780803</v>
      </c>
      <c r="AX19" s="53">
        <v>0.28402404564467398</v>
      </c>
      <c r="AY19" s="53">
        <v>0.29246932969739098</v>
      </c>
      <c r="AZ19" s="53">
        <v>0.31216012589876502</v>
      </c>
      <c r="BA19" s="53">
        <v>0.27482375128622499</v>
      </c>
      <c r="BB19" s="53">
        <v>0.30244056284903298</v>
      </c>
      <c r="BC19" s="53">
        <v>0.27338063032210602</v>
      </c>
      <c r="BD19" s="53">
        <v>0.36378435376533502</v>
      </c>
      <c r="BE19" s="53">
        <v>0.27108692812747898</v>
      </c>
      <c r="BF19" s="53">
        <v>0.27214776539249402</v>
      </c>
      <c r="BG19" s="53">
        <v>0.26854155583094103</v>
      </c>
      <c r="BH19" s="53">
        <v>0.30526946222240597</v>
      </c>
      <c r="BI19" s="53">
        <v>0.28485869838771799</v>
      </c>
      <c r="BJ19" s="53">
        <v>0.294517733185092</v>
      </c>
      <c r="BK19" s="53">
        <v>0.30376262730843601</v>
      </c>
      <c r="BL19" s="53">
        <v>0.28282940908497201</v>
      </c>
      <c r="BM19" s="53">
        <v>0.27709196790091201</v>
      </c>
      <c r="BN19" s="53">
        <v>0.28644517573900202</v>
      </c>
    </row>
    <row r="20" spans="1:66">
      <c r="A20" t="s">
        <v>81</v>
      </c>
      <c r="B20" s="54">
        <v>32.094722220000001</v>
      </c>
      <c r="C20" s="44">
        <v>9.9999999999999995E-7</v>
      </c>
      <c r="D20" s="44">
        <v>0.99999800000000005</v>
      </c>
      <c r="E20" s="44">
        <v>9.9999999999999995E-7</v>
      </c>
      <c r="F20" s="53">
        <v>0.35949583207793501</v>
      </c>
      <c r="G20" s="53">
        <v>0.329607939138295</v>
      </c>
      <c r="H20" s="53">
        <v>0.32666716882595198</v>
      </c>
      <c r="I20" s="53">
        <v>0.34453776237822598</v>
      </c>
      <c r="J20" s="53">
        <v>0.33060284222155301</v>
      </c>
      <c r="K20" s="53">
        <v>0.33779941247363698</v>
      </c>
      <c r="L20" s="53">
        <v>0.13185205476040801</v>
      </c>
      <c r="M20" s="53">
        <v>0.21212777443004899</v>
      </c>
      <c r="N20" s="53">
        <v>0.18890604599779101</v>
      </c>
      <c r="O20" s="53">
        <v>0.206110165832847</v>
      </c>
      <c r="P20" s="53">
        <v>0.20485351089204901</v>
      </c>
      <c r="Q20" s="53">
        <v>0.16418411670181801</v>
      </c>
      <c r="R20" s="53">
        <v>0.139168171991124</v>
      </c>
      <c r="S20" s="53">
        <v>0.113573301306455</v>
      </c>
      <c r="T20" s="53" t="s">
        <v>324</v>
      </c>
      <c r="U20" s="53">
        <v>6.3560811489404401E-2</v>
      </c>
      <c r="V20" s="53">
        <v>0.20184606307120601</v>
      </c>
      <c r="W20" s="53">
        <v>0.17015981219242701</v>
      </c>
      <c r="X20" s="53">
        <v>0.22452483177664001</v>
      </c>
      <c r="Y20" s="53">
        <v>0.237537034247263</v>
      </c>
      <c r="Z20" s="53">
        <v>0.25467635834086599</v>
      </c>
      <c r="AA20" s="53">
        <v>0.203779376318168</v>
      </c>
      <c r="AB20" s="53">
        <v>0.22589635432359101</v>
      </c>
      <c r="AC20" s="53">
        <v>0.29002626037666501</v>
      </c>
      <c r="AD20" s="53">
        <v>0.30240504856627698</v>
      </c>
      <c r="AE20" s="53">
        <v>0.276083072383288</v>
      </c>
      <c r="AF20" s="53">
        <v>0.26339823742091001</v>
      </c>
      <c r="AG20" s="53">
        <v>0.291759896510629</v>
      </c>
      <c r="AH20" s="53">
        <v>0.26294315556894599</v>
      </c>
      <c r="AI20" s="53">
        <v>0.297953073214824</v>
      </c>
      <c r="AJ20" s="53">
        <v>0.28301069599276901</v>
      </c>
      <c r="AK20" s="53">
        <v>0.40090828060660799</v>
      </c>
      <c r="AL20" s="53">
        <v>0.28092673496032899</v>
      </c>
      <c r="AM20" s="53">
        <v>0.26979762980817501</v>
      </c>
      <c r="AN20" s="53">
        <v>0.30925793411670199</v>
      </c>
      <c r="AO20" s="53">
        <v>0.275295178191381</v>
      </c>
      <c r="AP20" s="53">
        <v>0.31034699206588301</v>
      </c>
      <c r="AQ20" s="53">
        <v>0.29343474036622902</v>
      </c>
      <c r="AR20" s="53">
        <v>0.28671098222356101</v>
      </c>
      <c r="AS20" s="53">
        <v>0.27617191423119403</v>
      </c>
      <c r="AT20" s="53">
        <v>0.28474260734753998</v>
      </c>
      <c r="AU20" s="53">
        <v>0.27708521643065198</v>
      </c>
      <c r="AV20" s="53">
        <v>0.29568061301329901</v>
      </c>
      <c r="AW20" s="53">
        <v>0.28740257659576501</v>
      </c>
      <c r="AX20" s="53">
        <v>0.28585731143918902</v>
      </c>
      <c r="AY20" s="53">
        <v>0.29861843426735002</v>
      </c>
      <c r="AZ20" s="53">
        <v>0.31988174148839998</v>
      </c>
      <c r="BA20" s="53">
        <v>0.28018918851059599</v>
      </c>
      <c r="BB20" s="53">
        <v>0.30959375313849602</v>
      </c>
      <c r="BC20" s="53">
        <v>0.27499497840715098</v>
      </c>
      <c r="BD20" s="53">
        <v>0.36926596866526101</v>
      </c>
      <c r="BE20" s="53">
        <v>0.27231784171939299</v>
      </c>
      <c r="BF20" s="53">
        <v>0.27298634126744997</v>
      </c>
      <c r="BG20" s="53">
        <v>0.27019308024505401</v>
      </c>
      <c r="BH20" s="53">
        <v>0.30806844431053498</v>
      </c>
      <c r="BI20" s="53">
        <v>0.28740458973586402</v>
      </c>
      <c r="BJ20" s="53">
        <v>0.29647484181982497</v>
      </c>
      <c r="BK20" s="53">
        <v>0.30759453148538701</v>
      </c>
      <c r="BL20" s="53">
        <v>0.28471489906598402</v>
      </c>
      <c r="BM20" s="53">
        <v>0.282602691573767</v>
      </c>
      <c r="BN20" s="53">
        <v>0.29238538214321602</v>
      </c>
    </row>
    <row r="21" spans="1:66">
      <c r="A21" t="s">
        <v>22</v>
      </c>
      <c r="B21" s="54">
        <v>32.131666670000001</v>
      </c>
      <c r="C21" s="44">
        <v>9.9999999999999995E-7</v>
      </c>
      <c r="D21" s="44">
        <v>0.99999800000000005</v>
      </c>
      <c r="E21" s="44">
        <v>9.9999999999999995E-7</v>
      </c>
      <c r="F21" s="53">
        <v>0.33247462319286403</v>
      </c>
      <c r="G21" s="53">
        <v>0.33020174294084298</v>
      </c>
      <c r="H21" s="53">
        <v>0.325173803820763</v>
      </c>
      <c r="I21" s="53">
        <v>0.33373616250566002</v>
      </c>
      <c r="J21" s="53">
        <v>0.32319085642711798</v>
      </c>
      <c r="K21" s="53">
        <v>0.32444657535975002</v>
      </c>
      <c r="L21" s="53">
        <v>0.12417588574772601</v>
      </c>
      <c r="M21" s="53">
        <v>0.21775990251347799</v>
      </c>
      <c r="N21" s="53">
        <v>0.19021483600738801</v>
      </c>
      <c r="O21" s="53">
        <v>0.19418378749015899</v>
      </c>
      <c r="P21" s="53">
        <v>0.19611072923035</v>
      </c>
      <c r="Q21" s="53">
        <v>0.169170502941828</v>
      </c>
      <c r="R21" s="53">
        <v>0.12895524662452801</v>
      </c>
      <c r="S21" s="53">
        <v>9.98620592985731E-2</v>
      </c>
      <c r="T21" s="53">
        <v>6.3560811489404401E-2</v>
      </c>
      <c r="U21" s="53" t="s">
        <v>324</v>
      </c>
      <c r="V21" s="53">
        <v>0.20002892592501401</v>
      </c>
      <c r="W21" s="53">
        <v>0.14103980169789801</v>
      </c>
      <c r="X21" s="53">
        <v>0.225443735998621</v>
      </c>
      <c r="Y21" s="53">
        <v>0.203504972575104</v>
      </c>
      <c r="Z21" s="53">
        <v>0.25782538588414899</v>
      </c>
      <c r="AA21" s="53">
        <v>0.211599295930676</v>
      </c>
      <c r="AB21" s="53">
        <v>0.22783620125531101</v>
      </c>
      <c r="AC21" s="53">
        <v>0.27755865222172499</v>
      </c>
      <c r="AD21" s="53">
        <v>0.29096143779445099</v>
      </c>
      <c r="AE21" s="53">
        <v>0.26631223113844799</v>
      </c>
      <c r="AF21" s="53">
        <v>0.26705035794465098</v>
      </c>
      <c r="AG21" s="53">
        <v>0.27752671268457801</v>
      </c>
      <c r="AH21" s="53">
        <v>0.26521104918083099</v>
      </c>
      <c r="AI21" s="53">
        <v>0.28436691165602102</v>
      </c>
      <c r="AJ21" s="53">
        <v>0.28443108244504101</v>
      </c>
      <c r="AK21" s="53">
        <v>0.40253809605868901</v>
      </c>
      <c r="AL21" s="53">
        <v>0.26277275398585798</v>
      </c>
      <c r="AM21" s="53">
        <v>0.27056817902070401</v>
      </c>
      <c r="AN21" s="53">
        <v>0.274899293360296</v>
      </c>
      <c r="AO21" s="53">
        <v>0.26402011685125198</v>
      </c>
      <c r="AP21" s="53">
        <v>0.267672922955768</v>
      </c>
      <c r="AQ21" s="53">
        <v>0.282437976892563</v>
      </c>
      <c r="AR21" s="53">
        <v>0.28214879961968098</v>
      </c>
      <c r="AS21" s="53">
        <v>0.277193780065984</v>
      </c>
      <c r="AT21" s="53">
        <v>0.272371748440141</v>
      </c>
      <c r="AU21" s="53">
        <v>0.27804143427767197</v>
      </c>
      <c r="AV21" s="53">
        <v>0.28010952067375999</v>
      </c>
      <c r="AW21" s="53">
        <v>0.27079386919739801</v>
      </c>
      <c r="AX21" s="53">
        <v>0.27621226441666702</v>
      </c>
      <c r="AY21" s="53">
        <v>0.27514712684008202</v>
      </c>
      <c r="AZ21" s="53">
        <v>0.27391861234676801</v>
      </c>
      <c r="BA21" s="53">
        <v>0.27989832845080098</v>
      </c>
      <c r="BB21" s="53">
        <v>0.27253899109330598</v>
      </c>
      <c r="BC21" s="53">
        <v>0.27567021983702999</v>
      </c>
      <c r="BD21" s="53">
        <v>0.37117500800078801</v>
      </c>
      <c r="BE21" s="53">
        <v>0.27669268229655403</v>
      </c>
      <c r="BF21" s="53">
        <v>0.27766733955343298</v>
      </c>
      <c r="BG21" s="53">
        <v>0.270017355555008</v>
      </c>
      <c r="BH21" s="53">
        <v>0.28522744299181002</v>
      </c>
      <c r="BI21" s="53">
        <v>0.28878228010142498</v>
      </c>
      <c r="BJ21" s="53">
        <v>0.28322701523962301</v>
      </c>
      <c r="BK21" s="53">
        <v>0.282759236635865</v>
      </c>
      <c r="BL21" s="53">
        <v>0.28088267532010402</v>
      </c>
      <c r="BM21" s="53">
        <v>0.27901371321072299</v>
      </c>
      <c r="BN21" s="53">
        <v>0.29281960069914598</v>
      </c>
    </row>
    <row r="22" spans="1:66">
      <c r="A22" t="s">
        <v>12</v>
      </c>
      <c r="B22" s="54">
        <v>32.720277780000004</v>
      </c>
      <c r="C22" s="44">
        <v>2.8679999999999999E-3</v>
      </c>
      <c r="D22" s="44">
        <v>0.96337499999999998</v>
      </c>
      <c r="E22" s="44">
        <v>3.3757000000000002E-2</v>
      </c>
      <c r="F22" s="53">
        <v>0.31465959192043502</v>
      </c>
      <c r="G22" s="53">
        <v>0.312230578598793</v>
      </c>
      <c r="H22" s="53">
        <v>0.31108500936280598</v>
      </c>
      <c r="I22" s="53">
        <v>0.31611472824644399</v>
      </c>
      <c r="J22" s="53">
        <v>0.30566149992171598</v>
      </c>
      <c r="K22" s="53">
        <v>0.310353094067994</v>
      </c>
      <c r="L22" s="53">
        <v>0.20541689753279299</v>
      </c>
      <c r="M22" s="53">
        <v>0.21909567113380099</v>
      </c>
      <c r="N22" s="53">
        <v>0.2478834458577</v>
      </c>
      <c r="O22" s="53">
        <v>0.24998412779033399</v>
      </c>
      <c r="P22" s="53">
        <v>0.24054369965377301</v>
      </c>
      <c r="Q22" s="53">
        <v>0.22650201587968999</v>
      </c>
      <c r="R22" s="53">
        <v>0.20958243516522601</v>
      </c>
      <c r="S22" s="53">
        <v>0.195378827217325</v>
      </c>
      <c r="T22" s="53">
        <v>0.20184606307120601</v>
      </c>
      <c r="U22" s="53">
        <v>0.20002892592501401</v>
      </c>
      <c r="V22" s="53" t="s">
        <v>324</v>
      </c>
      <c r="W22" s="53">
        <v>0.20761998946841201</v>
      </c>
      <c r="X22" s="53">
        <v>0.24191033377738799</v>
      </c>
      <c r="Y22" s="53">
        <v>0.1713943190827</v>
      </c>
      <c r="Z22" s="53">
        <v>0.23303610508525499</v>
      </c>
      <c r="AA22" s="53">
        <v>0.21253633877926401</v>
      </c>
      <c r="AB22" s="53">
        <v>0.218644104246737</v>
      </c>
      <c r="AC22" s="53">
        <v>0.25849646334821502</v>
      </c>
      <c r="AD22" s="53">
        <v>0.26746350258826301</v>
      </c>
      <c r="AE22" s="53">
        <v>0.25090735910253897</v>
      </c>
      <c r="AF22" s="53">
        <v>0.25297519417460801</v>
      </c>
      <c r="AG22" s="53">
        <v>0.25828882633953898</v>
      </c>
      <c r="AH22" s="53">
        <v>0.247676079045557</v>
      </c>
      <c r="AI22" s="53">
        <v>0.26486525585505699</v>
      </c>
      <c r="AJ22" s="53">
        <v>0.26388560151728002</v>
      </c>
      <c r="AK22" s="53">
        <v>0.25752421027500499</v>
      </c>
      <c r="AL22" s="53">
        <v>0.241584358629232</v>
      </c>
      <c r="AM22" s="53">
        <v>0.252138117473581</v>
      </c>
      <c r="AN22" s="53">
        <v>0.25701560025672499</v>
      </c>
      <c r="AO22" s="53">
        <v>0.249213761878296</v>
      </c>
      <c r="AP22" s="53">
        <v>0.25550597191232399</v>
      </c>
      <c r="AQ22" s="53">
        <v>0.25924699708526999</v>
      </c>
      <c r="AR22" s="53">
        <v>0.26663661985744203</v>
      </c>
      <c r="AS22" s="53">
        <v>0.257988412884676</v>
      </c>
      <c r="AT22" s="53">
        <v>0.25727193015897198</v>
      </c>
      <c r="AU22" s="53">
        <v>0.262353444797925</v>
      </c>
      <c r="AV22" s="53">
        <v>0.26445650838261697</v>
      </c>
      <c r="AW22" s="53">
        <v>0.26207013542677798</v>
      </c>
      <c r="AX22" s="53">
        <v>0.260830104592428</v>
      </c>
      <c r="AY22" s="53">
        <v>0.25854452082104001</v>
      </c>
      <c r="AZ22" s="53">
        <v>0.259477061773354</v>
      </c>
      <c r="BA22" s="53">
        <v>0.26392259263018403</v>
      </c>
      <c r="BB22" s="53">
        <v>0.25753568511531999</v>
      </c>
      <c r="BC22" s="53">
        <v>0.26749420395914197</v>
      </c>
      <c r="BD22" s="53">
        <v>0.254703530193716</v>
      </c>
      <c r="BE22" s="53">
        <v>0.26170472618985402</v>
      </c>
      <c r="BF22" s="53">
        <v>0.26413666907569999</v>
      </c>
      <c r="BG22" s="53">
        <v>0.25193387859676802</v>
      </c>
      <c r="BH22" s="53">
        <v>0.26818794770516702</v>
      </c>
      <c r="BI22" s="53">
        <v>0.27219407584467298</v>
      </c>
      <c r="BJ22" s="53">
        <v>0.26683439442550599</v>
      </c>
      <c r="BK22" s="53">
        <v>0.26509455929213699</v>
      </c>
      <c r="BL22" s="53">
        <v>0.26455559020498398</v>
      </c>
      <c r="BM22" s="53">
        <v>0.26232394366197198</v>
      </c>
      <c r="BN22" s="53">
        <v>0.27245387328929499</v>
      </c>
    </row>
    <row r="23" spans="1:66">
      <c r="A23" t="s">
        <v>49</v>
      </c>
      <c r="B23" s="54">
        <v>33.394722219999998</v>
      </c>
      <c r="C23" s="44">
        <v>9.9999999999999995E-7</v>
      </c>
      <c r="D23" s="44">
        <v>0.99999800000000005</v>
      </c>
      <c r="E23" s="44">
        <v>9.9999999999999995E-7</v>
      </c>
      <c r="F23" s="53">
        <v>0.34948497964321001</v>
      </c>
      <c r="G23" s="53">
        <v>0.31903648810058899</v>
      </c>
      <c r="H23" s="53">
        <v>0.31999974313199198</v>
      </c>
      <c r="I23" s="53">
        <v>0.33428160439757998</v>
      </c>
      <c r="J23" s="53">
        <v>0.31940252501252198</v>
      </c>
      <c r="K23" s="53">
        <v>0.33103864579185999</v>
      </c>
      <c r="L23" s="53">
        <v>0.17822968741245199</v>
      </c>
      <c r="M23" s="53">
        <v>0.225189761241186</v>
      </c>
      <c r="N23" s="53">
        <v>0.19785258344999401</v>
      </c>
      <c r="O23" s="53">
        <v>0.231512050181578</v>
      </c>
      <c r="P23" s="53">
        <v>0.230274098875792</v>
      </c>
      <c r="Q23" s="53">
        <v>0.17783293304735401</v>
      </c>
      <c r="R23" s="53">
        <v>0.16955297419307699</v>
      </c>
      <c r="S23" s="53">
        <v>0.173872183445204</v>
      </c>
      <c r="T23" s="53">
        <v>0.17015981219242701</v>
      </c>
      <c r="U23" s="53">
        <v>0.14103980169789801</v>
      </c>
      <c r="V23" s="53">
        <v>0.20761998946841201</v>
      </c>
      <c r="W23" s="53" t="s">
        <v>324</v>
      </c>
      <c r="X23" s="53">
        <v>0.203050949769461</v>
      </c>
      <c r="Y23" s="53">
        <v>0.24236780930119101</v>
      </c>
      <c r="Z23" s="53">
        <v>0.24030965438409499</v>
      </c>
      <c r="AA23" s="53">
        <v>0.18661139723353201</v>
      </c>
      <c r="AB23" s="53">
        <v>0.209549710381321</v>
      </c>
      <c r="AC23" s="53">
        <v>0.29052579726434202</v>
      </c>
      <c r="AD23" s="53">
        <v>0.30365919269470099</v>
      </c>
      <c r="AE23" s="53">
        <v>0.28453411856989003</v>
      </c>
      <c r="AF23" s="53">
        <v>0.25027613310900199</v>
      </c>
      <c r="AG23" s="53">
        <v>0.29227258991657701</v>
      </c>
      <c r="AH23" s="53">
        <v>0.24350445023824499</v>
      </c>
      <c r="AI23" s="53">
        <v>0.28461938582859198</v>
      </c>
      <c r="AJ23" s="53">
        <v>0.26907566047186698</v>
      </c>
      <c r="AK23" s="53">
        <v>0.38853854946635702</v>
      </c>
      <c r="AL23" s="53">
        <v>0.272999319299778</v>
      </c>
      <c r="AM23" s="53">
        <v>0.26093615545651899</v>
      </c>
      <c r="AN23" s="53">
        <v>0.29155096288125798</v>
      </c>
      <c r="AO23" s="53">
        <v>0.28183586601417898</v>
      </c>
      <c r="AP23" s="53">
        <v>0.29919985615391498</v>
      </c>
      <c r="AQ23" s="53">
        <v>0.29646086154722101</v>
      </c>
      <c r="AR23" s="53">
        <v>0.27211633552099301</v>
      </c>
      <c r="AS23" s="53">
        <v>0.26085588420390199</v>
      </c>
      <c r="AT23" s="53">
        <v>0.28924745530098001</v>
      </c>
      <c r="AU23" s="53">
        <v>0.26415342726140201</v>
      </c>
      <c r="AV23" s="53">
        <v>0.29724024286114897</v>
      </c>
      <c r="AW23" s="53">
        <v>0.29121312361188301</v>
      </c>
      <c r="AX23" s="53">
        <v>0.27622622365497501</v>
      </c>
      <c r="AY23" s="53">
        <v>0.28952010334763401</v>
      </c>
      <c r="AZ23" s="53">
        <v>0.30904753342495001</v>
      </c>
      <c r="BA23" s="53">
        <v>0.26571711126237801</v>
      </c>
      <c r="BB23" s="53">
        <v>0.28874476553485501</v>
      </c>
      <c r="BC23" s="53">
        <v>0.260509112392597</v>
      </c>
      <c r="BD23" s="53">
        <v>0.352776101000501</v>
      </c>
      <c r="BE23" s="53">
        <v>0.26335392558533799</v>
      </c>
      <c r="BF23" s="53">
        <v>0.26400572815658702</v>
      </c>
      <c r="BG23" s="53">
        <v>0.26049626899217798</v>
      </c>
      <c r="BH23" s="53">
        <v>0.298567318683295</v>
      </c>
      <c r="BI23" s="53">
        <v>0.27801787801338301</v>
      </c>
      <c r="BJ23" s="53">
        <v>0.28764079577709001</v>
      </c>
      <c r="BK23" s="53">
        <v>0.29576103569181</v>
      </c>
      <c r="BL23" s="53">
        <v>0.27382129692657398</v>
      </c>
      <c r="BM23" s="53">
        <v>0.26810277289015</v>
      </c>
      <c r="BN23" s="53">
        <v>0.28010171973131598</v>
      </c>
    </row>
    <row r="24" spans="1:66">
      <c r="A24" t="s">
        <v>31</v>
      </c>
      <c r="B24" s="54">
        <v>35.39833333</v>
      </c>
      <c r="C24" s="44">
        <v>0.118328</v>
      </c>
      <c r="D24" s="44">
        <v>0.88167099999999998</v>
      </c>
      <c r="E24" s="44">
        <v>9.9999999999999995E-7</v>
      </c>
      <c r="F24" s="53">
        <v>0.33443555828975702</v>
      </c>
      <c r="G24" s="53">
        <v>0.32938130699742302</v>
      </c>
      <c r="H24" s="53">
        <v>0.32662204087656799</v>
      </c>
      <c r="I24" s="53">
        <v>0.33559417302918199</v>
      </c>
      <c r="J24" s="53">
        <v>0.32253953342727398</v>
      </c>
      <c r="K24" s="53">
        <v>0.32648426312037498</v>
      </c>
      <c r="L24" s="53">
        <v>0.225983178419568</v>
      </c>
      <c r="M24" s="53">
        <v>0.23823388640714699</v>
      </c>
      <c r="N24" s="53">
        <v>0.264585401231059</v>
      </c>
      <c r="O24" s="53">
        <v>0.26337074942225203</v>
      </c>
      <c r="P24" s="53">
        <v>0.26179246030111902</v>
      </c>
      <c r="Q24" s="53">
        <v>0.24305263548442901</v>
      </c>
      <c r="R24" s="53">
        <v>0.224465305578219</v>
      </c>
      <c r="S24" s="53">
        <v>0.226251421617506</v>
      </c>
      <c r="T24" s="53">
        <v>0.22452483177664001</v>
      </c>
      <c r="U24" s="53">
        <v>0.225443735998621</v>
      </c>
      <c r="V24" s="53">
        <v>0.24191033377738799</v>
      </c>
      <c r="W24" s="53">
        <v>0.203050949769461</v>
      </c>
      <c r="X24" s="53" t="s">
        <v>324</v>
      </c>
      <c r="Y24" s="53">
        <v>0.236015236769341</v>
      </c>
      <c r="Z24" s="53">
        <v>0.23405206978846799</v>
      </c>
      <c r="AA24" s="53">
        <v>0.23151582858588901</v>
      </c>
      <c r="AB24" s="53">
        <v>0.244632054980537</v>
      </c>
      <c r="AC24" s="53">
        <v>0.27293793601071198</v>
      </c>
      <c r="AD24" s="53">
        <v>0.28158989123480499</v>
      </c>
      <c r="AE24" s="53">
        <v>0.235427781685976</v>
      </c>
      <c r="AF24" s="53">
        <v>0.23464646247493201</v>
      </c>
      <c r="AG24" s="53">
        <v>0.290758276942718</v>
      </c>
      <c r="AH24" s="53">
        <v>0.26436347444224401</v>
      </c>
      <c r="AI24" s="53">
        <v>0.29627358297717099</v>
      </c>
      <c r="AJ24" s="53">
        <v>0.29407135765202802</v>
      </c>
      <c r="AK24" s="53">
        <v>0.28864691048539898</v>
      </c>
      <c r="AL24" s="53">
        <v>0.27349965560168599</v>
      </c>
      <c r="AM24" s="53">
        <v>0.285291226345539</v>
      </c>
      <c r="AN24" s="53">
        <v>0.29161546673375099</v>
      </c>
      <c r="AO24" s="53">
        <v>0.27495628244926701</v>
      </c>
      <c r="AP24" s="53">
        <v>0.28754429715185698</v>
      </c>
      <c r="AQ24" s="53">
        <v>0.291231674639372</v>
      </c>
      <c r="AR24" s="53">
        <v>0.29513272560574699</v>
      </c>
      <c r="AS24" s="53">
        <v>0.29101722093544802</v>
      </c>
      <c r="AT24" s="53">
        <v>0.28274115867993299</v>
      </c>
      <c r="AU24" s="53">
        <v>0.29397887942052398</v>
      </c>
      <c r="AV24" s="53">
        <v>0.29276930396397999</v>
      </c>
      <c r="AW24" s="53">
        <v>0.29452732567454198</v>
      </c>
      <c r="AX24" s="53">
        <v>0.29318114957781199</v>
      </c>
      <c r="AY24" s="53">
        <v>0.294496100540661</v>
      </c>
      <c r="AZ24" s="53">
        <v>0.28917344677600398</v>
      </c>
      <c r="BA24" s="53">
        <v>0.297948249507131</v>
      </c>
      <c r="BB24" s="53">
        <v>0.28800902337520901</v>
      </c>
      <c r="BC24" s="53">
        <v>0.29494007170486602</v>
      </c>
      <c r="BD24" s="53">
        <v>0.28490975296862903</v>
      </c>
      <c r="BE24" s="53">
        <v>0.29099768966440098</v>
      </c>
      <c r="BF24" s="53">
        <v>0.29931573201297801</v>
      </c>
      <c r="BG24" s="53">
        <v>0.28346718565234502</v>
      </c>
      <c r="BH24" s="53">
        <v>0.30260485904559697</v>
      </c>
      <c r="BI24" s="53">
        <v>0.30657089046672498</v>
      </c>
      <c r="BJ24" s="53">
        <v>0.30344834068578302</v>
      </c>
      <c r="BK24" s="53">
        <v>0.29590726841824899</v>
      </c>
      <c r="BL24" s="53">
        <v>0.29431052954961601</v>
      </c>
      <c r="BM24" s="53">
        <v>0.29670598282135702</v>
      </c>
      <c r="BN24" s="53">
        <v>0.30554136166911899</v>
      </c>
    </row>
    <row r="25" spans="1:66">
      <c r="A25" t="s">
        <v>85</v>
      </c>
      <c r="B25" s="54">
        <v>34.587222220000001</v>
      </c>
      <c r="C25" s="44">
        <v>5.6369999999999996E-3</v>
      </c>
      <c r="D25" s="44">
        <v>0.93634300000000004</v>
      </c>
      <c r="E25" s="44">
        <v>5.8020000000000002E-2</v>
      </c>
      <c r="F25" s="53">
        <v>0.330932446455389</v>
      </c>
      <c r="G25" s="53">
        <v>0.305376697539816</v>
      </c>
      <c r="H25" s="53">
        <v>0.30024298908805003</v>
      </c>
      <c r="I25" s="53">
        <v>0.31629509316730198</v>
      </c>
      <c r="J25" s="53">
        <v>0.31085200868830998</v>
      </c>
      <c r="K25" s="53">
        <v>0.31532507041527302</v>
      </c>
      <c r="L25" s="53">
        <v>0.240709843301562</v>
      </c>
      <c r="M25" s="53">
        <v>0.27893471521292201</v>
      </c>
      <c r="N25" s="53">
        <v>0.242647485352979</v>
      </c>
      <c r="O25" s="53">
        <v>0.27649389237372102</v>
      </c>
      <c r="P25" s="53">
        <v>0.27366173670923</v>
      </c>
      <c r="Q25" s="53">
        <v>0.23089764165232601</v>
      </c>
      <c r="R25" s="53">
        <v>0.24110059588625801</v>
      </c>
      <c r="S25" s="53">
        <v>0.23554091550574499</v>
      </c>
      <c r="T25" s="53">
        <v>0.237537034247263</v>
      </c>
      <c r="U25" s="53">
        <v>0.203504972575104</v>
      </c>
      <c r="V25" s="53">
        <v>0.1713943190827</v>
      </c>
      <c r="W25" s="53">
        <v>0.24236780930119101</v>
      </c>
      <c r="X25" s="53">
        <v>0.236015236769341</v>
      </c>
      <c r="Y25" s="53" t="s">
        <v>324</v>
      </c>
      <c r="Z25" s="53">
        <v>0.24838060985749399</v>
      </c>
      <c r="AA25" s="53">
        <v>0.20097840168609901</v>
      </c>
      <c r="AB25" s="53">
        <v>0.20679853819827099</v>
      </c>
      <c r="AC25" s="53">
        <v>0.28903065560747498</v>
      </c>
      <c r="AD25" s="53">
        <v>0.297279416041412</v>
      </c>
      <c r="AE25" s="53">
        <v>0.28023855918222501</v>
      </c>
      <c r="AF25" s="53">
        <v>0.244094462813646</v>
      </c>
      <c r="AG25" s="53">
        <v>0.28540385640510202</v>
      </c>
      <c r="AH25" s="53">
        <v>0.24694007773072699</v>
      </c>
      <c r="AI25" s="53">
        <v>0.275067514872608</v>
      </c>
      <c r="AJ25" s="53">
        <v>0.25747497599113101</v>
      </c>
      <c r="AK25" s="53">
        <v>0.38231142564340498</v>
      </c>
      <c r="AL25" s="53">
        <v>0.25653395724165501</v>
      </c>
      <c r="AM25" s="53">
        <v>0.246601697700949</v>
      </c>
      <c r="AN25" s="53">
        <v>0.282323686782193</v>
      </c>
      <c r="AO25" s="53">
        <v>0.27546801501985901</v>
      </c>
      <c r="AP25" s="53">
        <v>0.29314023112967402</v>
      </c>
      <c r="AQ25" s="53">
        <v>0.28717518704399297</v>
      </c>
      <c r="AR25" s="53">
        <v>0.26224130041056798</v>
      </c>
      <c r="AS25" s="53">
        <v>0.25153237813484902</v>
      </c>
      <c r="AT25" s="53">
        <v>0.28320180956374802</v>
      </c>
      <c r="AU25" s="53">
        <v>0.256640305251014</v>
      </c>
      <c r="AV25" s="53">
        <v>0.290031287119978</v>
      </c>
      <c r="AW25" s="53">
        <v>0.28835128657009901</v>
      </c>
      <c r="AX25" s="53">
        <v>0.264468163273198</v>
      </c>
      <c r="AY25" s="53">
        <v>0.28353295800704897</v>
      </c>
      <c r="AZ25" s="53">
        <v>0.29950177568948999</v>
      </c>
      <c r="BA25" s="53">
        <v>0.25387847967464</v>
      </c>
      <c r="BB25" s="53">
        <v>0.28345520075713398</v>
      </c>
      <c r="BC25" s="53">
        <v>0.25533190246920701</v>
      </c>
      <c r="BD25" s="53">
        <v>0.35005252947128901</v>
      </c>
      <c r="BE25" s="53">
        <v>0.25310503960657699</v>
      </c>
      <c r="BF25" s="53">
        <v>0.260594517598984</v>
      </c>
      <c r="BG25" s="53">
        <v>0.24627298567202299</v>
      </c>
      <c r="BH25" s="53">
        <v>0.28592790249498901</v>
      </c>
      <c r="BI25" s="53">
        <v>0.26430380725873498</v>
      </c>
      <c r="BJ25" s="53">
        <v>0.27214133328177098</v>
      </c>
      <c r="BK25" s="53">
        <v>0.286114817178104</v>
      </c>
      <c r="BL25" s="53">
        <v>0.25767800400899799</v>
      </c>
      <c r="BM25" s="53">
        <v>0.25647272656960002</v>
      </c>
      <c r="BN25" s="53">
        <v>0.26548652602948097</v>
      </c>
    </row>
    <row r="26" spans="1:66">
      <c r="A26" t="s">
        <v>43</v>
      </c>
      <c r="B26" s="54">
        <v>34.650833329999998</v>
      </c>
      <c r="C26" s="44">
        <v>0.20011100000000001</v>
      </c>
      <c r="D26" s="44">
        <v>0.74424100000000004</v>
      </c>
      <c r="E26" s="44">
        <v>5.5648000000000003E-2</v>
      </c>
      <c r="F26" s="53">
        <v>0.321173613247206</v>
      </c>
      <c r="G26" s="53">
        <v>0.29785976492238098</v>
      </c>
      <c r="H26" s="53">
        <v>0.32503851203635697</v>
      </c>
      <c r="I26" s="53">
        <v>0.32347182537823799</v>
      </c>
      <c r="J26" s="53">
        <v>0.30935963676217298</v>
      </c>
      <c r="K26" s="53">
        <v>0.31188609136159201</v>
      </c>
      <c r="L26" s="53">
        <v>0.25825981933298903</v>
      </c>
      <c r="M26" s="53">
        <v>0.250678047223995</v>
      </c>
      <c r="N26" s="53">
        <v>0.28334014523172202</v>
      </c>
      <c r="O26" s="53">
        <v>0.28143649846357</v>
      </c>
      <c r="P26" s="53">
        <v>0.281083598098128</v>
      </c>
      <c r="Q26" s="53">
        <v>0.264188453832645</v>
      </c>
      <c r="R26" s="53">
        <v>0.25972005727111402</v>
      </c>
      <c r="S26" s="53">
        <v>0.24944967075816399</v>
      </c>
      <c r="T26" s="53">
        <v>0.25467635834086599</v>
      </c>
      <c r="U26" s="53">
        <v>0.25782538588414899</v>
      </c>
      <c r="V26" s="53">
        <v>0.23303610508525499</v>
      </c>
      <c r="W26" s="53">
        <v>0.24030965438409499</v>
      </c>
      <c r="X26" s="53">
        <v>0.23405206978846799</v>
      </c>
      <c r="Y26" s="53">
        <v>0.24838060985749399</v>
      </c>
      <c r="Z26" s="53" t="s">
        <v>324</v>
      </c>
      <c r="AA26" s="53">
        <v>0.22145155158257299</v>
      </c>
      <c r="AB26" s="53">
        <v>0.250672049204755</v>
      </c>
      <c r="AC26" s="53">
        <v>0.26605889678666</v>
      </c>
      <c r="AD26" s="53">
        <v>0.26910661315651702</v>
      </c>
      <c r="AE26" s="53">
        <v>0.25751878529051098</v>
      </c>
      <c r="AF26" s="53">
        <v>0.25869678049439698</v>
      </c>
      <c r="AG26" s="53">
        <v>0.28259932161494999</v>
      </c>
      <c r="AH26" s="53">
        <v>0.25587237244153699</v>
      </c>
      <c r="AI26" s="53">
        <v>0.28844901925635202</v>
      </c>
      <c r="AJ26" s="53">
        <v>0.26037769606042099</v>
      </c>
      <c r="AK26" s="53">
        <v>0.37759063012175598</v>
      </c>
      <c r="AL26" s="53">
        <v>0.267850259404602</v>
      </c>
      <c r="AM26" s="53">
        <v>0.25115733715012301</v>
      </c>
      <c r="AN26" s="53">
        <v>0.28627777293998902</v>
      </c>
      <c r="AO26" s="53">
        <v>0.26043459989968698</v>
      </c>
      <c r="AP26" s="53">
        <v>0.27786126788292398</v>
      </c>
      <c r="AQ26" s="53">
        <v>0.28871300118198201</v>
      </c>
      <c r="AR26" s="53">
        <v>0.29650026702558202</v>
      </c>
      <c r="AS26" s="53">
        <v>0.28971474561796901</v>
      </c>
      <c r="AT26" s="53">
        <v>0.28543199522193802</v>
      </c>
      <c r="AU26" s="53">
        <v>0.29042490614615601</v>
      </c>
      <c r="AV26" s="53">
        <v>0.29435413995078502</v>
      </c>
      <c r="AW26" s="53">
        <v>0.291596377310124</v>
      </c>
      <c r="AX26" s="53">
        <v>0.290001439632456</v>
      </c>
      <c r="AY26" s="53">
        <v>0.28279293791167598</v>
      </c>
      <c r="AZ26" s="53">
        <v>0.28282193034734099</v>
      </c>
      <c r="BA26" s="53">
        <v>0.26514761839343398</v>
      </c>
      <c r="BB26" s="53">
        <v>0.281484578585041</v>
      </c>
      <c r="BC26" s="53">
        <v>0.26341600559738998</v>
      </c>
      <c r="BD26" s="53">
        <v>0.34838643719069801</v>
      </c>
      <c r="BE26" s="53">
        <v>0.29220361716723903</v>
      </c>
      <c r="BF26" s="53">
        <v>0.27130410890630402</v>
      </c>
      <c r="BG26" s="53">
        <v>0.25116692172279498</v>
      </c>
      <c r="BH26" s="53">
        <v>0.29278284127606502</v>
      </c>
      <c r="BI26" s="53">
        <v>0.269642782976521</v>
      </c>
      <c r="BJ26" s="53">
        <v>0.29402070382995799</v>
      </c>
      <c r="BK26" s="53">
        <v>0.29147674533583001</v>
      </c>
      <c r="BL26" s="53">
        <v>0.29318047789452201</v>
      </c>
      <c r="BM26" s="53">
        <v>0.29067241763410001</v>
      </c>
      <c r="BN26" s="53">
        <v>0.26890796573834802</v>
      </c>
    </row>
    <row r="27" spans="1:66">
      <c r="A27" t="s">
        <v>35</v>
      </c>
      <c r="B27" s="54">
        <v>35.018333329999997</v>
      </c>
      <c r="C27" s="44">
        <v>9.9999999999999995E-7</v>
      </c>
      <c r="D27" s="44">
        <v>0.99999800000000005</v>
      </c>
      <c r="E27" s="44">
        <v>9.9999999999999995E-7</v>
      </c>
      <c r="F27" s="53">
        <v>0.32261868143135403</v>
      </c>
      <c r="G27" s="53">
        <v>0.31974516809435699</v>
      </c>
      <c r="H27" s="53">
        <v>0.32431285610181299</v>
      </c>
      <c r="I27" s="53">
        <v>0.324773994098084</v>
      </c>
      <c r="J27" s="53">
        <v>0.31058399874745601</v>
      </c>
      <c r="K27" s="53">
        <v>0.31561133787134199</v>
      </c>
      <c r="L27" s="53">
        <v>0.21156779370840501</v>
      </c>
      <c r="M27" s="53">
        <v>0.21734072537757901</v>
      </c>
      <c r="N27" s="53">
        <v>0.24482270113794599</v>
      </c>
      <c r="O27" s="53">
        <v>0.245143103842345</v>
      </c>
      <c r="P27" s="53">
        <v>0.24343895416058201</v>
      </c>
      <c r="Q27" s="53">
        <v>0.231776694946697</v>
      </c>
      <c r="R27" s="53">
        <v>0.208176054705978</v>
      </c>
      <c r="S27" s="53">
        <v>0.20280468807242999</v>
      </c>
      <c r="T27" s="53">
        <v>0.203779376318168</v>
      </c>
      <c r="U27" s="53">
        <v>0.211599295930676</v>
      </c>
      <c r="V27" s="53">
        <v>0.21253633877926401</v>
      </c>
      <c r="W27" s="53">
        <v>0.18661139723353201</v>
      </c>
      <c r="X27" s="53">
        <v>0.23151582858588901</v>
      </c>
      <c r="Y27" s="53">
        <v>0.20097840168609901</v>
      </c>
      <c r="Z27" s="53">
        <v>0.22145155158257299</v>
      </c>
      <c r="AA27" s="53" t="s">
        <v>324</v>
      </c>
      <c r="AB27" s="53">
        <v>0.21458876733118901</v>
      </c>
      <c r="AC27" s="53">
        <v>0.26164978995167698</v>
      </c>
      <c r="AD27" s="53">
        <v>0.27550093061129499</v>
      </c>
      <c r="AE27" s="53">
        <v>0.250219447055674</v>
      </c>
      <c r="AF27" s="53">
        <v>0.25267421969294501</v>
      </c>
      <c r="AG27" s="53">
        <v>0.26373831585309099</v>
      </c>
      <c r="AH27" s="53">
        <v>0.25891565710074199</v>
      </c>
      <c r="AI27" s="53">
        <v>0.266739628836411</v>
      </c>
      <c r="AJ27" s="53">
        <v>0.26791241827252599</v>
      </c>
      <c r="AK27" s="53">
        <v>0.25966545801811503</v>
      </c>
      <c r="AL27" s="53">
        <v>0.25027330691893102</v>
      </c>
      <c r="AM27" s="53">
        <v>0.25348883141892498</v>
      </c>
      <c r="AN27" s="53">
        <v>0.25859271945016898</v>
      </c>
      <c r="AO27" s="53">
        <v>0.25478181892122698</v>
      </c>
      <c r="AP27" s="53">
        <v>0.25023953274708</v>
      </c>
      <c r="AQ27" s="53">
        <v>0.26494959558891801</v>
      </c>
      <c r="AR27" s="53">
        <v>0.27039967401269999</v>
      </c>
      <c r="AS27" s="53">
        <v>0.26883827802933002</v>
      </c>
      <c r="AT27" s="53">
        <v>0.25746889812308599</v>
      </c>
      <c r="AU27" s="53">
        <v>0.26148804922591801</v>
      </c>
      <c r="AV27" s="53">
        <v>0.26826578613221302</v>
      </c>
      <c r="AW27" s="53">
        <v>0.26094550572210301</v>
      </c>
      <c r="AX27" s="53">
        <v>0.25941237958726399</v>
      </c>
      <c r="AY27" s="53">
        <v>0.260187237843097</v>
      </c>
      <c r="AZ27" s="53">
        <v>0.25770891023255998</v>
      </c>
      <c r="BA27" s="53">
        <v>0.264273214060535</v>
      </c>
      <c r="BB27" s="53">
        <v>0.25627811701865599</v>
      </c>
      <c r="BC27" s="53">
        <v>0.26199719782491998</v>
      </c>
      <c r="BD27" s="53">
        <v>0.25412463416987402</v>
      </c>
      <c r="BE27" s="53">
        <v>0.26651305447285301</v>
      </c>
      <c r="BF27" s="53">
        <v>0.267439607583842</v>
      </c>
      <c r="BG27" s="53">
        <v>0.26411916141111502</v>
      </c>
      <c r="BH27" s="53">
        <v>0.27373176104538699</v>
      </c>
      <c r="BI27" s="53">
        <v>0.27773664207741799</v>
      </c>
      <c r="BJ27" s="53">
        <v>0.27622130038099102</v>
      </c>
      <c r="BK27" s="53">
        <v>0.27062234655047601</v>
      </c>
      <c r="BL27" s="53">
        <v>0.26893994362092</v>
      </c>
      <c r="BM27" s="53">
        <v>0.262806628876952</v>
      </c>
      <c r="BN27" s="53">
        <v>0.27744362290913799</v>
      </c>
    </row>
    <row r="28" spans="1:66">
      <c r="A28" t="s">
        <v>38</v>
      </c>
      <c r="B28" s="54">
        <v>35.418055559999999</v>
      </c>
      <c r="C28" s="44">
        <v>4.8932000000000003E-2</v>
      </c>
      <c r="D28" s="44">
        <v>0.65990700000000002</v>
      </c>
      <c r="E28" s="44">
        <v>0.291161</v>
      </c>
      <c r="F28" s="53">
        <v>0.30438390751563599</v>
      </c>
      <c r="G28" s="53">
        <v>0.30220862250650499</v>
      </c>
      <c r="H28" s="53">
        <v>0.30134839952442</v>
      </c>
      <c r="I28" s="53">
        <v>0.30583165487844899</v>
      </c>
      <c r="J28" s="53">
        <v>0.29256301863159501</v>
      </c>
      <c r="K28" s="53">
        <v>0.296565581371875</v>
      </c>
      <c r="L28" s="53">
        <v>0.22658706195098</v>
      </c>
      <c r="M28" s="53">
        <v>0.29994132050372202</v>
      </c>
      <c r="N28" s="53">
        <v>0.25687822476806299</v>
      </c>
      <c r="O28" s="53">
        <v>0.25649808263707202</v>
      </c>
      <c r="P28" s="53">
        <v>0.25172875836662001</v>
      </c>
      <c r="Q28" s="53">
        <v>0.24591010055392201</v>
      </c>
      <c r="R28" s="53">
        <v>0.22719552497991999</v>
      </c>
      <c r="S28" s="53">
        <v>0.22148561816866999</v>
      </c>
      <c r="T28" s="53">
        <v>0.22589635432359101</v>
      </c>
      <c r="U28" s="53">
        <v>0.22783620125531101</v>
      </c>
      <c r="V28" s="53">
        <v>0.218644104246737</v>
      </c>
      <c r="W28" s="53">
        <v>0.209549710381321</v>
      </c>
      <c r="X28" s="53">
        <v>0.244632054980537</v>
      </c>
      <c r="Y28" s="53">
        <v>0.20679853819827099</v>
      </c>
      <c r="Z28" s="53">
        <v>0.250672049204755</v>
      </c>
      <c r="AA28" s="53">
        <v>0.21458876733118901</v>
      </c>
      <c r="AB28" s="53" t="s">
        <v>324</v>
      </c>
      <c r="AC28" s="53">
        <v>0.25396594129747802</v>
      </c>
      <c r="AD28" s="53">
        <v>0.262545076484616</v>
      </c>
      <c r="AE28" s="53">
        <v>0.24423056570649501</v>
      </c>
      <c r="AF28" s="53">
        <v>0.24399917664371701</v>
      </c>
      <c r="AG28" s="53">
        <v>0.236209056678086</v>
      </c>
      <c r="AH28" s="53">
        <v>0.24240469190192199</v>
      </c>
      <c r="AI28" s="53">
        <v>0.24648004704802001</v>
      </c>
      <c r="AJ28" s="53">
        <v>0.243648943001011</v>
      </c>
      <c r="AK28" s="53">
        <v>0.37302955173166003</v>
      </c>
      <c r="AL28" s="53">
        <v>0.22169456608971999</v>
      </c>
      <c r="AM28" s="53">
        <v>0.22805740145070499</v>
      </c>
      <c r="AN28" s="53">
        <v>0.24440509709442401</v>
      </c>
      <c r="AO28" s="53">
        <v>0.22790738657159501</v>
      </c>
      <c r="AP28" s="53">
        <v>0.28405484535955799</v>
      </c>
      <c r="AQ28" s="53">
        <v>0.23437277604846701</v>
      </c>
      <c r="AR28" s="53">
        <v>0.25549544235430699</v>
      </c>
      <c r="AS28" s="53">
        <v>0.23661969234739499</v>
      </c>
      <c r="AT28" s="53">
        <v>0.238159683834649</v>
      </c>
      <c r="AU28" s="53">
        <v>0.24780873556438299</v>
      </c>
      <c r="AV28" s="53">
        <v>0.24972352016333599</v>
      </c>
      <c r="AW28" s="53">
        <v>0.24331269417925599</v>
      </c>
      <c r="AX28" s="53">
        <v>0.24230579045210701</v>
      </c>
      <c r="AY28" s="53">
        <v>0.24207269421540301</v>
      </c>
      <c r="AZ28" s="53">
        <v>0.29097042369054099</v>
      </c>
      <c r="BA28" s="53">
        <v>0.25064132695539398</v>
      </c>
      <c r="BB28" s="53">
        <v>0.238558723244266</v>
      </c>
      <c r="BC28" s="53">
        <v>0.24471193282887399</v>
      </c>
      <c r="BD28" s="53">
        <v>0.34327198100136103</v>
      </c>
      <c r="BE28" s="53">
        <v>0.244223449064047</v>
      </c>
      <c r="BF28" s="53">
        <v>0.24755374089469301</v>
      </c>
      <c r="BG28" s="53">
        <v>0.235231046676313</v>
      </c>
      <c r="BH28" s="53">
        <v>0.24964693655697001</v>
      </c>
      <c r="BI28" s="53">
        <v>0.25342169052249303</v>
      </c>
      <c r="BJ28" s="53">
        <v>0.24124285642670901</v>
      </c>
      <c r="BK28" s="53">
        <v>0.24268038672182801</v>
      </c>
      <c r="BL28" s="53">
        <v>0.25695167697398102</v>
      </c>
      <c r="BM28" s="53">
        <v>0.24836629619545</v>
      </c>
      <c r="BN28" s="53">
        <v>0.252450867442711</v>
      </c>
    </row>
    <row r="29" spans="1:66">
      <c r="A29" t="s">
        <v>103</v>
      </c>
      <c r="B29" s="54">
        <v>32.769990999999997</v>
      </c>
      <c r="C29" s="44">
        <v>0.58010899999999999</v>
      </c>
      <c r="D29" s="44">
        <v>0.32773400000000003</v>
      </c>
      <c r="E29" s="44">
        <v>9.2157000000000003E-2</v>
      </c>
      <c r="F29" s="53">
        <v>0.332316914527157</v>
      </c>
      <c r="G29" s="53">
        <v>0.29802578859182599</v>
      </c>
      <c r="H29" s="53">
        <v>0.30064835725213102</v>
      </c>
      <c r="I29" s="53">
        <v>0.31667169672560502</v>
      </c>
      <c r="J29" s="53">
        <v>0.305189286321362</v>
      </c>
      <c r="K29" s="53">
        <v>0.31360509527625402</v>
      </c>
      <c r="L29" s="53">
        <v>0.28650175011361001</v>
      </c>
      <c r="M29" s="53">
        <v>0.33392653338744999</v>
      </c>
      <c r="N29" s="53">
        <v>0.28375429723138601</v>
      </c>
      <c r="O29" s="53">
        <v>0.30359354348572698</v>
      </c>
      <c r="P29" s="53">
        <v>0.29817148685073203</v>
      </c>
      <c r="Q29" s="53">
        <v>0.28005980566627497</v>
      </c>
      <c r="R29" s="53">
        <v>0.29447699528562099</v>
      </c>
      <c r="S29" s="53">
        <v>0.292229079291074</v>
      </c>
      <c r="T29" s="53">
        <v>0.29002626037666501</v>
      </c>
      <c r="U29" s="53">
        <v>0.27755865222172499</v>
      </c>
      <c r="V29" s="53">
        <v>0.25849646334821502</v>
      </c>
      <c r="W29" s="53">
        <v>0.29052579726434202</v>
      </c>
      <c r="X29" s="53">
        <v>0.27293793601071198</v>
      </c>
      <c r="Y29" s="53">
        <v>0.28903065560747498</v>
      </c>
      <c r="Z29" s="53">
        <v>0.26605889678666</v>
      </c>
      <c r="AA29" s="53">
        <v>0.26164978995167698</v>
      </c>
      <c r="AB29" s="53">
        <v>0.25396594129747802</v>
      </c>
      <c r="AC29" s="53" t="s">
        <v>324</v>
      </c>
      <c r="AD29" s="53">
        <v>0.27017660710383101</v>
      </c>
      <c r="AE29" s="53">
        <v>0.25304318565774098</v>
      </c>
      <c r="AF29" s="53">
        <v>0.24101961029184699</v>
      </c>
      <c r="AG29" s="53">
        <v>0.34000770119368501</v>
      </c>
      <c r="AH29" s="53">
        <v>0.25828138496602099</v>
      </c>
      <c r="AI29" s="53">
        <v>0.29426191690342601</v>
      </c>
      <c r="AJ29" s="53">
        <v>0.28072238584367998</v>
      </c>
      <c r="AK29" s="53">
        <v>0.39925138846971697</v>
      </c>
      <c r="AL29" s="53">
        <v>0.27964699393270798</v>
      </c>
      <c r="AM29" s="53">
        <v>0.271075079700417</v>
      </c>
      <c r="AN29" s="53">
        <v>0.31248807529131001</v>
      </c>
      <c r="AO29" s="53">
        <v>0.32874383817780001</v>
      </c>
      <c r="AP29" s="53">
        <v>0.31604033760368</v>
      </c>
      <c r="AQ29" s="53">
        <v>0.27835305463337801</v>
      </c>
      <c r="AR29" s="53">
        <v>0.28575591378825899</v>
      </c>
      <c r="AS29" s="53">
        <v>0.27677812583472999</v>
      </c>
      <c r="AT29" s="53">
        <v>0.30107504501035498</v>
      </c>
      <c r="AU29" s="53">
        <v>0.27996614249983498</v>
      </c>
      <c r="AV29" s="53">
        <v>0.29725220021715998</v>
      </c>
      <c r="AW29" s="53">
        <v>0.29103574117051201</v>
      </c>
      <c r="AX29" s="53">
        <v>0.29089004291160597</v>
      </c>
      <c r="AY29" s="53">
        <v>0.302532027599413</v>
      </c>
      <c r="AZ29" s="53">
        <v>0.32317261427773603</v>
      </c>
      <c r="BA29" s="53">
        <v>0.28335189251631299</v>
      </c>
      <c r="BB29" s="53">
        <v>0.31322697360433199</v>
      </c>
      <c r="BC29" s="53">
        <v>0.28396937561357999</v>
      </c>
      <c r="BD29" s="53">
        <v>0.37430229613518001</v>
      </c>
      <c r="BE29" s="53">
        <v>0.28546104826428298</v>
      </c>
      <c r="BF29" s="53">
        <v>0.28457992069851901</v>
      </c>
      <c r="BG29" s="53">
        <v>0.27092938144151102</v>
      </c>
      <c r="BH29" s="53">
        <v>0.30877970770154101</v>
      </c>
      <c r="BI29" s="53">
        <v>0.28714351625402801</v>
      </c>
      <c r="BJ29" s="53">
        <v>0.294428429199319</v>
      </c>
      <c r="BK29" s="53">
        <v>0.30396819615148502</v>
      </c>
      <c r="BL29" s="53">
        <v>0.28499967044441399</v>
      </c>
      <c r="BM29" s="53">
        <v>0.28601608925059102</v>
      </c>
      <c r="BN29" s="53">
        <v>0.28744878879649799</v>
      </c>
    </row>
    <row r="30" spans="1:66">
      <c r="A30" t="s">
        <v>116</v>
      </c>
      <c r="B30" s="54">
        <v>32.770341999999999</v>
      </c>
      <c r="C30" s="44">
        <v>0.64789200000000002</v>
      </c>
      <c r="D30" s="44">
        <v>0.28690100000000002</v>
      </c>
      <c r="E30" s="44">
        <v>6.5207000000000001E-2</v>
      </c>
      <c r="F30" s="53">
        <v>0.33841897865410298</v>
      </c>
      <c r="G30" s="53">
        <v>0.30555676728901299</v>
      </c>
      <c r="H30" s="53">
        <v>0.30741071947885801</v>
      </c>
      <c r="I30" s="53">
        <v>0.32412900599081002</v>
      </c>
      <c r="J30" s="53">
        <v>0.30852672599313702</v>
      </c>
      <c r="K30" s="53">
        <v>0.31783647414645499</v>
      </c>
      <c r="L30" s="53">
        <v>0.29452393415925099</v>
      </c>
      <c r="M30" s="53">
        <v>0.33491828069563201</v>
      </c>
      <c r="N30" s="53">
        <v>0.29342973884720502</v>
      </c>
      <c r="O30" s="53">
        <v>0.31487015064270302</v>
      </c>
      <c r="P30" s="53">
        <v>0.31054789740010502</v>
      </c>
      <c r="Q30" s="53">
        <v>0.28656648054440798</v>
      </c>
      <c r="R30" s="53">
        <v>0.30383731751294102</v>
      </c>
      <c r="S30" s="53">
        <v>0.30211786773686999</v>
      </c>
      <c r="T30" s="53">
        <v>0.30240504856627698</v>
      </c>
      <c r="U30" s="53">
        <v>0.29096143779445099</v>
      </c>
      <c r="V30" s="53">
        <v>0.26746350258826301</v>
      </c>
      <c r="W30" s="53">
        <v>0.30365919269470099</v>
      </c>
      <c r="X30" s="53">
        <v>0.28158989123480499</v>
      </c>
      <c r="Y30" s="53">
        <v>0.297279416041412</v>
      </c>
      <c r="Z30" s="53">
        <v>0.26910661315651702</v>
      </c>
      <c r="AA30" s="53">
        <v>0.27550093061129499</v>
      </c>
      <c r="AB30" s="53">
        <v>0.262545076484616</v>
      </c>
      <c r="AC30" s="53">
        <v>0.27017660710383101</v>
      </c>
      <c r="AD30" s="53" t="s">
        <v>324</v>
      </c>
      <c r="AE30" s="53">
        <v>0.264700750305357</v>
      </c>
      <c r="AF30" s="53">
        <v>0.25155586575932098</v>
      </c>
      <c r="AG30" s="53">
        <v>0.35133484557668798</v>
      </c>
      <c r="AH30" s="53">
        <v>0.26717995695922803</v>
      </c>
      <c r="AI30" s="53">
        <v>0.30638195777351201</v>
      </c>
      <c r="AJ30" s="53">
        <v>0.29163031466294398</v>
      </c>
      <c r="AK30" s="53">
        <v>0.40430335020066299</v>
      </c>
      <c r="AL30" s="53">
        <v>0.29091054498924002</v>
      </c>
      <c r="AM30" s="53">
        <v>0.28091010876519501</v>
      </c>
      <c r="AN30" s="53">
        <v>0.32190789856336899</v>
      </c>
      <c r="AO30" s="53">
        <v>0.33452204385505702</v>
      </c>
      <c r="AP30" s="53">
        <v>0.32383455476065798</v>
      </c>
      <c r="AQ30" s="53">
        <v>0.28913656720758402</v>
      </c>
      <c r="AR30" s="53">
        <v>0.297533880067469</v>
      </c>
      <c r="AS30" s="53">
        <v>0.28690455417902599</v>
      </c>
      <c r="AT30" s="53">
        <v>0.30948641889140899</v>
      </c>
      <c r="AU30" s="53">
        <v>0.29468024777525698</v>
      </c>
      <c r="AV30" s="53">
        <v>0.30879209562031101</v>
      </c>
      <c r="AW30" s="53">
        <v>0.30453527598441199</v>
      </c>
      <c r="AX30" s="53">
        <v>0.30271404059791801</v>
      </c>
      <c r="AY30" s="53">
        <v>0.31057334380271001</v>
      </c>
      <c r="AZ30" s="53">
        <v>0.32683359506776</v>
      </c>
      <c r="BA30" s="53">
        <v>0.29305531320886402</v>
      </c>
      <c r="BB30" s="53">
        <v>0.31628424358750701</v>
      </c>
      <c r="BC30" s="53">
        <v>0.29684319199674303</v>
      </c>
      <c r="BD30" s="53">
        <v>0.37940586285116001</v>
      </c>
      <c r="BE30" s="53">
        <v>0.29673777118594802</v>
      </c>
      <c r="BF30" s="53">
        <v>0.29722125283545597</v>
      </c>
      <c r="BG30" s="53">
        <v>0.27555545861687902</v>
      </c>
      <c r="BH30" s="53">
        <v>0.31444846739952298</v>
      </c>
      <c r="BI30" s="53">
        <v>0.29458573256557902</v>
      </c>
      <c r="BJ30" s="53">
        <v>0.301216338044553</v>
      </c>
      <c r="BK30" s="53">
        <v>0.31380140173326398</v>
      </c>
      <c r="BL30" s="53">
        <v>0.294883818996103</v>
      </c>
      <c r="BM30" s="53">
        <v>0.29518554062699898</v>
      </c>
      <c r="BN30" s="53">
        <v>0.29821729773745098</v>
      </c>
    </row>
    <row r="31" spans="1:66">
      <c r="A31" t="s">
        <v>46</v>
      </c>
      <c r="B31" s="54">
        <v>32.827777779999998</v>
      </c>
      <c r="C31" s="44">
        <v>0.412603</v>
      </c>
      <c r="D31" s="44">
        <v>0.54455100000000001</v>
      </c>
      <c r="E31" s="44">
        <v>4.2846000000000002E-2</v>
      </c>
      <c r="F31" s="53">
        <v>0.33068025474534801</v>
      </c>
      <c r="G31" s="53">
        <v>0.288222696739733</v>
      </c>
      <c r="H31" s="53">
        <v>0.29774140732486298</v>
      </c>
      <c r="I31" s="53">
        <v>0.31481469952873398</v>
      </c>
      <c r="J31" s="53">
        <v>0.29915458410891999</v>
      </c>
      <c r="K31" s="53">
        <v>0.300328081130043</v>
      </c>
      <c r="L31" s="53">
        <v>0.27960118784513199</v>
      </c>
      <c r="M31" s="53">
        <v>0.323035404124982</v>
      </c>
      <c r="N31" s="53">
        <v>0.28375593752139999</v>
      </c>
      <c r="O31" s="53">
        <v>0.28982972293470799</v>
      </c>
      <c r="P31" s="53">
        <v>0.275936127011077</v>
      </c>
      <c r="Q31" s="53">
        <v>0.27929851647564902</v>
      </c>
      <c r="R31" s="53">
        <v>0.27932366751007198</v>
      </c>
      <c r="S31" s="53">
        <v>0.27527293463267299</v>
      </c>
      <c r="T31" s="53">
        <v>0.276083072383288</v>
      </c>
      <c r="U31" s="53">
        <v>0.26631223113844799</v>
      </c>
      <c r="V31" s="53">
        <v>0.25090735910253897</v>
      </c>
      <c r="W31" s="53">
        <v>0.28453411856989003</v>
      </c>
      <c r="X31" s="53">
        <v>0.235427781685976</v>
      </c>
      <c r="Y31" s="53">
        <v>0.28023855918222501</v>
      </c>
      <c r="Z31" s="53">
        <v>0.25751878529051098</v>
      </c>
      <c r="AA31" s="53">
        <v>0.250219447055674</v>
      </c>
      <c r="AB31" s="53">
        <v>0.24423056570649501</v>
      </c>
      <c r="AC31" s="53">
        <v>0.25304318565774098</v>
      </c>
      <c r="AD31" s="53">
        <v>0.264700750305357</v>
      </c>
      <c r="AE31" s="53" t="s">
        <v>324</v>
      </c>
      <c r="AF31" s="53">
        <v>0.14496890388530201</v>
      </c>
      <c r="AG31" s="53">
        <v>0.283451547077817</v>
      </c>
      <c r="AH31" s="53">
        <v>0.26113265807969799</v>
      </c>
      <c r="AI31" s="53">
        <v>0.29637180867952001</v>
      </c>
      <c r="AJ31" s="53">
        <v>0.28238011342767</v>
      </c>
      <c r="AK31" s="53">
        <v>0.400162484202925</v>
      </c>
      <c r="AL31" s="53">
        <v>0.27907440033368403</v>
      </c>
      <c r="AM31" s="53">
        <v>0.27051129607610003</v>
      </c>
      <c r="AN31" s="53">
        <v>0.31402718030766202</v>
      </c>
      <c r="AO31" s="53">
        <v>0.27169271645270998</v>
      </c>
      <c r="AP31" s="53">
        <v>0.314718205078721</v>
      </c>
      <c r="AQ31" s="53">
        <v>0.28794254701626898</v>
      </c>
      <c r="AR31" s="53">
        <v>0.293003841101655</v>
      </c>
      <c r="AS31" s="53">
        <v>0.27813747035130199</v>
      </c>
      <c r="AT31" s="53">
        <v>0.283973796906968</v>
      </c>
      <c r="AU31" s="53">
        <v>0.28232097166798398</v>
      </c>
      <c r="AV31" s="53">
        <v>0.29615322811870798</v>
      </c>
      <c r="AW31" s="53">
        <v>0.28812824548341798</v>
      </c>
      <c r="AX31" s="53">
        <v>0.29607921260528802</v>
      </c>
      <c r="AY31" s="53">
        <v>0.30989970802647099</v>
      </c>
      <c r="AZ31" s="53">
        <v>0.32584308134793399</v>
      </c>
      <c r="BA31" s="53">
        <v>0.28544303403452598</v>
      </c>
      <c r="BB31" s="53">
        <v>0.31575785495950298</v>
      </c>
      <c r="BC31" s="53">
        <v>0.28699317068311803</v>
      </c>
      <c r="BD31" s="53">
        <v>0.37462258219148198</v>
      </c>
      <c r="BE31" s="53">
        <v>0.28388978466173997</v>
      </c>
      <c r="BF31" s="53">
        <v>0.28651069843305499</v>
      </c>
      <c r="BG31" s="53">
        <v>0.28151166337755501</v>
      </c>
      <c r="BH31" s="53">
        <v>0.316025549240184</v>
      </c>
      <c r="BI31" s="53">
        <v>0.29459755588896303</v>
      </c>
      <c r="BJ31" s="53">
        <v>0.29517963531323299</v>
      </c>
      <c r="BK31" s="53">
        <v>0.31131911025891601</v>
      </c>
      <c r="BL31" s="53">
        <v>0.29270190685484099</v>
      </c>
      <c r="BM31" s="53">
        <v>0.28790208614775498</v>
      </c>
      <c r="BN31" s="53">
        <v>0.29337736800493103</v>
      </c>
    </row>
    <row r="32" spans="1:66">
      <c r="A32" t="s">
        <v>27</v>
      </c>
      <c r="B32" s="54">
        <v>32.86</v>
      </c>
      <c r="C32" s="44">
        <v>0.42613099999999998</v>
      </c>
      <c r="D32" s="44">
        <v>0.55681099999999994</v>
      </c>
      <c r="E32" s="44">
        <v>1.7058E-2</v>
      </c>
      <c r="F32" s="53">
        <v>0.30744065928432301</v>
      </c>
      <c r="G32" s="53">
        <v>0.29133408474581501</v>
      </c>
      <c r="H32" s="53">
        <v>0.30131845249977701</v>
      </c>
      <c r="I32" s="53">
        <v>0.30837978359642099</v>
      </c>
      <c r="J32" s="53">
        <v>0.28316267418193197</v>
      </c>
      <c r="K32" s="53">
        <v>0.28321651851898599</v>
      </c>
      <c r="L32" s="53">
        <v>0.263903328830147</v>
      </c>
      <c r="M32" s="53">
        <v>0.32096778651695701</v>
      </c>
      <c r="N32" s="53">
        <v>0.27742454926231802</v>
      </c>
      <c r="O32" s="53">
        <v>0.278573151839907</v>
      </c>
      <c r="P32" s="53">
        <v>0.26779203583273398</v>
      </c>
      <c r="Q32" s="53">
        <v>0.27680745925327599</v>
      </c>
      <c r="R32" s="53">
        <v>0.26019625832955001</v>
      </c>
      <c r="S32" s="53">
        <v>0.26292517115159802</v>
      </c>
      <c r="T32" s="53">
        <v>0.26339823742091001</v>
      </c>
      <c r="U32" s="53">
        <v>0.26705035794465098</v>
      </c>
      <c r="V32" s="53">
        <v>0.25297519417460801</v>
      </c>
      <c r="W32" s="53">
        <v>0.25027613310900199</v>
      </c>
      <c r="X32" s="53">
        <v>0.23464646247493201</v>
      </c>
      <c r="Y32" s="53">
        <v>0.244094462813646</v>
      </c>
      <c r="Z32" s="53">
        <v>0.25869678049439698</v>
      </c>
      <c r="AA32" s="53">
        <v>0.25267421969294501</v>
      </c>
      <c r="AB32" s="53">
        <v>0.24399917664371701</v>
      </c>
      <c r="AC32" s="53">
        <v>0.24101961029184699</v>
      </c>
      <c r="AD32" s="53">
        <v>0.25155586575932098</v>
      </c>
      <c r="AE32" s="53">
        <v>0.14496890388530201</v>
      </c>
      <c r="AF32" s="53" t="s">
        <v>324</v>
      </c>
      <c r="AG32" s="53">
        <v>0.27667109190114197</v>
      </c>
      <c r="AH32" s="53">
        <v>0.25531235315977102</v>
      </c>
      <c r="AI32" s="53">
        <v>0.28346117437644103</v>
      </c>
      <c r="AJ32" s="53">
        <v>0.28325077009542099</v>
      </c>
      <c r="AK32" s="53">
        <v>0.40445135116044101</v>
      </c>
      <c r="AL32" s="53">
        <v>0.26158789740089899</v>
      </c>
      <c r="AM32" s="53">
        <v>0.26276914950139602</v>
      </c>
      <c r="AN32" s="53">
        <v>0.28063691103951199</v>
      </c>
      <c r="AO32" s="53">
        <v>0.26511475009828001</v>
      </c>
      <c r="AP32" s="53">
        <v>0.274064837905237</v>
      </c>
      <c r="AQ32" s="53">
        <v>0.27996571633672301</v>
      </c>
      <c r="AR32" s="53">
        <v>0.290922056313071</v>
      </c>
      <c r="AS32" s="53">
        <v>0.27516131310866698</v>
      </c>
      <c r="AT32" s="53">
        <v>0.27713392550798699</v>
      </c>
      <c r="AU32" s="53">
        <v>0.28578448384411997</v>
      </c>
      <c r="AV32" s="53">
        <v>0.28890016163436599</v>
      </c>
      <c r="AW32" s="53">
        <v>0.28051343429869302</v>
      </c>
      <c r="AX32" s="53">
        <v>0.28577017206737498</v>
      </c>
      <c r="AY32" s="53">
        <v>0.28328096840560801</v>
      </c>
      <c r="AZ32" s="53">
        <v>0.32750323240451001</v>
      </c>
      <c r="BA32" s="53">
        <v>0.28947909916494902</v>
      </c>
      <c r="BB32" s="53">
        <v>0.27621446073665001</v>
      </c>
      <c r="BC32" s="53">
        <v>0.28647549668467398</v>
      </c>
      <c r="BD32" s="53">
        <v>0.37447674972129102</v>
      </c>
      <c r="BE32" s="53">
        <v>0.28360523101817797</v>
      </c>
      <c r="BF32" s="53">
        <v>0.28657377406644202</v>
      </c>
      <c r="BG32" s="53">
        <v>0.28157391226901002</v>
      </c>
      <c r="BH32" s="53">
        <v>0.290825451172043</v>
      </c>
      <c r="BI32" s="53">
        <v>0.29470315623953902</v>
      </c>
      <c r="BJ32" s="53">
        <v>0.28461499899739301</v>
      </c>
      <c r="BK32" s="53">
        <v>0.28685802868835503</v>
      </c>
      <c r="BL32" s="53">
        <v>0.29429469087156701</v>
      </c>
      <c r="BM32" s="53">
        <v>0.28697492512190897</v>
      </c>
      <c r="BN32" s="53">
        <v>0.29256255201791098</v>
      </c>
    </row>
    <row r="33" spans="1:66">
      <c r="A33" t="s">
        <v>92</v>
      </c>
      <c r="B33" s="54">
        <v>32.932777780000002</v>
      </c>
      <c r="C33" s="44">
        <v>9.9999999999999995E-7</v>
      </c>
      <c r="D33" s="44">
        <v>9.9999999999999995E-7</v>
      </c>
      <c r="E33" s="44">
        <v>0.99999800000000005</v>
      </c>
      <c r="F33" s="53">
        <v>0.361700104915406</v>
      </c>
      <c r="G33" s="53">
        <v>0.33543730031270902</v>
      </c>
      <c r="H33" s="53">
        <v>0.33835048536107498</v>
      </c>
      <c r="I33" s="53">
        <v>0.34795924257188698</v>
      </c>
      <c r="J33" s="53">
        <v>0.33917894357995798</v>
      </c>
      <c r="K33" s="53">
        <v>0.345314287848487</v>
      </c>
      <c r="L33" s="53">
        <v>0.34703381125215599</v>
      </c>
      <c r="M33" s="53">
        <v>0.33139347351480197</v>
      </c>
      <c r="N33" s="53">
        <v>0.30122605025753502</v>
      </c>
      <c r="O33" s="53">
        <v>0.36487353023338498</v>
      </c>
      <c r="P33" s="53">
        <v>0.36198283753947702</v>
      </c>
      <c r="Q33" s="53">
        <v>0.28934582358593403</v>
      </c>
      <c r="R33" s="53">
        <v>0.34204887092729003</v>
      </c>
      <c r="S33" s="53">
        <v>0.33890405634861698</v>
      </c>
      <c r="T33" s="53">
        <v>0.291759896510629</v>
      </c>
      <c r="U33" s="53">
        <v>0.27752671268457801</v>
      </c>
      <c r="V33" s="53">
        <v>0.25828882633953898</v>
      </c>
      <c r="W33" s="53">
        <v>0.29227258991657701</v>
      </c>
      <c r="X33" s="53">
        <v>0.290758276942718</v>
      </c>
      <c r="Y33" s="53">
        <v>0.28540385640510202</v>
      </c>
      <c r="Z33" s="53">
        <v>0.28259932161494999</v>
      </c>
      <c r="AA33" s="53">
        <v>0.26373831585309099</v>
      </c>
      <c r="AB33" s="53">
        <v>0.236209056678086</v>
      </c>
      <c r="AC33" s="53">
        <v>0.34000770119368501</v>
      </c>
      <c r="AD33" s="53">
        <v>0.35133484557668798</v>
      </c>
      <c r="AE33" s="53">
        <v>0.283451547077817</v>
      </c>
      <c r="AF33" s="53">
        <v>0.27667109190114197</v>
      </c>
      <c r="AG33" s="53" t="s">
        <v>324</v>
      </c>
      <c r="AH33" s="53">
        <v>0.234945997426347</v>
      </c>
      <c r="AI33" s="53">
        <v>0.16514160184433799</v>
      </c>
      <c r="AJ33" s="53">
        <v>0.15141092546252799</v>
      </c>
      <c r="AK33" s="53">
        <v>0.28143133133914799</v>
      </c>
      <c r="AL33" s="53">
        <v>0.22086220770534101</v>
      </c>
      <c r="AM33" s="53">
        <v>0.190036092257651</v>
      </c>
      <c r="AN33" s="53">
        <v>0.225843142980344</v>
      </c>
      <c r="AO33" s="53">
        <v>0.31096056609144801</v>
      </c>
      <c r="AP33" s="53">
        <v>0.22335437300312699</v>
      </c>
      <c r="AQ33" s="53">
        <v>0.20035830759995801</v>
      </c>
      <c r="AR33" s="53">
        <v>0.18912614634510699</v>
      </c>
      <c r="AS33" s="53">
        <v>0.15853430801669099</v>
      </c>
      <c r="AT33" s="53">
        <v>0.26940769827049399</v>
      </c>
      <c r="AU33" s="53">
        <v>0.206119725793911</v>
      </c>
      <c r="AV33" s="53">
        <v>0.26066928600460598</v>
      </c>
      <c r="AW33" s="53">
        <v>0.26365969584735199</v>
      </c>
      <c r="AX33" s="53">
        <v>0.21497132651779299</v>
      </c>
      <c r="AY33" s="53">
        <v>0.227802242948768</v>
      </c>
      <c r="AZ33" s="53">
        <v>0.23810364555569499</v>
      </c>
      <c r="BA33" s="53">
        <v>0.20301640279367</v>
      </c>
      <c r="BB33" s="53">
        <v>0.23369651945688499</v>
      </c>
      <c r="BC33" s="53">
        <v>0.20915174706219899</v>
      </c>
      <c r="BD33" s="53">
        <v>0.29211300984982502</v>
      </c>
      <c r="BE33" s="53">
        <v>0.21751102630354799</v>
      </c>
      <c r="BF33" s="53">
        <v>0.202503709387722</v>
      </c>
      <c r="BG33" s="53">
        <v>0.24704352461437601</v>
      </c>
      <c r="BH33" s="53">
        <v>0.23621245199865501</v>
      </c>
      <c r="BI33" s="53">
        <v>0.213056365716769</v>
      </c>
      <c r="BJ33" s="53">
        <v>0.230043154524434</v>
      </c>
      <c r="BK33" s="53">
        <v>0.244497034187483</v>
      </c>
      <c r="BL33" s="53">
        <v>0.19978745293236899</v>
      </c>
      <c r="BM33" s="53">
        <v>0.205461033603488</v>
      </c>
      <c r="BN33" s="53">
        <v>0.19864662522112</v>
      </c>
    </row>
    <row r="34" spans="1:66">
      <c r="A34" t="s">
        <v>17</v>
      </c>
      <c r="B34" s="54">
        <v>34.263333330000002</v>
      </c>
      <c r="C34" s="44">
        <v>6.1189E-2</v>
      </c>
      <c r="D34" s="44">
        <v>0.27693899999999999</v>
      </c>
      <c r="E34" s="44">
        <v>0.66187200000000002</v>
      </c>
      <c r="F34" s="53">
        <v>0.32864567312621801</v>
      </c>
      <c r="G34" s="53">
        <v>0.32860411196585099</v>
      </c>
      <c r="H34" s="53">
        <v>0.32962672931349501</v>
      </c>
      <c r="I34" s="53">
        <v>0.33073211860040302</v>
      </c>
      <c r="J34" s="53">
        <v>0.31461719116956299</v>
      </c>
      <c r="K34" s="53">
        <v>0.32083172988966202</v>
      </c>
      <c r="L34" s="53">
        <v>0.26041076531342799</v>
      </c>
      <c r="M34" s="53">
        <v>0.32214903189153499</v>
      </c>
      <c r="N34" s="53">
        <v>0.28941861215509002</v>
      </c>
      <c r="O34" s="53">
        <v>0.28954719760266101</v>
      </c>
      <c r="P34" s="53">
        <v>0.28121030507873301</v>
      </c>
      <c r="Q34" s="53">
        <v>0.27445759823114801</v>
      </c>
      <c r="R34" s="53">
        <v>0.25652316083214499</v>
      </c>
      <c r="S34" s="53">
        <v>0.25675128941106001</v>
      </c>
      <c r="T34" s="53">
        <v>0.26294315556894599</v>
      </c>
      <c r="U34" s="53">
        <v>0.26521104918083099</v>
      </c>
      <c r="V34" s="53">
        <v>0.247676079045557</v>
      </c>
      <c r="W34" s="53">
        <v>0.24350445023824499</v>
      </c>
      <c r="X34" s="53">
        <v>0.26436347444224401</v>
      </c>
      <c r="Y34" s="53">
        <v>0.24694007773072699</v>
      </c>
      <c r="Z34" s="53">
        <v>0.25587237244153699</v>
      </c>
      <c r="AA34" s="53">
        <v>0.25891565710074199</v>
      </c>
      <c r="AB34" s="53">
        <v>0.24240469190192199</v>
      </c>
      <c r="AC34" s="53">
        <v>0.25828138496602099</v>
      </c>
      <c r="AD34" s="53">
        <v>0.26717995695922803</v>
      </c>
      <c r="AE34" s="53">
        <v>0.26113265807969799</v>
      </c>
      <c r="AF34" s="53">
        <v>0.25531235315977102</v>
      </c>
      <c r="AG34" s="53">
        <v>0.234945997426347</v>
      </c>
      <c r="AH34" s="53" t="s">
        <v>324</v>
      </c>
      <c r="AI34" s="53">
        <v>0.236910052111343</v>
      </c>
      <c r="AJ34" s="53">
        <v>0.240659020068482</v>
      </c>
      <c r="AK34" s="53">
        <v>0.367567982557158</v>
      </c>
      <c r="AL34" s="53">
        <v>0.22597584788337199</v>
      </c>
      <c r="AM34" s="53">
        <v>0.227797994687303</v>
      </c>
      <c r="AN34" s="53">
        <v>0.213311015000371</v>
      </c>
      <c r="AO34" s="53">
        <v>0.25603912212447</v>
      </c>
      <c r="AP34" s="53">
        <v>0.20492190576191099</v>
      </c>
      <c r="AQ34" s="53">
        <v>0.240768473881913</v>
      </c>
      <c r="AR34" s="53">
        <v>0.218383708043798</v>
      </c>
      <c r="AS34" s="53">
        <v>0.25250511467312198</v>
      </c>
      <c r="AT34" s="53">
        <v>0.20136162047450201</v>
      </c>
      <c r="AU34" s="53">
        <v>0.19766435586544201</v>
      </c>
      <c r="AV34" s="53">
        <v>0.216360044488835</v>
      </c>
      <c r="AW34" s="53">
        <v>0.21320214747728</v>
      </c>
      <c r="AX34" s="53">
        <v>0.198177926052966</v>
      </c>
      <c r="AY34" s="53">
        <v>0.201071753241575</v>
      </c>
      <c r="AZ34" s="53">
        <v>0.19857625935523401</v>
      </c>
      <c r="BA34" s="53">
        <v>0.204563391527324</v>
      </c>
      <c r="BB34" s="53">
        <v>0.19961624726122401</v>
      </c>
      <c r="BC34" s="53">
        <v>0.20732108035069899</v>
      </c>
      <c r="BD34" s="53">
        <v>0.30874138222242697</v>
      </c>
      <c r="BE34" s="53">
        <v>0.21953417973857201</v>
      </c>
      <c r="BF34" s="53">
        <v>0.22120472307952199</v>
      </c>
      <c r="BG34" s="53">
        <v>0.24825648348611201</v>
      </c>
      <c r="BH34" s="53">
        <v>0.19545847240685699</v>
      </c>
      <c r="BI34" s="53">
        <v>0.19812673699080299</v>
      </c>
      <c r="BJ34" s="53">
        <v>0.22841888911169</v>
      </c>
      <c r="BK34" s="53">
        <v>0.20574979187067599</v>
      </c>
      <c r="BL34" s="53">
        <v>0.219134306330451</v>
      </c>
      <c r="BM34" s="53">
        <v>0.20238743533255801</v>
      </c>
      <c r="BN34" s="53">
        <v>0.18230227094753301</v>
      </c>
    </row>
    <row r="35" spans="1:66">
      <c r="A35" t="s">
        <v>45</v>
      </c>
      <c r="B35" s="54">
        <v>35.133055560000003</v>
      </c>
      <c r="C35" s="44">
        <v>9.9999999999999995E-7</v>
      </c>
      <c r="D35" s="44">
        <v>9.9999999999999995E-7</v>
      </c>
      <c r="E35" s="44">
        <v>0.99999800000000005</v>
      </c>
      <c r="F35" s="53">
        <v>0.35486837383369202</v>
      </c>
      <c r="G35" s="53">
        <v>0.34398832605284102</v>
      </c>
      <c r="H35" s="53">
        <v>0.34641306022838397</v>
      </c>
      <c r="I35" s="53">
        <v>0.35790591284525403</v>
      </c>
      <c r="J35" s="53">
        <v>0.34556442774385498</v>
      </c>
      <c r="K35" s="53">
        <v>0.35120463305848698</v>
      </c>
      <c r="L35" s="53">
        <v>0.30113866286489799</v>
      </c>
      <c r="M35" s="53">
        <v>0.342604560764593</v>
      </c>
      <c r="N35" s="53">
        <v>0.307692791526325</v>
      </c>
      <c r="O35" s="53">
        <v>0.32116463925641903</v>
      </c>
      <c r="P35" s="53">
        <v>0.31599137125462101</v>
      </c>
      <c r="Q35" s="53">
        <v>0.29499360008554198</v>
      </c>
      <c r="R35" s="53">
        <v>0.29966697672646703</v>
      </c>
      <c r="S35" s="53">
        <v>0.29032216958742002</v>
      </c>
      <c r="T35" s="53">
        <v>0.297953073214824</v>
      </c>
      <c r="U35" s="53">
        <v>0.28436691165602102</v>
      </c>
      <c r="V35" s="53">
        <v>0.26486525585505699</v>
      </c>
      <c r="W35" s="53">
        <v>0.28461938582859198</v>
      </c>
      <c r="X35" s="53">
        <v>0.29627358297717099</v>
      </c>
      <c r="Y35" s="53">
        <v>0.275067514872608</v>
      </c>
      <c r="Z35" s="53">
        <v>0.28844901925635202</v>
      </c>
      <c r="AA35" s="53">
        <v>0.266739628836411</v>
      </c>
      <c r="AB35" s="53">
        <v>0.24648004704802001</v>
      </c>
      <c r="AC35" s="53">
        <v>0.29426191690342601</v>
      </c>
      <c r="AD35" s="53">
        <v>0.30638195777351201</v>
      </c>
      <c r="AE35" s="53">
        <v>0.29637180867952001</v>
      </c>
      <c r="AF35" s="53">
        <v>0.28346117437644103</v>
      </c>
      <c r="AG35" s="53">
        <v>0.16514160184433799</v>
      </c>
      <c r="AH35" s="53">
        <v>0.236910052111343</v>
      </c>
      <c r="AI35" s="53" t="s">
        <v>324</v>
      </c>
      <c r="AJ35" s="53">
        <v>4.7101483459287399E-2</v>
      </c>
      <c r="AK35" s="53">
        <v>0.194186298836694</v>
      </c>
      <c r="AL35" s="53">
        <v>0.207193692546222</v>
      </c>
      <c r="AM35" s="53">
        <v>0.17703075418353101</v>
      </c>
      <c r="AN35" s="53">
        <v>0.219767850634879</v>
      </c>
      <c r="AO35" s="53">
        <v>0.272895796337215</v>
      </c>
      <c r="AP35" s="53">
        <v>0.23901714925481099</v>
      </c>
      <c r="AQ35" s="53">
        <v>0.185001825574128</v>
      </c>
      <c r="AR35" s="53">
        <v>0.20806169077248701</v>
      </c>
      <c r="AS35" s="53">
        <v>0.19762998745176499</v>
      </c>
      <c r="AT35" s="53">
        <v>0.212401357172811</v>
      </c>
      <c r="AU35" s="53">
        <v>0.20022140244611999</v>
      </c>
      <c r="AV35" s="53">
        <v>0.220553715857497</v>
      </c>
      <c r="AW35" s="53">
        <v>0.22129759649668401</v>
      </c>
      <c r="AX35" s="53">
        <v>0.21093119182789499</v>
      </c>
      <c r="AY35" s="53">
        <v>0.21174781901405099</v>
      </c>
      <c r="AZ35" s="53">
        <v>0.245577454689549</v>
      </c>
      <c r="BA35" s="53">
        <v>0.19996980875734699</v>
      </c>
      <c r="BB35" s="53">
        <v>0.21693697898435199</v>
      </c>
      <c r="BC35" s="53">
        <v>0.20207690590081501</v>
      </c>
      <c r="BD35" s="53">
        <v>0.29975815556666802</v>
      </c>
      <c r="BE35" s="53">
        <v>0.213102999311262</v>
      </c>
      <c r="BF35" s="53">
        <v>0.213882939746456</v>
      </c>
      <c r="BG35" s="53">
        <v>0.25596512911473601</v>
      </c>
      <c r="BH35" s="53">
        <v>0.22490539812485899</v>
      </c>
      <c r="BI35" s="53">
        <v>0.21072858387347401</v>
      </c>
      <c r="BJ35" s="53">
        <v>0.24697024764387401</v>
      </c>
      <c r="BK35" s="53">
        <v>0.236380686874615</v>
      </c>
      <c r="BL35" s="53">
        <v>0.219386551688351</v>
      </c>
      <c r="BM35" s="53">
        <v>0.21600163370380501</v>
      </c>
      <c r="BN35" s="53">
        <v>0.188151195227268</v>
      </c>
    </row>
    <row r="36" spans="1:66">
      <c r="A36" t="s">
        <v>9</v>
      </c>
      <c r="B36" s="54">
        <v>35.133055560000003</v>
      </c>
      <c r="C36" s="44">
        <v>9.9999999999999995E-7</v>
      </c>
      <c r="D36" s="44">
        <v>9.9999999999999995E-7</v>
      </c>
      <c r="E36" s="44">
        <v>0.99999800000000005</v>
      </c>
      <c r="F36" s="53">
        <v>0.340449733415359</v>
      </c>
      <c r="G36" s="53">
        <v>0.343884710700603</v>
      </c>
      <c r="H36" s="53">
        <v>0.344957152476916</v>
      </c>
      <c r="I36" s="53">
        <v>0.34243602354520902</v>
      </c>
      <c r="J36" s="53">
        <v>0.33253483638641002</v>
      </c>
      <c r="K36" s="53">
        <v>0.33697867051913699</v>
      </c>
      <c r="L36" s="53">
        <v>0.28432019523492302</v>
      </c>
      <c r="M36" s="53">
        <v>0.28940650925334999</v>
      </c>
      <c r="N36" s="53">
        <v>0.30546908371259701</v>
      </c>
      <c r="O36" s="53">
        <v>0.30541623282626901</v>
      </c>
      <c r="P36" s="53">
        <v>0.29902213887718598</v>
      </c>
      <c r="Q36" s="53">
        <v>0.291260605011254</v>
      </c>
      <c r="R36" s="53">
        <v>0.28281263393154799</v>
      </c>
      <c r="S36" s="53">
        <v>0.27471543757147898</v>
      </c>
      <c r="T36" s="53">
        <v>0.28301069599276901</v>
      </c>
      <c r="U36" s="53">
        <v>0.28443108244504101</v>
      </c>
      <c r="V36" s="53">
        <v>0.26388560151728002</v>
      </c>
      <c r="W36" s="53">
        <v>0.26907566047186698</v>
      </c>
      <c r="X36" s="53">
        <v>0.29407135765202802</v>
      </c>
      <c r="Y36" s="53">
        <v>0.25747497599113101</v>
      </c>
      <c r="Z36" s="53">
        <v>0.26037769606042099</v>
      </c>
      <c r="AA36" s="53">
        <v>0.26791241827252599</v>
      </c>
      <c r="AB36" s="53">
        <v>0.243648943001011</v>
      </c>
      <c r="AC36" s="53">
        <v>0.28072238584367998</v>
      </c>
      <c r="AD36" s="53">
        <v>0.29163031466294398</v>
      </c>
      <c r="AE36" s="53">
        <v>0.28238011342767</v>
      </c>
      <c r="AF36" s="53">
        <v>0.28325077009542099</v>
      </c>
      <c r="AG36" s="53">
        <v>0.15141092546252799</v>
      </c>
      <c r="AH36" s="53">
        <v>0.240659020068482</v>
      </c>
      <c r="AI36" s="53">
        <v>4.7101483459287399E-2</v>
      </c>
      <c r="AJ36" s="53" t="s">
        <v>324</v>
      </c>
      <c r="AK36" s="53">
        <v>5.3616992703343899E-2</v>
      </c>
      <c r="AL36" s="53">
        <v>0.188205779572441</v>
      </c>
      <c r="AM36" s="53">
        <v>0.17951610573006799</v>
      </c>
      <c r="AN36" s="53">
        <v>0.20508354861494099</v>
      </c>
      <c r="AO36" s="53">
        <v>0.25776410145182899</v>
      </c>
      <c r="AP36" s="53">
        <v>0.19154744717154501</v>
      </c>
      <c r="AQ36" s="53">
        <v>0.171573026059297</v>
      </c>
      <c r="AR36" s="53">
        <v>0.20545534807479199</v>
      </c>
      <c r="AS36" s="53">
        <v>0.200009830002396</v>
      </c>
      <c r="AT36" s="53">
        <v>0.196586735796068</v>
      </c>
      <c r="AU36" s="53">
        <v>0.20180039235372199</v>
      </c>
      <c r="AV36" s="53">
        <v>0.20388300570604001</v>
      </c>
      <c r="AW36" s="53">
        <v>0.205169526932997</v>
      </c>
      <c r="AX36" s="53">
        <v>0.195642921076845</v>
      </c>
      <c r="AY36" s="53">
        <v>0.19585333567247701</v>
      </c>
      <c r="AZ36" s="53">
        <v>0.19380521357756</v>
      </c>
      <c r="BA36" s="53">
        <v>0.20160732245176599</v>
      </c>
      <c r="BB36" s="53">
        <v>0.20126275394448601</v>
      </c>
      <c r="BC36" s="53">
        <v>0.203760001721387</v>
      </c>
      <c r="BD36" s="53">
        <v>0.30515586239967502</v>
      </c>
      <c r="BE36" s="53">
        <v>0.21363682508821399</v>
      </c>
      <c r="BF36" s="53">
        <v>0.21452493349530199</v>
      </c>
      <c r="BG36" s="53">
        <v>0.25757487266344697</v>
      </c>
      <c r="BH36" s="53">
        <v>0.21412700082567401</v>
      </c>
      <c r="BI36" s="53">
        <v>0.21647961017693801</v>
      </c>
      <c r="BJ36" s="53">
        <v>0.23207527070382999</v>
      </c>
      <c r="BK36" s="53">
        <v>0.22301256431275901</v>
      </c>
      <c r="BL36" s="53">
        <v>0.22019643138332501</v>
      </c>
      <c r="BM36" s="53">
        <v>0.200370058664818</v>
      </c>
      <c r="BN36" s="53">
        <v>0.19190989515677201</v>
      </c>
    </row>
    <row r="37" spans="1:66">
      <c r="A37" t="s">
        <v>129</v>
      </c>
      <c r="B37" s="54">
        <v>35.133055560000003</v>
      </c>
      <c r="C37" s="44">
        <v>9.9999999999999995E-7</v>
      </c>
      <c r="D37" s="44">
        <v>9.9999999999999995E-7</v>
      </c>
      <c r="E37" s="44">
        <v>0.99999700000000002</v>
      </c>
      <c r="F37" s="53">
        <v>0.44620245052804303</v>
      </c>
      <c r="G37" s="53">
        <v>0.44967315840287297</v>
      </c>
      <c r="H37" s="53">
        <v>0.45157322821571699</v>
      </c>
      <c r="I37" s="53">
        <v>0.449270067294331</v>
      </c>
      <c r="J37" s="53">
        <v>0.43824017535619197</v>
      </c>
      <c r="K37" s="53">
        <v>0.44102691892778501</v>
      </c>
      <c r="L37" s="53">
        <v>0.40364633592110899</v>
      </c>
      <c r="M37" s="53">
        <v>0.39685705169113</v>
      </c>
      <c r="N37" s="53">
        <v>0.42180504039507</v>
      </c>
      <c r="O37" s="53">
        <v>0.418966020773548</v>
      </c>
      <c r="P37" s="53">
        <v>0.414334994250671</v>
      </c>
      <c r="Q37" s="53">
        <v>0.4081445249697</v>
      </c>
      <c r="R37" s="53">
        <v>0.401250186512081</v>
      </c>
      <c r="S37" s="53">
        <v>0.393936980532203</v>
      </c>
      <c r="T37" s="53">
        <v>0.40090828060660799</v>
      </c>
      <c r="U37" s="53">
        <v>0.40253809605868901</v>
      </c>
      <c r="V37" s="53">
        <v>0.25752421027500499</v>
      </c>
      <c r="W37" s="53">
        <v>0.38853854946635702</v>
      </c>
      <c r="X37" s="53">
        <v>0.28864691048539898</v>
      </c>
      <c r="Y37" s="53">
        <v>0.38231142564340498</v>
      </c>
      <c r="Z37" s="53">
        <v>0.37759063012175598</v>
      </c>
      <c r="AA37" s="53">
        <v>0.25966545801811503</v>
      </c>
      <c r="AB37" s="53">
        <v>0.37302955173166003</v>
      </c>
      <c r="AC37" s="53">
        <v>0.39925138846971697</v>
      </c>
      <c r="AD37" s="53">
        <v>0.40430335020066299</v>
      </c>
      <c r="AE37" s="53">
        <v>0.400162484202925</v>
      </c>
      <c r="AF37" s="53">
        <v>0.40445135116044101</v>
      </c>
      <c r="AG37" s="53">
        <v>0.28143133133914799</v>
      </c>
      <c r="AH37" s="53">
        <v>0.367567982557158</v>
      </c>
      <c r="AI37" s="53">
        <v>0.194186298836694</v>
      </c>
      <c r="AJ37" s="53">
        <v>5.3616992703343899E-2</v>
      </c>
      <c r="AK37" s="53" t="s">
        <v>324</v>
      </c>
      <c r="AL37" s="53">
        <v>0.32427470978912698</v>
      </c>
      <c r="AM37" s="53">
        <v>0.17804810719668099</v>
      </c>
      <c r="AN37" s="53">
        <v>0.33537165507209898</v>
      </c>
      <c r="AO37" s="53">
        <v>0.36970814298689197</v>
      </c>
      <c r="AP37" s="53">
        <v>0.31409305683160499</v>
      </c>
      <c r="AQ37" s="53">
        <v>0.31358722221878399</v>
      </c>
      <c r="AR37" s="53">
        <v>0.34112286572472</v>
      </c>
      <c r="AS37" s="53">
        <v>0.33876031382282701</v>
      </c>
      <c r="AT37" s="53">
        <v>0.329826032811051</v>
      </c>
      <c r="AU37" s="53">
        <v>0.33525609241562399</v>
      </c>
      <c r="AV37" s="53">
        <v>0.338865030578197</v>
      </c>
      <c r="AW37" s="53">
        <v>0.33584018949068101</v>
      </c>
      <c r="AX37" s="53">
        <v>0.33003887007630101</v>
      </c>
      <c r="AY37" s="53">
        <v>0.33003301382753097</v>
      </c>
      <c r="AZ37" s="53">
        <v>0.317921549388061</v>
      </c>
      <c r="BA37" s="53">
        <v>0.337753008731704</v>
      </c>
      <c r="BB37" s="53">
        <v>0.32407011266254399</v>
      </c>
      <c r="BC37" s="53">
        <v>0.19643523285136599</v>
      </c>
      <c r="BD37" s="53">
        <v>0.27322918065565499</v>
      </c>
      <c r="BE37" s="53">
        <v>0.34731019716299399</v>
      </c>
      <c r="BF37" s="53">
        <v>0.34590746236526099</v>
      </c>
      <c r="BG37" s="53">
        <v>0.24980228897145501</v>
      </c>
      <c r="BH37" s="53">
        <v>0.34037228667157599</v>
      </c>
      <c r="BI37" s="53">
        <v>0.345620788924699</v>
      </c>
      <c r="BJ37" s="53">
        <v>0.35802461399639102</v>
      </c>
      <c r="BK37" s="53">
        <v>0.351140484901454</v>
      </c>
      <c r="BL37" s="53">
        <v>0.34927241346305299</v>
      </c>
      <c r="BM37" s="53">
        <v>0.33617478155399899</v>
      </c>
      <c r="BN37" s="53">
        <v>0.329224972757999</v>
      </c>
    </row>
    <row r="38" spans="1:66">
      <c r="A38" t="s">
        <v>44</v>
      </c>
      <c r="B38" s="54">
        <v>35.218499999999999</v>
      </c>
      <c r="C38" s="44">
        <v>4.1346000000000001E-2</v>
      </c>
      <c r="D38" s="44">
        <v>0.14100099999999999</v>
      </c>
      <c r="E38" s="44">
        <v>0.81765299999999996</v>
      </c>
      <c r="F38" s="53">
        <v>0.332964856967087</v>
      </c>
      <c r="G38" s="53">
        <v>0.31579113664082098</v>
      </c>
      <c r="H38" s="53">
        <v>0.315740582759863</v>
      </c>
      <c r="I38" s="53">
        <v>0.33515074866894601</v>
      </c>
      <c r="J38" s="53">
        <v>0.32516361359010498</v>
      </c>
      <c r="K38" s="53">
        <v>0.325714610158157</v>
      </c>
      <c r="L38" s="53">
        <v>0.28351397959247199</v>
      </c>
      <c r="M38" s="53">
        <v>0.32185444273825098</v>
      </c>
      <c r="N38" s="53">
        <v>0.28167358622912297</v>
      </c>
      <c r="O38" s="53">
        <v>0.29661667978769302</v>
      </c>
      <c r="P38" s="53">
        <v>0.29504987503523999</v>
      </c>
      <c r="Q38" s="53">
        <v>0.27409998293806498</v>
      </c>
      <c r="R38" s="53">
        <v>0.28007606518240102</v>
      </c>
      <c r="S38" s="53">
        <v>0.27443828188962799</v>
      </c>
      <c r="T38" s="53">
        <v>0.28092673496032899</v>
      </c>
      <c r="U38" s="53">
        <v>0.26277275398585798</v>
      </c>
      <c r="V38" s="53">
        <v>0.241584358629232</v>
      </c>
      <c r="W38" s="53">
        <v>0.272999319299778</v>
      </c>
      <c r="X38" s="53">
        <v>0.27349965560168599</v>
      </c>
      <c r="Y38" s="53">
        <v>0.25653395724165501</v>
      </c>
      <c r="Z38" s="53">
        <v>0.267850259404602</v>
      </c>
      <c r="AA38" s="53">
        <v>0.25027330691893102</v>
      </c>
      <c r="AB38" s="53">
        <v>0.22169456608971999</v>
      </c>
      <c r="AC38" s="53">
        <v>0.27964699393270798</v>
      </c>
      <c r="AD38" s="53">
        <v>0.29091054498924002</v>
      </c>
      <c r="AE38" s="53">
        <v>0.27907440033368403</v>
      </c>
      <c r="AF38" s="53">
        <v>0.26158789740089899</v>
      </c>
      <c r="AG38" s="53">
        <v>0.22086220770534101</v>
      </c>
      <c r="AH38" s="53">
        <v>0.22597584788337199</v>
      </c>
      <c r="AI38" s="53">
        <v>0.207193692546222</v>
      </c>
      <c r="AJ38" s="53">
        <v>0.188205779572441</v>
      </c>
      <c r="AK38" s="53">
        <v>0.32427470978912698</v>
      </c>
      <c r="AL38" s="53" t="s">
        <v>324</v>
      </c>
      <c r="AM38" s="53">
        <v>0.15600295740203601</v>
      </c>
      <c r="AN38" s="53">
        <v>0.22487655575229201</v>
      </c>
      <c r="AO38" s="53">
        <v>0.252175710664371</v>
      </c>
      <c r="AP38" s="53">
        <v>0.240889242766056</v>
      </c>
      <c r="AQ38" s="53">
        <v>0.22439400221544301</v>
      </c>
      <c r="AR38" s="53">
        <v>0.21071173545154101</v>
      </c>
      <c r="AS38" s="53">
        <v>0.21310672556193799</v>
      </c>
      <c r="AT38" s="53">
        <v>0.22238953909496401</v>
      </c>
      <c r="AU38" s="53">
        <v>0.20439881956688</v>
      </c>
      <c r="AV38" s="53">
        <v>0.226801687551003</v>
      </c>
      <c r="AW38" s="53">
        <v>0.227300857294543</v>
      </c>
      <c r="AX38" s="53">
        <v>0.22336836438975199</v>
      </c>
      <c r="AY38" s="53">
        <v>0.21899810210363499</v>
      </c>
      <c r="AZ38" s="53">
        <v>0.24675033333965299</v>
      </c>
      <c r="BA38" s="53">
        <v>0.21004505614640401</v>
      </c>
      <c r="BB38" s="53">
        <v>0.223014144399933</v>
      </c>
      <c r="BC38" s="53">
        <v>0.207033940611828</v>
      </c>
      <c r="BD38" s="53">
        <v>0.30690629206240899</v>
      </c>
      <c r="BE38" s="53">
        <v>0.213561710490562</v>
      </c>
      <c r="BF38" s="53">
        <v>0.212234671115408</v>
      </c>
      <c r="BG38" s="53">
        <v>0.23383381675482001</v>
      </c>
      <c r="BH38" s="53">
        <v>0.23046196319213999</v>
      </c>
      <c r="BI38" s="53">
        <v>0.213002458182462</v>
      </c>
      <c r="BJ38" s="53">
        <v>0.23916871365550399</v>
      </c>
      <c r="BK38" s="53">
        <v>0.23565343038592401</v>
      </c>
      <c r="BL38" s="53">
        <v>0.21806416551340599</v>
      </c>
      <c r="BM38" s="53">
        <v>0.22946421941137199</v>
      </c>
      <c r="BN38" s="53">
        <v>0.19876838107515499</v>
      </c>
    </row>
    <row r="39" spans="1:66">
      <c r="A39" t="s">
        <v>11</v>
      </c>
      <c r="B39" s="54">
        <v>35.302222219999997</v>
      </c>
      <c r="C39" s="44">
        <v>7.4000000000000003E-3</v>
      </c>
      <c r="D39" s="44">
        <v>9.8607E-2</v>
      </c>
      <c r="E39" s="44">
        <v>0.89399399999999996</v>
      </c>
      <c r="F39" s="53">
        <v>0.32742809904644699</v>
      </c>
      <c r="G39" s="53">
        <v>0.327444240147094</v>
      </c>
      <c r="H39" s="53">
        <v>0.32864219320281801</v>
      </c>
      <c r="I39" s="53">
        <v>0.329164519805768</v>
      </c>
      <c r="J39" s="53">
        <v>0.314682949741663</v>
      </c>
      <c r="K39" s="53">
        <v>0.32036804552308001</v>
      </c>
      <c r="L39" s="53">
        <v>0.27299270981839902</v>
      </c>
      <c r="M39" s="53">
        <v>0.27779328866198699</v>
      </c>
      <c r="N39" s="53">
        <v>0.29447068476480498</v>
      </c>
      <c r="O39" s="53">
        <v>0.29494692333087802</v>
      </c>
      <c r="P39" s="53">
        <v>0.29153692399798498</v>
      </c>
      <c r="Q39" s="53">
        <v>0.27881904078755299</v>
      </c>
      <c r="R39" s="53">
        <v>0.26960599124425</v>
      </c>
      <c r="S39" s="53">
        <v>0.26539090101082202</v>
      </c>
      <c r="T39" s="53">
        <v>0.26979762980817501</v>
      </c>
      <c r="U39" s="53">
        <v>0.27056817902070401</v>
      </c>
      <c r="V39" s="53">
        <v>0.252138117473581</v>
      </c>
      <c r="W39" s="53">
        <v>0.26093615545651899</v>
      </c>
      <c r="X39" s="53">
        <v>0.285291226345539</v>
      </c>
      <c r="Y39" s="53">
        <v>0.246601697700949</v>
      </c>
      <c r="Z39" s="53">
        <v>0.25115733715012301</v>
      </c>
      <c r="AA39" s="53">
        <v>0.25348883141892498</v>
      </c>
      <c r="AB39" s="53">
        <v>0.22805740145070499</v>
      </c>
      <c r="AC39" s="53">
        <v>0.271075079700417</v>
      </c>
      <c r="AD39" s="53">
        <v>0.28091010876519501</v>
      </c>
      <c r="AE39" s="53">
        <v>0.27051129607610003</v>
      </c>
      <c r="AF39" s="53">
        <v>0.26276914950139602</v>
      </c>
      <c r="AG39" s="53">
        <v>0.190036092257651</v>
      </c>
      <c r="AH39" s="53">
        <v>0.227797994687303</v>
      </c>
      <c r="AI39" s="53">
        <v>0.17703075418353101</v>
      </c>
      <c r="AJ39" s="53">
        <v>0.17951610573006799</v>
      </c>
      <c r="AK39" s="53">
        <v>0.17804810719668099</v>
      </c>
      <c r="AL39" s="53">
        <v>0.15600295740203601</v>
      </c>
      <c r="AM39" s="53" t="s">
        <v>324</v>
      </c>
      <c r="AN39" s="53">
        <v>0.20757339732115501</v>
      </c>
      <c r="AO39" s="53">
        <v>0.24794629180278999</v>
      </c>
      <c r="AP39" s="53">
        <v>0.19122260139125899</v>
      </c>
      <c r="AQ39" s="53">
        <v>0.19750546125141599</v>
      </c>
      <c r="AR39" s="53">
        <v>0.21101812378256399</v>
      </c>
      <c r="AS39" s="53">
        <v>0.217393574864684</v>
      </c>
      <c r="AT39" s="53">
        <v>0.19999872923894099</v>
      </c>
      <c r="AU39" s="53">
        <v>0.20368516847496401</v>
      </c>
      <c r="AV39" s="53">
        <v>0.20949767315829801</v>
      </c>
      <c r="AW39" s="53">
        <v>0.20630043948518301</v>
      </c>
      <c r="AX39" s="53">
        <v>0.19816540750987399</v>
      </c>
      <c r="AY39" s="53">
        <v>0.19589161257396201</v>
      </c>
      <c r="AZ39" s="53">
        <v>0.19869479465405801</v>
      </c>
      <c r="BA39" s="53">
        <v>0.20275760679344401</v>
      </c>
      <c r="BB39" s="53">
        <v>0.20317503532858799</v>
      </c>
      <c r="BC39" s="53">
        <v>0.20767660244386901</v>
      </c>
      <c r="BD39" s="53">
        <v>0.19553106563323</v>
      </c>
      <c r="BE39" s="53">
        <v>0.21153260464958901</v>
      </c>
      <c r="BF39" s="53">
        <v>0.21322713084126499</v>
      </c>
      <c r="BG39" s="53">
        <v>0.241411485021679</v>
      </c>
      <c r="BH39" s="53">
        <v>0.213205688545442</v>
      </c>
      <c r="BI39" s="53">
        <v>0.21509089624279101</v>
      </c>
      <c r="BJ39" s="53">
        <v>0.22413274513735701</v>
      </c>
      <c r="BK39" s="53">
        <v>0.22095200426146799</v>
      </c>
      <c r="BL39" s="53">
        <v>0.21422815310656099</v>
      </c>
      <c r="BM39" s="53">
        <v>0.20184596153370099</v>
      </c>
      <c r="BN39" s="53">
        <v>0.194898819821095</v>
      </c>
    </row>
    <row r="40" spans="1:66">
      <c r="A40" t="s">
        <v>100</v>
      </c>
      <c r="B40" s="54">
        <v>35.895833330000002</v>
      </c>
      <c r="C40" s="44">
        <v>9.9999999999999995E-7</v>
      </c>
      <c r="D40" s="44">
        <v>9.9999999999999995E-7</v>
      </c>
      <c r="E40" s="44">
        <v>0.99999800000000005</v>
      </c>
      <c r="F40" s="53">
        <v>0.365014400485069</v>
      </c>
      <c r="G40" s="53">
        <v>0.34090608561596297</v>
      </c>
      <c r="H40" s="53">
        <v>0.33977404300471797</v>
      </c>
      <c r="I40" s="53">
        <v>0.350584888682477</v>
      </c>
      <c r="J40" s="53">
        <v>0.33939992066026098</v>
      </c>
      <c r="K40" s="53">
        <v>0.34974633860007298</v>
      </c>
      <c r="L40" s="53">
        <v>0.311647481432138</v>
      </c>
      <c r="M40" s="53">
        <v>0.33887421426244702</v>
      </c>
      <c r="N40" s="53">
        <v>0.302384384907389</v>
      </c>
      <c r="O40" s="53">
        <v>0.331881555222592</v>
      </c>
      <c r="P40" s="53">
        <v>0.32912138211974401</v>
      </c>
      <c r="Q40" s="53">
        <v>0.28772910962107201</v>
      </c>
      <c r="R40" s="53">
        <v>0.30734333778845901</v>
      </c>
      <c r="S40" s="53">
        <v>0.30657559819434699</v>
      </c>
      <c r="T40" s="53">
        <v>0.30925793411670199</v>
      </c>
      <c r="U40" s="53">
        <v>0.274899293360296</v>
      </c>
      <c r="V40" s="53">
        <v>0.25701560025672499</v>
      </c>
      <c r="W40" s="53">
        <v>0.29155096288125798</v>
      </c>
      <c r="X40" s="53">
        <v>0.29161546673375099</v>
      </c>
      <c r="Y40" s="53">
        <v>0.282323686782193</v>
      </c>
      <c r="Z40" s="53">
        <v>0.28627777293998902</v>
      </c>
      <c r="AA40" s="53">
        <v>0.25859271945016898</v>
      </c>
      <c r="AB40" s="53">
        <v>0.24440509709442401</v>
      </c>
      <c r="AC40" s="53">
        <v>0.31248807529131001</v>
      </c>
      <c r="AD40" s="53">
        <v>0.32190789856336899</v>
      </c>
      <c r="AE40" s="53">
        <v>0.31402718030766202</v>
      </c>
      <c r="AF40" s="53">
        <v>0.28063691103951199</v>
      </c>
      <c r="AG40" s="53">
        <v>0.225843142980344</v>
      </c>
      <c r="AH40" s="53">
        <v>0.213311015000371</v>
      </c>
      <c r="AI40" s="53">
        <v>0.219767850634879</v>
      </c>
      <c r="AJ40" s="53">
        <v>0.20508354861494099</v>
      </c>
      <c r="AK40" s="53">
        <v>0.33537165507209898</v>
      </c>
      <c r="AL40" s="53">
        <v>0.22487655575229201</v>
      </c>
      <c r="AM40" s="53">
        <v>0.20757339732115501</v>
      </c>
      <c r="AN40" s="53" t="s">
        <v>324</v>
      </c>
      <c r="AO40" s="53">
        <v>0.28520448969079198</v>
      </c>
      <c r="AP40" s="53">
        <v>0.19592722675361801</v>
      </c>
      <c r="AQ40" s="53">
        <v>0.23863966879753501</v>
      </c>
      <c r="AR40" s="53">
        <v>0.13281343228224299</v>
      </c>
      <c r="AS40" s="53">
        <v>0.22292208902176699</v>
      </c>
      <c r="AT40" s="53">
        <v>0.17301729505801</v>
      </c>
      <c r="AU40" s="53">
        <v>0.13450343321754901</v>
      </c>
      <c r="AV40" s="53">
        <v>0.16767438709697699</v>
      </c>
      <c r="AW40" s="53">
        <v>0.16886095116028499</v>
      </c>
      <c r="AX40" s="53">
        <v>0.14856204786830901</v>
      </c>
      <c r="AY40" s="53">
        <v>0.133458796510422</v>
      </c>
      <c r="AZ40" s="53">
        <v>0.18917367339764399</v>
      </c>
      <c r="BA40" s="53">
        <v>0.14497563366972099</v>
      </c>
      <c r="BB40" s="53">
        <v>0.17450702034148799</v>
      </c>
      <c r="BC40" s="53">
        <v>0.140260402052513</v>
      </c>
      <c r="BD40" s="53">
        <v>0.24883651176066501</v>
      </c>
      <c r="BE40" s="53">
        <v>0.17183503784763501</v>
      </c>
      <c r="BF40" s="53">
        <v>0.133435894458797</v>
      </c>
      <c r="BG40" s="53">
        <v>0.23863200229633699</v>
      </c>
      <c r="BH40" s="53">
        <v>0.18311353645596501</v>
      </c>
      <c r="BI40" s="53">
        <v>0.15677338829061599</v>
      </c>
      <c r="BJ40" s="53">
        <v>0.21198546083164799</v>
      </c>
      <c r="BK40" s="53">
        <v>0.227259973101893</v>
      </c>
      <c r="BL40" s="53">
        <v>0.15098416752940599</v>
      </c>
      <c r="BM40" s="53">
        <v>0.148365311118207</v>
      </c>
      <c r="BN40" s="53">
        <v>0.135067841926859</v>
      </c>
    </row>
    <row r="41" spans="1:66">
      <c r="A41" t="s">
        <v>82</v>
      </c>
      <c r="B41" s="54">
        <v>35.9</v>
      </c>
      <c r="C41" s="44">
        <v>0.102132</v>
      </c>
      <c r="D41" s="44">
        <v>0.30255399999999999</v>
      </c>
      <c r="E41" s="44">
        <v>0.59531400000000001</v>
      </c>
      <c r="F41" s="53">
        <v>0.35090959617183398</v>
      </c>
      <c r="G41" s="53">
        <v>0.31829426995079202</v>
      </c>
      <c r="H41" s="53">
        <v>0.32830525017283702</v>
      </c>
      <c r="I41" s="53">
        <v>0.335906681668452</v>
      </c>
      <c r="J41" s="53">
        <v>0.326692106440375</v>
      </c>
      <c r="K41" s="53">
        <v>0.33329040653933201</v>
      </c>
      <c r="L41" s="53">
        <v>0.331734390855834</v>
      </c>
      <c r="M41" s="53">
        <v>0.31163496861825402</v>
      </c>
      <c r="N41" s="53">
        <v>0.29104705228483502</v>
      </c>
      <c r="O41" s="53">
        <v>0.35373758793204202</v>
      </c>
      <c r="P41" s="53">
        <v>0.350591879983148</v>
      </c>
      <c r="Q41" s="53">
        <v>0.27863669020862403</v>
      </c>
      <c r="R41" s="53">
        <v>0.33068988834672502</v>
      </c>
      <c r="S41" s="53">
        <v>0.32597649592389999</v>
      </c>
      <c r="T41" s="53">
        <v>0.275295178191381</v>
      </c>
      <c r="U41" s="53">
        <v>0.26402011685125198</v>
      </c>
      <c r="V41" s="53">
        <v>0.249213761878296</v>
      </c>
      <c r="W41" s="53">
        <v>0.28183586601417898</v>
      </c>
      <c r="X41" s="53">
        <v>0.27495628244926701</v>
      </c>
      <c r="Y41" s="53">
        <v>0.27546801501985901</v>
      </c>
      <c r="Z41" s="53">
        <v>0.26043459989968698</v>
      </c>
      <c r="AA41" s="53">
        <v>0.25478181892122698</v>
      </c>
      <c r="AB41" s="53">
        <v>0.22790738657159501</v>
      </c>
      <c r="AC41" s="53">
        <v>0.32874383817780001</v>
      </c>
      <c r="AD41" s="53">
        <v>0.33452204385505702</v>
      </c>
      <c r="AE41" s="53">
        <v>0.27169271645270998</v>
      </c>
      <c r="AF41" s="53">
        <v>0.26511475009828001</v>
      </c>
      <c r="AG41" s="53">
        <v>0.31096056609144801</v>
      </c>
      <c r="AH41" s="53">
        <v>0.25603912212447</v>
      </c>
      <c r="AI41" s="53">
        <v>0.272895796337215</v>
      </c>
      <c r="AJ41" s="53">
        <v>0.25776410145182899</v>
      </c>
      <c r="AK41" s="53">
        <v>0.36970814298689197</v>
      </c>
      <c r="AL41" s="53">
        <v>0.252175710664371</v>
      </c>
      <c r="AM41" s="53">
        <v>0.24794629180278999</v>
      </c>
      <c r="AN41" s="53">
        <v>0.28520448969079198</v>
      </c>
      <c r="AO41" s="53" t="s">
        <v>324</v>
      </c>
      <c r="AP41" s="53">
        <v>0.28818338326397303</v>
      </c>
      <c r="AQ41" s="53">
        <v>0.30428607674837399</v>
      </c>
      <c r="AR41" s="53">
        <v>0.26321354498502098</v>
      </c>
      <c r="AS41" s="53">
        <v>0.215466523878594</v>
      </c>
      <c r="AT41" s="53">
        <v>0.31795077071658201</v>
      </c>
      <c r="AU41" s="53">
        <v>0.25912646233512698</v>
      </c>
      <c r="AV41" s="53">
        <v>0.32662114858073699</v>
      </c>
      <c r="AW41" s="53">
        <v>0.32213101621917101</v>
      </c>
      <c r="AX41" s="53">
        <v>0.26610771462267302</v>
      </c>
      <c r="AY41" s="53">
        <v>0.27942631728775003</v>
      </c>
      <c r="AZ41" s="53">
        <v>0.29253480459271503</v>
      </c>
      <c r="BA41" s="53">
        <v>0.26571459556182098</v>
      </c>
      <c r="BB41" s="53">
        <v>0.28508926513847299</v>
      </c>
      <c r="BC41" s="53">
        <v>0.25906546110154699</v>
      </c>
      <c r="BD41" s="53">
        <v>0.34220675351434898</v>
      </c>
      <c r="BE41" s="53">
        <v>0.24656020821754401</v>
      </c>
      <c r="BF41" s="53">
        <v>0.25388035624720401</v>
      </c>
      <c r="BG41" s="53">
        <v>0.193926310509835</v>
      </c>
      <c r="BH41" s="53">
        <v>0.27394298418034702</v>
      </c>
      <c r="BI41" s="53">
        <v>0.25271116593691101</v>
      </c>
      <c r="BJ41" s="53">
        <v>0.22778877306185499</v>
      </c>
      <c r="BK41" s="53">
        <v>0.25127424799034798</v>
      </c>
      <c r="BL41" s="53">
        <v>0.24924426249508599</v>
      </c>
      <c r="BM41" s="53">
        <v>0.26795808537461502</v>
      </c>
      <c r="BN41" s="53">
        <v>0.26234597188520897</v>
      </c>
    </row>
    <row r="42" spans="1:66">
      <c r="A42" t="s">
        <v>84</v>
      </c>
      <c r="B42" s="54">
        <v>36.783333329999998</v>
      </c>
      <c r="C42" s="44">
        <v>9.9999999999999995E-7</v>
      </c>
      <c r="D42" s="44">
        <v>9.9999999999999995E-7</v>
      </c>
      <c r="E42" s="44">
        <v>0.99999800000000005</v>
      </c>
      <c r="F42" s="53">
        <v>0.370277094227417</v>
      </c>
      <c r="G42" s="53">
        <v>0.32793673710460702</v>
      </c>
      <c r="H42" s="53">
        <v>0.33187426171413598</v>
      </c>
      <c r="I42" s="53">
        <v>0.37281683763486201</v>
      </c>
      <c r="J42" s="53">
        <v>0.36219195240331897</v>
      </c>
      <c r="K42" s="53">
        <v>0.36392598714301</v>
      </c>
      <c r="L42" s="53">
        <v>0.31678671705255002</v>
      </c>
      <c r="M42" s="53">
        <v>0.32600406877542998</v>
      </c>
      <c r="N42" s="53">
        <v>0.336134918610619</v>
      </c>
      <c r="O42" s="53">
        <v>0.33394176803717901</v>
      </c>
      <c r="P42" s="53">
        <v>0.32940647282610402</v>
      </c>
      <c r="Q42" s="53">
        <v>0.28086363039769002</v>
      </c>
      <c r="R42" s="53">
        <v>0.30874971824770697</v>
      </c>
      <c r="S42" s="53">
        <v>0.30416721088998799</v>
      </c>
      <c r="T42" s="53">
        <v>0.31034699206588301</v>
      </c>
      <c r="U42" s="53">
        <v>0.267672922955768</v>
      </c>
      <c r="V42" s="53">
        <v>0.25550597191232399</v>
      </c>
      <c r="W42" s="53">
        <v>0.29919985615391498</v>
      </c>
      <c r="X42" s="53">
        <v>0.28754429715185698</v>
      </c>
      <c r="Y42" s="53">
        <v>0.29314023112967402</v>
      </c>
      <c r="Z42" s="53">
        <v>0.27786126788292398</v>
      </c>
      <c r="AA42" s="53">
        <v>0.25023953274708</v>
      </c>
      <c r="AB42" s="53">
        <v>0.28405484535955799</v>
      </c>
      <c r="AC42" s="53">
        <v>0.31604033760368</v>
      </c>
      <c r="AD42" s="53">
        <v>0.32383455476065798</v>
      </c>
      <c r="AE42" s="53">
        <v>0.314718205078721</v>
      </c>
      <c r="AF42" s="53">
        <v>0.274064837905237</v>
      </c>
      <c r="AG42" s="53">
        <v>0.22335437300312699</v>
      </c>
      <c r="AH42" s="53">
        <v>0.20492190576191099</v>
      </c>
      <c r="AI42" s="53">
        <v>0.23901714925481099</v>
      </c>
      <c r="AJ42" s="53">
        <v>0.19154744717154501</v>
      </c>
      <c r="AK42" s="53">
        <v>0.31409305683160499</v>
      </c>
      <c r="AL42" s="53">
        <v>0.240889242766056</v>
      </c>
      <c r="AM42" s="53">
        <v>0.19122260139125899</v>
      </c>
      <c r="AN42" s="53">
        <v>0.19592722675361801</v>
      </c>
      <c r="AO42" s="53">
        <v>0.28818338326397303</v>
      </c>
      <c r="AP42" s="53" t="s">
        <v>324</v>
      </c>
      <c r="AQ42" s="53">
        <v>0.248943332941402</v>
      </c>
      <c r="AR42" s="53">
        <v>0.140093844336527</v>
      </c>
      <c r="AS42" s="53">
        <v>0.222568578553616</v>
      </c>
      <c r="AT42" s="53">
        <v>0.172251661520084</v>
      </c>
      <c r="AU42" s="53">
        <v>0.12120685129282099</v>
      </c>
      <c r="AV42" s="53">
        <v>0.188979876048812</v>
      </c>
      <c r="AW42" s="53">
        <v>0.176331256852231</v>
      </c>
      <c r="AX42" s="53">
        <v>0.17651771686811099</v>
      </c>
      <c r="AY42" s="53">
        <v>0.18689973046681899</v>
      </c>
      <c r="AZ42" s="53">
        <v>0.16915605722535801</v>
      </c>
      <c r="BA42" s="53">
        <v>0.14516012600078801</v>
      </c>
      <c r="BB42" s="53">
        <v>0.17998133094784299</v>
      </c>
      <c r="BC42" s="53">
        <v>0.142587609922562</v>
      </c>
      <c r="BD42" s="53">
        <v>0.240782911143195</v>
      </c>
      <c r="BE42" s="53">
        <v>0.21981412719458801</v>
      </c>
      <c r="BF42" s="53">
        <v>0.14329964562278499</v>
      </c>
      <c r="BG42" s="53">
        <v>0.240093844336527</v>
      </c>
      <c r="BH42" s="53">
        <v>0.212195114175776</v>
      </c>
      <c r="BI42" s="53">
        <v>0.16343024018900101</v>
      </c>
      <c r="BJ42" s="53">
        <v>0.24669139763384801</v>
      </c>
      <c r="BK42" s="53">
        <v>0.24134389343778601</v>
      </c>
      <c r="BL42" s="53">
        <v>0.15963709148182201</v>
      </c>
      <c r="BM42" s="53">
        <v>0.197096462783732</v>
      </c>
      <c r="BN42" s="53">
        <v>0.13821039506496899</v>
      </c>
    </row>
    <row r="43" spans="1:66">
      <c r="A43" t="s">
        <v>39</v>
      </c>
      <c r="B43" s="54">
        <v>36.85166667</v>
      </c>
      <c r="C43" s="44">
        <v>9.9999999999999995E-7</v>
      </c>
      <c r="D43" s="44">
        <v>3.6947000000000001E-2</v>
      </c>
      <c r="E43" s="44">
        <v>0.96305099999999999</v>
      </c>
      <c r="F43" s="53">
        <v>0.36435674812646601</v>
      </c>
      <c r="G43" s="53">
        <v>0.33698241879289298</v>
      </c>
      <c r="H43" s="53">
        <v>0.33951656321746598</v>
      </c>
      <c r="I43" s="53">
        <v>0.35024103766871101</v>
      </c>
      <c r="J43" s="53">
        <v>0.34011064835729299</v>
      </c>
      <c r="K43" s="53">
        <v>0.34850210095734302</v>
      </c>
      <c r="L43" s="53">
        <v>0.284450932906672</v>
      </c>
      <c r="M43" s="53">
        <v>0.33652757235771402</v>
      </c>
      <c r="N43" s="53">
        <v>0.30259045874511897</v>
      </c>
      <c r="O43" s="53">
        <v>0.30511148640069102</v>
      </c>
      <c r="P43" s="53">
        <v>0.302991235044617</v>
      </c>
      <c r="Q43" s="53">
        <v>0.29348424746121399</v>
      </c>
      <c r="R43" s="53">
        <v>0.28292692218557203</v>
      </c>
      <c r="S43" s="53">
        <v>0.27918815685100201</v>
      </c>
      <c r="T43" s="53">
        <v>0.29343474036622902</v>
      </c>
      <c r="U43" s="53">
        <v>0.282437976892563</v>
      </c>
      <c r="V43" s="53">
        <v>0.25924699708526999</v>
      </c>
      <c r="W43" s="53">
        <v>0.29646086154722101</v>
      </c>
      <c r="X43" s="53">
        <v>0.291231674639372</v>
      </c>
      <c r="Y43" s="53">
        <v>0.28717518704399297</v>
      </c>
      <c r="Z43" s="53">
        <v>0.28871300118198201</v>
      </c>
      <c r="AA43" s="53">
        <v>0.26494959558891801</v>
      </c>
      <c r="AB43" s="53">
        <v>0.23437277604846701</v>
      </c>
      <c r="AC43" s="53">
        <v>0.27835305463337801</v>
      </c>
      <c r="AD43" s="53">
        <v>0.28913656720758402</v>
      </c>
      <c r="AE43" s="53">
        <v>0.28794254701626898</v>
      </c>
      <c r="AF43" s="53">
        <v>0.27996571633672301</v>
      </c>
      <c r="AG43" s="53">
        <v>0.20035830759995801</v>
      </c>
      <c r="AH43" s="53">
        <v>0.240768473881913</v>
      </c>
      <c r="AI43" s="53">
        <v>0.185001825574128</v>
      </c>
      <c r="AJ43" s="53">
        <v>0.171573026059297</v>
      </c>
      <c r="AK43" s="53">
        <v>0.31358722221878399</v>
      </c>
      <c r="AL43" s="53">
        <v>0.22439400221544301</v>
      </c>
      <c r="AM43" s="53">
        <v>0.19750546125141599</v>
      </c>
      <c r="AN43" s="53">
        <v>0.23863966879753501</v>
      </c>
      <c r="AO43" s="53">
        <v>0.30428607674837399</v>
      </c>
      <c r="AP43" s="53">
        <v>0.248943332941402</v>
      </c>
      <c r="AQ43" s="53" t="s">
        <v>324</v>
      </c>
      <c r="AR43" s="53">
        <v>0.20637960802757499</v>
      </c>
      <c r="AS43" s="53">
        <v>0.15589165372262401</v>
      </c>
      <c r="AT43" s="53">
        <v>0.21194706009429001</v>
      </c>
      <c r="AU43" s="53">
        <v>0.217215473442538</v>
      </c>
      <c r="AV43" s="53">
        <v>0.206025527517227</v>
      </c>
      <c r="AW43" s="53">
        <v>0.20806277821234101</v>
      </c>
      <c r="AX43" s="53">
        <v>0.22249107325193501</v>
      </c>
      <c r="AY43" s="53">
        <v>0.23760930238314801</v>
      </c>
      <c r="AZ43" s="53">
        <v>0.255060553365554</v>
      </c>
      <c r="BA43" s="53">
        <v>0.21322396390932799</v>
      </c>
      <c r="BB43" s="53">
        <v>0.249110419386978</v>
      </c>
      <c r="BC43" s="53">
        <v>0.21578595607483</v>
      </c>
      <c r="BD43" s="53">
        <v>0.31687325564844998</v>
      </c>
      <c r="BE43" s="53">
        <v>0.22175156102058899</v>
      </c>
      <c r="BF43" s="53">
        <v>0.21414603355343401</v>
      </c>
      <c r="BG43" s="53">
        <v>0.23432326895348199</v>
      </c>
      <c r="BH43" s="53">
        <v>0.24643084787088501</v>
      </c>
      <c r="BI43" s="53">
        <v>0.22150711973909801</v>
      </c>
      <c r="BJ43" s="53">
        <v>0.232404869022792</v>
      </c>
      <c r="BK43" s="53">
        <v>0.24801198071698599</v>
      </c>
      <c r="BL43" s="53">
        <v>0.216528562499613</v>
      </c>
      <c r="BM43" s="53">
        <v>0.21619748380189699</v>
      </c>
      <c r="BN43" s="53">
        <v>0.21331678971242601</v>
      </c>
    </row>
    <row r="44" spans="1:66">
      <c r="A44" t="s">
        <v>16</v>
      </c>
      <c r="B44" s="54">
        <v>36.987777780000002</v>
      </c>
      <c r="C44" s="44">
        <v>9.9999999999999995E-7</v>
      </c>
      <c r="D44" s="44">
        <v>9.9999999999999995E-7</v>
      </c>
      <c r="E44" s="44">
        <v>0.99999800000000005</v>
      </c>
      <c r="F44" s="53">
        <v>0.34636458012919102</v>
      </c>
      <c r="G44" s="53">
        <v>0.34584289017376701</v>
      </c>
      <c r="H44" s="53">
        <v>0.34661772741164198</v>
      </c>
      <c r="I44" s="53">
        <v>0.348063141130732</v>
      </c>
      <c r="J44" s="53">
        <v>0.338478158759981</v>
      </c>
      <c r="K44" s="53">
        <v>0.34294348097632399</v>
      </c>
      <c r="L44" s="53">
        <v>0.29331930497363501</v>
      </c>
      <c r="M44" s="53">
        <v>0.34409873463831198</v>
      </c>
      <c r="N44" s="53">
        <v>0.31297958581609098</v>
      </c>
      <c r="O44" s="53">
        <v>0.31058422429336902</v>
      </c>
      <c r="P44" s="53">
        <v>0.30602903490460498</v>
      </c>
      <c r="Q44" s="53">
        <v>0.29601252087584401</v>
      </c>
      <c r="R44" s="53">
        <v>0.28606349982380602</v>
      </c>
      <c r="S44" s="53">
        <v>0.282179526796494</v>
      </c>
      <c r="T44" s="53">
        <v>0.28671098222356101</v>
      </c>
      <c r="U44" s="53">
        <v>0.28214879961968098</v>
      </c>
      <c r="V44" s="53">
        <v>0.26663661985744203</v>
      </c>
      <c r="W44" s="53">
        <v>0.27211633552099301</v>
      </c>
      <c r="X44" s="53">
        <v>0.29513272560574699</v>
      </c>
      <c r="Y44" s="53">
        <v>0.26224130041056798</v>
      </c>
      <c r="Z44" s="53">
        <v>0.29650026702558202</v>
      </c>
      <c r="AA44" s="53">
        <v>0.27039967401269999</v>
      </c>
      <c r="AB44" s="53">
        <v>0.25549544235430699</v>
      </c>
      <c r="AC44" s="53">
        <v>0.28575591378825899</v>
      </c>
      <c r="AD44" s="53">
        <v>0.297533880067469</v>
      </c>
      <c r="AE44" s="53">
        <v>0.293003841101655</v>
      </c>
      <c r="AF44" s="53">
        <v>0.290922056313071</v>
      </c>
      <c r="AG44" s="53">
        <v>0.18912614634510699</v>
      </c>
      <c r="AH44" s="53">
        <v>0.218383708043798</v>
      </c>
      <c r="AI44" s="53">
        <v>0.20806169077248701</v>
      </c>
      <c r="AJ44" s="53">
        <v>0.20545534807479199</v>
      </c>
      <c r="AK44" s="53">
        <v>0.34112286572472</v>
      </c>
      <c r="AL44" s="53">
        <v>0.21071173545154101</v>
      </c>
      <c r="AM44" s="53">
        <v>0.21101812378256399</v>
      </c>
      <c r="AN44" s="53">
        <v>0.13281343228224299</v>
      </c>
      <c r="AO44" s="53">
        <v>0.26321354498502098</v>
      </c>
      <c r="AP44" s="53">
        <v>0.140093844336527</v>
      </c>
      <c r="AQ44" s="53">
        <v>0.20637960802757499</v>
      </c>
      <c r="AR44" s="53" t="s">
        <v>324</v>
      </c>
      <c r="AS44" s="53">
        <v>0.22338464957908699</v>
      </c>
      <c r="AT44" s="53">
        <v>0.12901083959183199</v>
      </c>
      <c r="AU44" s="53">
        <v>0.13299108782826399</v>
      </c>
      <c r="AV44" s="53">
        <v>1.0315612367392099E-2</v>
      </c>
      <c r="AW44" s="53">
        <v>0.107417843915219</v>
      </c>
      <c r="AX44" s="53">
        <v>0.120084124609578</v>
      </c>
      <c r="AY44" s="53">
        <v>0.14718106569273201</v>
      </c>
      <c r="AZ44" s="53">
        <v>0.18112978060684301</v>
      </c>
      <c r="BA44" s="53">
        <v>0.15191440363772199</v>
      </c>
      <c r="BB44" s="53">
        <v>0.14036469474803301</v>
      </c>
      <c r="BC44" s="53">
        <v>0.15307820299500799</v>
      </c>
      <c r="BD44" s="53">
        <v>0.26558086553332599</v>
      </c>
      <c r="BE44" s="53">
        <v>0.189512122340115</v>
      </c>
      <c r="BF44" s="53">
        <v>0.14609231985034199</v>
      </c>
      <c r="BG44" s="53">
        <v>0.24562957840828101</v>
      </c>
      <c r="BH44" s="53">
        <v>0.16669695201843901</v>
      </c>
      <c r="BI44" s="53">
        <v>0.16490141662473501</v>
      </c>
      <c r="BJ44" s="53">
        <v>0.210312437337076</v>
      </c>
      <c r="BK44" s="53">
        <v>0.21740184429693801</v>
      </c>
      <c r="BL44" s="53">
        <v>0.134550023306857</v>
      </c>
      <c r="BM44" s="53">
        <v>0.15424267927423899</v>
      </c>
      <c r="BN44" s="53">
        <v>0.15100373835814801</v>
      </c>
    </row>
    <row r="45" spans="1:66">
      <c r="A45" t="s">
        <v>18</v>
      </c>
      <c r="B45" s="54">
        <v>37.035277780000001</v>
      </c>
      <c r="C45" s="44">
        <v>9.9999999999999995E-7</v>
      </c>
      <c r="D45" s="44">
        <v>0.11827799999999999</v>
      </c>
      <c r="E45" s="44">
        <v>0.88172099999999998</v>
      </c>
      <c r="F45" s="53">
        <v>0.34425305034348402</v>
      </c>
      <c r="G45" s="53">
        <v>0.34334355243999098</v>
      </c>
      <c r="H45" s="53">
        <v>0.34640928443726299</v>
      </c>
      <c r="I45" s="53">
        <v>0.34626133932893</v>
      </c>
      <c r="J45" s="53">
        <v>0.33523720056364498</v>
      </c>
      <c r="K45" s="53">
        <v>0.33922769741282999</v>
      </c>
      <c r="L45" s="53">
        <v>0.28000896486892002</v>
      </c>
      <c r="M45" s="53">
        <v>0.33782646359520102</v>
      </c>
      <c r="N45" s="53">
        <v>0.30252511439379698</v>
      </c>
      <c r="O45" s="53">
        <v>0.30349569545673899</v>
      </c>
      <c r="P45" s="53">
        <v>0.29750799045896398</v>
      </c>
      <c r="Q45" s="53">
        <v>0.29261152444905902</v>
      </c>
      <c r="R45" s="53">
        <v>0.27516484493306198</v>
      </c>
      <c r="S45" s="53">
        <v>0.27152655438144901</v>
      </c>
      <c r="T45" s="53">
        <v>0.27617191423119403</v>
      </c>
      <c r="U45" s="53">
        <v>0.277193780065984</v>
      </c>
      <c r="V45" s="53">
        <v>0.257988412884676</v>
      </c>
      <c r="W45" s="53">
        <v>0.26085588420390199</v>
      </c>
      <c r="X45" s="53">
        <v>0.29101722093544802</v>
      </c>
      <c r="Y45" s="53">
        <v>0.25153237813484902</v>
      </c>
      <c r="Z45" s="53">
        <v>0.28971474561796901</v>
      </c>
      <c r="AA45" s="53">
        <v>0.26883827802933002</v>
      </c>
      <c r="AB45" s="53">
        <v>0.23661969234739499</v>
      </c>
      <c r="AC45" s="53">
        <v>0.27677812583472999</v>
      </c>
      <c r="AD45" s="53">
        <v>0.28690455417902599</v>
      </c>
      <c r="AE45" s="53">
        <v>0.27813747035130199</v>
      </c>
      <c r="AF45" s="53">
        <v>0.27516131310866698</v>
      </c>
      <c r="AG45" s="53">
        <v>0.15853430801669099</v>
      </c>
      <c r="AH45" s="53">
        <v>0.25250511467312198</v>
      </c>
      <c r="AI45" s="53">
        <v>0.19762998745176499</v>
      </c>
      <c r="AJ45" s="53">
        <v>0.200009830002396</v>
      </c>
      <c r="AK45" s="53">
        <v>0.33876031382282701</v>
      </c>
      <c r="AL45" s="53">
        <v>0.21310672556193799</v>
      </c>
      <c r="AM45" s="53">
        <v>0.217393574864684</v>
      </c>
      <c r="AN45" s="53">
        <v>0.22292208902176699</v>
      </c>
      <c r="AO45" s="53">
        <v>0.215466523878594</v>
      </c>
      <c r="AP45" s="53">
        <v>0.222568578553616</v>
      </c>
      <c r="AQ45" s="53">
        <v>0.15589165372262401</v>
      </c>
      <c r="AR45" s="53">
        <v>0.22338464957908699</v>
      </c>
      <c r="AS45" s="53" t="s">
        <v>324</v>
      </c>
      <c r="AT45" s="53">
        <v>0.232094976681535</v>
      </c>
      <c r="AU45" s="53">
        <v>0.24170405935197001</v>
      </c>
      <c r="AV45" s="53">
        <v>0.22167853980836999</v>
      </c>
      <c r="AW45" s="53">
        <v>0.22315731936027999</v>
      </c>
      <c r="AX45" s="53">
        <v>0.239320117924676</v>
      </c>
      <c r="AY45" s="53">
        <v>0.235693210634599</v>
      </c>
      <c r="AZ45" s="53">
        <v>0.230320670909791</v>
      </c>
      <c r="BA45" s="53">
        <v>0.238767686324624</v>
      </c>
      <c r="BB45" s="53">
        <v>0.23132770668844699</v>
      </c>
      <c r="BC45" s="53">
        <v>0.2406998961706</v>
      </c>
      <c r="BD45" s="53">
        <v>0.33424465647213503</v>
      </c>
      <c r="BE45" s="53">
        <v>0.237644626700835</v>
      </c>
      <c r="BF45" s="53">
        <v>0.23267001296331599</v>
      </c>
      <c r="BG45" s="53">
        <v>0.22051152874968499</v>
      </c>
      <c r="BH45" s="53">
        <v>0.24241033144926599</v>
      </c>
      <c r="BI45" s="53">
        <v>0.245829928671045</v>
      </c>
      <c r="BJ45" s="53">
        <v>0.20713856025666699</v>
      </c>
      <c r="BK45" s="53">
        <v>0.21264915934891401</v>
      </c>
      <c r="BL45" s="53">
        <v>0.22046505021937199</v>
      </c>
      <c r="BM45" s="53">
        <v>0.23637342508477899</v>
      </c>
      <c r="BN45" s="53">
        <v>0.23946807399534301</v>
      </c>
    </row>
    <row r="46" spans="1:66">
      <c r="A46" t="s">
        <v>50</v>
      </c>
      <c r="B46" s="54">
        <v>37.125833329999999</v>
      </c>
      <c r="C46" s="44">
        <v>9.9999999999999995E-7</v>
      </c>
      <c r="D46" s="44">
        <v>9.9999999999999995E-7</v>
      </c>
      <c r="E46" s="44">
        <v>0.99999800000000005</v>
      </c>
      <c r="F46" s="53">
        <v>0.360873902380135</v>
      </c>
      <c r="G46" s="53">
        <v>0.33312365775863201</v>
      </c>
      <c r="H46" s="53">
        <v>0.33718691624413899</v>
      </c>
      <c r="I46" s="53">
        <v>0.346368164893955</v>
      </c>
      <c r="J46" s="53">
        <v>0.33681839553708698</v>
      </c>
      <c r="K46" s="53">
        <v>0.34554852401102998</v>
      </c>
      <c r="L46" s="53">
        <v>0.296410317069982</v>
      </c>
      <c r="M46" s="53">
        <v>0.331976795903066</v>
      </c>
      <c r="N46" s="53">
        <v>0.29632559439848499</v>
      </c>
      <c r="O46" s="53">
        <v>0.31705373695304401</v>
      </c>
      <c r="P46" s="53">
        <v>0.31450256423251999</v>
      </c>
      <c r="Q46" s="53">
        <v>0.28702044654543601</v>
      </c>
      <c r="R46" s="53">
        <v>0.29219062010901797</v>
      </c>
      <c r="S46" s="53">
        <v>0.28885993443834601</v>
      </c>
      <c r="T46" s="53">
        <v>0.28474260734753998</v>
      </c>
      <c r="U46" s="53">
        <v>0.272371748440141</v>
      </c>
      <c r="V46" s="53">
        <v>0.25727193015897198</v>
      </c>
      <c r="W46" s="53">
        <v>0.28924745530098001</v>
      </c>
      <c r="X46" s="53">
        <v>0.28274115867993299</v>
      </c>
      <c r="Y46" s="53">
        <v>0.28320180956374802</v>
      </c>
      <c r="Z46" s="53">
        <v>0.28543199522193802</v>
      </c>
      <c r="AA46" s="53">
        <v>0.25746889812308599</v>
      </c>
      <c r="AB46" s="53">
        <v>0.238159683834649</v>
      </c>
      <c r="AC46" s="53">
        <v>0.30107504501035498</v>
      </c>
      <c r="AD46" s="53">
        <v>0.30948641889140899</v>
      </c>
      <c r="AE46" s="53">
        <v>0.283973796906968</v>
      </c>
      <c r="AF46" s="53">
        <v>0.27713392550798699</v>
      </c>
      <c r="AG46" s="53">
        <v>0.26940769827049399</v>
      </c>
      <c r="AH46" s="53">
        <v>0.20136162047450201</v>
      </c>
      <c r="AI46" s="53">
        <v>0.212401357172811</v>
      </c>
      <c r="AJ46" s="53">
        <v>0.196586735796068</v>
      </c>
      <c r="AK46" s="53">
        <v>0.329826032811051</v>
      </c>
      <c r="AL46" s="53">
        <v>0.22238953909496401</v>
      </c>
      <c r="AM46" s="53">
        <v>0.19999872923894099</v>
      </c>
      <c r="AN46" s="53">
        <v>0.17301729505801</v>
      </c>
      <c r="AO46" s="53">
        <v>0.31795077071658201</v>
      </c>
      <c r="AP46" s="53">
        <v>0.172251661520084</v>
      </c>
      <c r="AQ46" s="53">
        <v>0.21194706009429001</v>
      </c>
      <c r="AR46" s="53">
        <v>0.12901083959183199</v>
      </c>
      <c r="AS46" s="53">
        <v>0.232094976681535</v>
      </c>
      <c r="AT46" s="53" t="s">
        <v>324</v>
      </c>
      <c r="AU46" s="53">
        <v>0.10828790362548101</v>
      </c>
      <c r="AV46" s="53">
        <v>0.14532423468415201</v>
      </c>
      <c r="AW46" s="53">
        <v>0.141165669119236</v>
      </c>
      <c r="AX46" s="53">
        <v>0.124674367478683</v>
      </c>
      <c r="AY46" s="53">
        <v>0.157132781823034</v>
      </c>
      <c r="AZ46" s="53">
        <v>0.16809944976046201</v>
      </c>
      <c r="BA46" s="53">
        <v>0.141635850710991</v>
      </c>
      <c r="BB46" s="53">
        <v>0.165529335519042</v>
      </c>
      <c r="BC46" s="53">
        <v>0.12549083145896101</v>
      </c>
      <c r="BD46" s="53">
        <v>0.243125182671902</v>
      </c>
      <c r="BE46" s="53">
        <v>0.16540861321845701</v>
      </c>
      <c r="BF46" s="53">
        <v>0.14148971318922901</v>
      </c>
      <c r="BG46" s="53">
        <v>0.24895797593178601</v>
      </c>
      <c r="BH46" s="53">
        <v>0.17996835804963601</v>
      </c>
      <c r="BI46" s="53">
        <v>0.15305363882429199</v>
      </c>
      <c r="BJ46" s="53">
        <v>0.21847877193651299</v>
      </c>
      <c r="BK46" s="53">
        <v>0.220391267330004</v>
      </c>
      <c r="BL46" s="53">
        <v>0.15753942536184901</v>
      </c>
      <c r="BM46" s="53">
        <v>0.144997013711512</v>
      </c>
      <c r="BN46" s="53">
        <v>0.13372536311997299</v>
      </c>
    </row>
    <row r="47" spans="1:66">
      <c r="A47" t="s">
        <v>26</v>
      </c>
      <c r="B47" s="54">
        <v>37.153888889999998</v>
      </c>
      <c r="C47" s="44">
        <v>9.9999999999999995E-7</v>
      </c>
      <c r="D47" s="44">
        <v>9.9999999999999995E-7</v>
      </c>
      <c r="E47" s="44">
        <v>0.99999800000000005</v>
      </c>
      <c r="F47" s="53">
        <v>0.34142058853686003</v>
      </c>
      <c r="G47" s="53">
        <v>0.34137237571102602</v>
      </c>
      <c r="H47" s="53">
        <v>0.343266390930901</v>
      </c>
      <c r="I47" s="53">
        <v>0.34323543647633797</v>
      </c>
      <c r="J47" s="53">
        <v>0.32981055268514198</v>
      </c>
      <c r="K47" s="53">
        <v>0.337893421990625</v>
      </c>
      <c r="L47" s="53">
        <v>0.28146264326669901</v>
      </c>
      <c r="M47" s="53">
        <v>0.34236403896435902</v>
      </c>
      <c r="N47" s="53">
        <v>0.30384344720983603</v>
      </c>
      <c r="O47" s="53">
        <v>0.30008317037864701</v>
      </c>
      <c r="P47" s="53">
        <v>0.29769488325535598</v>
      </c>
      <c r="Q47" s="53">
        <v>0.29065280391245002</v>
      </c>
      <c r="R47" s="53">
        <v>0.27776807738584702</v>
      </c>
      <c r="S47" s="53">
        <v>0.273100288942763</v>
      </c>
      <c r="T47" s="53">
        <v>0.27708521643065198</v>
      </c>
      <c r="U47" s="53">
        <v>0.27804143427767197</v>
      </c>
      <c r="V47" s="53">
        <v>0.262353444797925</v>
      </c>
      <c r="W47" s="53">
        <v>0.26415342726140201</v>
      </c>
      <c r="X47" s="53">
        <v>0.29397887942052398</v>
      </c>
      <c r="Y47" s="53">
        <v>0.256640305251014</v>
      </c>
      <c r="Z47" s="53">
        <v>0.29042490614615601</v>
      </c>
      <c r="AA47" s="53">
        <v>0.26148804922591801</v>
      </c>
      <c r="AB47" s="53">
        <v>0.24780873556438299</v>
      </c>
      <c r="AC47" s="53">
        <v>0.27996614249983498</v>
      </c>
      <c r="AD47" s="53">
        <v>0.29468024777525698</v>
      </c>
      <c r="AE47" s="53">
        <v>0.28232097166798398</v>
      </c>
      <c r="AF47" s="53">
        <v>0.28578448384411997</v>
      </c>
      <c r="AG47" s="53">
        <v>0.206119725793911</v>
      </c>
      <c r="AH47" s="53">
        <v>0.19766435586544201</v>
      </c>
      <c r="AI47" s="53">
        <v>0.20022140244611999</v>
      </c>
      <c r="AJ47" s="53">
        <v>0.20180039235372199</v>
      </c>
      <c r="AK47" s="53">
        <v>0.33525609241562399</v>
      </c>
      <c r="AL47" s="53">
        <v>0.20439881956688</v>
      </c>
      <c r="AM47" s="53">
        <v>0.20368516847496401</v>
      </c>
      <c r="AN47" s="53">
        <v>0.13450343321754901</v>
      </c>
      <c r="AO47" s="53">
        <v>0.25912646233512698</v>
      </c>
      <c r="AP47" s="53">
        <v>0.12120685129282099</v>
      </c>
      <c r="AQ47" s="53">
        <v>0.217215473442538</v>
      </c>
      <c r="AR47" s="53">
        <v>0.13299108782826399</v>
      </c>
      <c r="AS47" s="53">
        <v>0.24170405935197001</v>
      </c>
      <c r="AT47" s="53">
        <v>0.10828790362548101</v>
      </c>
      <c r="AU47" s="53" t="s">
        <v>324</v>
      </c>
      <c r="AV47" s="53">
        <v>0.13257798936931101</v>
      </c>
      <c r="AW47" s="53">
        <v>0.12508835254313999</v>
      </c>
      <c r="AX47" s="53">
        <v>0.112538572760902</v>
      </c>
      <c r="AY47" s="53">
        <v>0.12640946715363399</v>
      </c>
      <c r="AZ47" s="53">
        <v>0.170541441976921</v>
      </c>
      <c r="BA47" s="53">
        <v>0.136603152996394</v>
      </c>
      <c r="BB47" s="53">
        <v>0.120642267252667</v>
      </c>
      <c r="BC47" s="53">
        <v>0.12905788911233801</v>
      </c>
      <c r="BD47" s="53">
        <v>0.248784288604804</v>
      </c>
      <c r="BE47" s="53">
        <v>0.16759315943776701</v>
      </c>
      <c r="BF47" s="53">
        <v>0.14245150243142299</v>
      </c>
      <c r="BG47" s="53">
        <v>0.24740458320886199</v>
      </c>
      <c r="BH47" s="53">
        <v>0.14840459954795099</v>
      </c>
      <c r="BI47" s="53">
        <v>0.14836144585734201</v>
      </c>
      <c r="BJ47" s="53">
        <v>0.208911920994586</v>
      </c>
      <c r="BK47" s="53">
        <v>0.19404989362278999</v>
      </c>
      <c r="BL47" s="53">
        <v>0.157639118312703</v>
      </c>
      <c r="BM47" s="53">
        <v>0.13676081091116099</v>
      </c>
      <c r="BN47" s="53">
        <v>0.125451560945714</v>
      </c>
    </row>
    <row r="48" spans="1:66">
      <c r="A48" t="s">
        <v>48</v>
      </c>
      <c r="B48" s="54">
        <v>37.514166670000002</v>
      </c>
      <c r="C48" s="44">
        <v>9.9999999999999995E-7</v>
      </c>
      <c r="D48" s="44">
        <v>9.9999999999999995E-7</v>
      </c>
      <c r="E48" s="44">
        <v>0.99999800000000005</v>
      </c>
      <c r="F48" s="53">
        <v>0.36790250265452201</v>
      </c>
      <c r="G48" s="53">
        <v>0.344048042900849</v>
      </c>
      <c r="H48" s="53">
        <v>0.34453641184310402</v>
      </c>
      <c r="I48" s="53">
        <v>0.35349089270691902</v>
      </c>
      <c r="J48" s="53">
        <v>0.34502478078535997</v>
      </c>
      <c r="K48" s="53">
        <v>0.35501901488107401</v>
      </c>
      <c r="L48" s="53">
        <v>0.30469036961407497</v>
      </c>
      <c r="M48" s="53">
        <v>0.34166291200221799</v>
      </c>
      <c r="N48" s="53">
        <v>0.30690994791781501</v>
      </c>
      <c r="O48" s="53">
        <v>0.32145033903039799</v>
      </c>
      <c r="P48" s="53">
        <v>0.31740732176287401</v>
      </c>
      <c r="Q48" s="53">
        <v>0.293742891081123</v>
      </c>
      <c r="R48" s="53">
        <v>0.29766375760731201</v>
      </c>
      <c r="S48" s="53">
        <v>0.29405899274616698</v>
      </c>
      <c r="T48" s="53">
        <v>0.29568061301329901</v>
      </c>
      <c r="U48" s="53">
        <v>0.28010952067375999</v>
      </c>
      <c r="V48" s="53">
        <v>0.26445650838261697</v>
      </c>
      <c r="W48" s="53">
        <v>0.29724024286114897</v>
      </c>
      <c r="X48" s="53">
        <v>0.29276930396397999</v>
      </c>
      <c r="Y48" s="53">
        <v>0.290031287119978</v>
      </c>
      <c r="Z48" s="53">
        <v>0.29435413995078502</v>
      </c>
      <c r="AA48" s="53">
        <v>0.26826578613221302</v>
      </c>
      <c r="AB48" s="53">
        <v>0.24972352016333599</v>
      </c>
      <c r="AC48" s="53">
        <v>0.29725220021715998</v>
      </c>
      <c r="AD48" s="53">
        <v>0.30879209562031101</v>
      </c>
      <c r="AE48" s="53">
        <v>0.29615322811870798</v>
      </c>
      <c r="AF48" s="53">
        <v>0.28890016163436599</v>
      </c>
      <c r="AG48" s="53">
        <v>0.26066928600460598</v>
      </c>
      <c r="AH48" s="53">
        <v>0.216360044488835</v>
      </c>
      <c r="AI48" s="53">
        <v>0.220553715857497</v>
      </c>
      <c r="AJ48" s="53">
        <v>0.20388300570604001</v>
      </c>
      <c r="AK48" s="53">
        <v>0.338865030578197</v>
      </c>
      <c r="AL48" s="53">
        <v>0.226801687551003</v>
      </c>
      <c r="AM48" s="53">
        <v>0.20949767315829801</v>
      </c>
      <c r="AN48" s="53">
        <v>0.16767438709697699</v>
      </c>
      <c r="AO48" s="53">
        <v>0.32662114858073699</v>
      </c>
      <c r="AP48" s="53">
        <v>0.188979876048812</v>
      </c>
      <c r="AQ48" s="53">
        <v>0.206025527517227</v>
      </c>
      <c r="AR48" s="53">
        <v>1.0315612367392099E-2</v>
      </c>
      <c r="AS48" s="53">
        <v>0.22167853980836999</v>
      </c>
      <c r="AT48" s="53">
        <v>0.14532423468415201</v>
      </c>
      <c r="AU48" s="53">
        <v>0.13257798936931101</v>
      </c>
      <c r="AV48" s="53" t="s">
        <v>324</v>
      </c>
      <c r="AW48" s="53">
        <v>0.11971025543271099</v>
      </c>
      <c r="AX48" s="53">
        <v>0.130085732380121</v>
      </c>
      <c r="AY48" s="53">
        <v>0.17183970155931499</v>
      </c>
      <c r="AZ48" s="53">
        <v>0.179502367801678</v>
      </c>
      <c r="BA48" s="53">
        <v>0.15103833538658301</v>
      </c>
      <c r="BB48" s="53">
        <v>0.17975442919123</v>
      </c>
      <c r="BC48" s="53">
        <v>0.151277793706657</v>
      </c>
      <c r="BD48" s="53">
        <v>0.26344511205704202</v>
      </c>
      <c r="BE48" s="53">
        <v>0.18543526275824501</v>
      </c>
      <c r="BF48" s="53">
        <v>0.14500146510682699</v>
      </c>
      <c r="BG48" s="53">
        <v>0.24405844043316699</v>
      </c>
      <c r="BH48" s="53">
        <v>0.19058676740720201</v>
      </c>
      <c r="BI48" s="53">
        <v>0.16381469706947099</v>
      </c>
      <c r="BJ48" s="53">
        <v>0.219009839846495</v>
      </c>
      <c r="BK48" s="53">
        <v>0.24067136551106999</v>
      </c>
      <c r="BL48" s="53">
        <v>0.133343625840073</v>
      </c>
      <c r="BM48" s="53">
        <v>0.15482240699722399</v>
      </c>
      <c r="BN48" s="53">
        <v>0.14971816385880801</v>
      </c>
    </row>
    <row r="49" spans="1:66">
      <c r="A49" t="s">
        <v>30</v>
      </c>
      <c r="B49" s="54">
        <v>37.561388890000003</v>
      </c>
      <c r="C49" s="44">
        <v>9.9999999999999995E-7</v>
      </c>
      <c r="D49" s="44">
        <v>9.9999999999999995E-7</v>
      </c>
      <c r="E49" s="44">
        <v>0.99999800000000005</v>
      </c>
      <c r="F49" s="53">
        <v>0.36475699516534899</v>
      </c>
      <c r="G49" s="53">
        <v>0.33829050002041899</v>
      </c>
      <c r="H49" s="53">
        <v>0.339565918065386</v>
      </c>
      <c r="I49" s="53">
        <v>0.35024361741228399</v>
      </c>
      <c r="J49" s="53">
        <v>0.34367175891457502</v>
      </c>
      <c r="K49" s="53">
        <v>0.35017136466589399</v>
      </c>
      <c r="L49" s="53">
        <v>0.29575351590952997</v>
      </c>
      <c r="M49" s="53">
        <v>0.33907899738319403</v>
      </c>
      <c r="N49" s="53">
        <v>0.29570535958306998</v>
      </c>
      <c r="O49" s="53">
        <v>0.31342534982350101</v>
      </c>
      <c r="P49" s="53">
        <v>0.30557288977442998</v>
      </c>
      <c r="Q49" s="53">
        <v>0.28954816902116398</v>
      </c>
      <c r="R49" s="53">
        <v>0.28785084112980303</v>
      </c>
      <c r="S49" s="53">
        <v>0.28482047001780803</v>
      </c>
      <c r="T49" s="53">
        <v>0.28740257659576501</v>
      </c>
      <c r="U49" s="53">
        <v>0.27079386919739801</v>
      </c>
      <c r="V49" s="53">
        <v>0.26207013542677798</v>
      </c>
      <c r="W49" s="53">
        <v>0.29121312361188301</v>
      </c>
      <c r="X49" s="53">
        <v>0.29452732567454198</v>
      </c>
      <c r="Y49" s="53">
        <v>0.28835128657009901</v>
      </c>
      <c r="Z49" s="53">
        <v>0.291596377310124</v>
      </c>
      <c r="AA49" s="53">
        <v>0.26094550572210301</v>
      </c>
      <c r="AB49" s="53">
        <v>0.24331269417925599</v>
      </c>
      <c r="AC49" s="53">
        <v>0.29103574117051201</v>
      </c>
      <c r="AD49" s="53">
        <v>0.30453527598441199</v>
      </c>
      <c r="AE49" s="53">
        <v>0.28812824548341798</v>
      </c>
      <c r="AF49" s="53">
        <v>0.28051343429869302</v>
      </c>
      <c r="AG49" s="53">
        <v>0.26365969584735199</v>
      </c>
      <c r="AH49" s="53">
        <v>0.21320214747728</v>
      </c>
      <c r="AI49" s="53">
        <v>0.22129759649668401</v>
      </c>
      <c r="AJ49" s="53">
        <v>0.205169526932997</v>
      </c>
      <c r="AK49" s="53">
        <v>0.33584018949068101</v>
      </c>
      <c r="AL49" s="53">
        <v>0.227300857294543</v>
      </c>
      <c r="AM49" s="53">
        <v>0.20630043948518301</v>
      </c>
      <c r="AN49" s="53">
        <v>0.16886095116028499</v>
      </c>
      <c r="AO49" s="53">
        <v>0.32213101621917101</v>
      </c>
      <c r="AP49" s="53">
        <v>0.176331256852231</v>
      </c>
      <c r="AQ49" s="53">
        <v>0.20806277821234101</v>
      </c>
      <c r="AR49" s="53">
        <v>0.107417843915219</v>
      </c>
      <c r="AS49" s="53">
        <v>0.22315731936027999</v>
      </c>
      <c r="AT49" s="53">
        <v>0.141165669119236</v>
      </c>
      <c r="AU49" s="53">
        <v>0.12508835254313999</v>
      </c>
      <c r="AV49" s="53">
        <v>0.11971025543271099</v>
      </c>
      <c r="AW49" s="53" t="s">
        <v>324</v>
      </c>
      <c r="AX49" s="53">
        <v>0.126863256965322</v>
      </c>
      <c r="AY49" s="53">
        <v>0.171179321892268</v>
      </c>
      <c r="AZ49" s="53">
        <v>0.173265227266302</v>
      </c>
      <c r="BA49" s="53">
        <v>0.14986476170730101</v>
      </c>
      <c r="BB49" s="53">
        <v>0.17454378673502399</v>
      </c>
      <c r="BC49" s="53">
        <v>0.14579347651942801</v>
      </c>
      <c r="BD49" s="53">
        <v>0.25733915125013002</v>
      </c>
      <c r="BE49" s="53">
        <v>0.17539197114916399</v>
      </c>
      <c r="BF49" s="53">
        <v>0.13163507965079899</v>
      </c>
      <c r="BG49" s="53">
        <v>0.24652322925796399</v>
      </c>
      <c r="BH49" s="53">
        <v>0.190203784159057</v>
      </c>
      <c r="BI49" s="53">
        <v>0.163621056335152</v>
      </c>
      <c r="BJ49" s="53">
        <v>0.214926789119365</v>
      </c>
      <c r="BK49" s="53">
        <v>0.23651465317111001</v>
      </c>
      <c r="BL49" s="53">
        <v>0.139875034162983</v>
      </c>
      <c r="BM49" s="53">
        <v>0.15321351943127701</v>
      </c>
      <c r="BN49" s="53">
        <v>0.14375155107797999</v>
      </c>
    </row>
    <row r="50" spans="1:66">
      <c r="A50" t="s">
        <v>61</v>
      </c>
      <c r="B50" s="54">
        <v>37.588611110000002</v>
      </c>
      <c r="C50" s="44">
        <v>9.9999999999999995E-7</v>
      </c>
      <c r="D50" s="44">
        <v>9.9999999999999995E-7</v>
      </c>
      <c r="E50" s="44">
        <v>0.99999800000000005</v>
      </c>
      <c r="F50" s="53">
        <v>0.364076788743326</v>
      </c>
      <c r="G50" s="53">
        <v>0.34008187127182099</v>
      </c>
      <c r="H50" s="53">
        <v>0.34194400455675</v>
      </c>
      <c r="I50" s="53">
        <v>0.34986511269818399</v>
      </c>
      <c r="J50" s="53">
        <v>0.34074848369146798</v>
      </c>
      <c r="K50" s="53">
        <v>0.35002472412260699</v>
      </c>
      <c r="L50" s="53">
        <v>0.29128041985469399</v>
      </c>
      <c r="M50" s="53">
        <v>0.33567221446767997</v>
      </c>
      <c r="N50" s="53">
        <v>0.30225709331947898</v>
      </c>
      <c r="O50" s="53">
        <v>0.31315552225918702</v>
      </c>
      <c r="P50" s="53">
        <v>0.31031806619806201</v>
      </c>
      <c r="Q50" s="53">
        <v>0.29027997721625198</v>
      </c>
      <c r="R50" s="53">
        <v>0.28678097608518299</v>
      </c>
      <c r="S50" s="53">
        <v>0.28402404564467398</v>
      </c>
      <c r="T50" s="53">
        <v>0.28585731143918902</v>
      </c>
      <c r="U50" s="53">
        <v>0.27621226441666702</v>
      </c>
      <c r="V50" s="53">
        <v>0.260830104592428</v>
      </c>
      <c r="W50" s="53">
        <v>0.27622622365497501</v>
      </c>
      <c r="X50" s="53">
        <v>0.29318114957781199</v>
      </c>
      <c r="Y50" s="53">
        <v>0.264468163273198</v>
      </c>
      <c r="Z50" s="53">
        <v>0.290001439632456</v>
      </c>
      <c r="AA50" s="53">
        <v>0.25941237958726399</v>
      </c>
      <c r="AB50" s="53">
        <v>0.24230579045210701</v>
      </c>
      <c r="AC50" s="53">
        <v>0.29089004291160597</v>
      </c>
      <c r="AD50" s="53">
        <v>0.30271404059791801</v>
      </c>
      <c r="AE50" s="53">
        <v>0.29607921260528802</v>
      </c>
      <c r="AF50" s="53">
        <v>0.28577017206737498</v>
      </c>
      <c r="AG50" s="53">
        <v>0.21497132651779299</v>
      </c>
      <c r="AH50" s="53">
        <v>0.198177926052966</v>
      </c>
      <c r="AI50" s="53">
        <v>0.21093119182789499</v>
      </c>
      <c r="AJ50" s="53">
        <v>0.195642921076845</v>
      </c>
      <c r="AK50" s="53">
        <v>0.33003887007630101</v>
      </c>
      <c r="AL50" s="53">
        <v>0.22336836438975199</v>
      </c>
      <c r="AM50" s="53">
        <v>0.19816540750987399</v>
      </c>
      <c r="AN50" s="53">
        <v>0.14856204786830901</v>
      </c>
      <c r="AO50" s="53">
        <v>0.26610771462267302</v>
      </c>
      <c r="AP50" s="53">
        <v>0.17651771686811099</v>
      </c>
      <c r="AQ50" s="53">
        <v>0.22249107325193501</v>
      </c>
      <c r="AR50" s="53">
        <v>0.120084124609578</v>
      </c>
      <c r="AS50" s="53">
        <v>0.239320117924676</v>
      </c>
      <c r="AT50" s="53">
        <v>0.124674367478683</v>
      </c>
      <c r="AU50" s="53">
        <v>0.112538572760902</v>
      </c>
      <c r="AV50" s="53">
        <v>0.130085732380121</v>
      </c>
      <c r="AW50" s="53">
        <v>0.126863256965322</v>
      </c>
      <c r="AX50" s="53" t="s">
        <v>324</v>
      </c>
      <c r="AY50" s="53">
        <v>0.14127047415511701</v>
      </c>
      <c r="AZ50" s="53">
        <v>0.15257600320474701</v>
      </c>
      <c r="BA50" s="53">
        <v>0.13356033624806701</v>
      </c>
      <c r="BB50" s="53">
        <v>0.123757017100333</v>
      </c>
      <c r="BC50" s="53">
        <v>0.13272159386090601</v>
      </c>
      <c r="BD50" s="53">
        <v>0.24906893335753599</v>
      </c>
      <c r="BE50" s="53">
        <v>0.16333569099228201</v>
      </c>
      <c r="BF50" s="53">
        <v>0.14939629325939</v>
      </c>
      <c r="BG50" s="53">
        <v>0.24756670818650101</v>
      </c>
      <c r="BH50" s="53">
        <v>0.181753597516321</v>
      </c>
      <c r="BI50" s="53">
        <v>0.154957656027991</v>
      </c>
      <c r="BJ50" s="53">
        <v>0.21656140658350201</v>
      </c>
      <c r="BK50" s="53">
        <v>0.22125586024298499</v>
      </c>
      <c r="BL50" s="53">
        <v>0.152272428534767</v>
      </c>
      <c r="BM50" s="53">
        <v>0.137121861757729</v>
      </c>
      <c r="BN50" s="53">
        <v>0.13439594899945501</v>
      </c>
    </row>
    <row r="51" spans="1:66">
      <c r="A51" t="s">
        <v>62</v>
      </c>
      <c r="B51" s="54">
        <v>37.602499999999999</v>
      </c>
      <c r="C51" s="44">
        <v>9.9999999999999995E-7</v>
      </c>
      <c r="D51" s="44">
        <v>9.9999999999999995E-7</v>
      </c>
      <c r="E51" s="44">
        <v>0.99999800000000005</v>
      </c>
      <c r="F51" s="53">
        <v>0.36111066809141801</v>
      </c>
      <c r="G51" s="53">
        <v>0.33810625029903801</v>
      </c>
      <c r="H51" s="53">
        <v>0.33734390201113201</v>
      </c>
      <c r="I51" s="53">
        <v>0.346756830034609</v>
      </c>
      <c r="J51" s="53">
        <v>0.33498987256981499</v>
      </c>
      <c r="K51" s="53">
        <v>0.345439466675173</v>
      </c>
      <c r="L51" s="53">
        <v>0.30104527881364901</v>
      </c>
      <c r="M51" s="53">
        <v>0.33313025310601102</v>
      </c>
      <c r="N51" s="53">
        <v>0.299456149024736</v>
      </c>
      <c r="O51" s="53">
        <v>0.32177095766564201</v>
      </c>
      <c r="P51" s="53">
        <v>0.32128138769485198</v>
      </c>
      <c r="Q51" s="53">
        <v>0.28620277188561599</v>
      </c>
      <c r="R51" s="53">
        <v>0.29809551323362699</v>
      </c>
      <c r="S51" s="53">
        <v>0.29246932969739098</v>
      </c>
      <c r="T51" s="53">
        <v>0.29861843426735002</v>
      </c>
      <c r="U51" s="53">
        <v>0.27514712684008202</v>
      </c>
      <c r="V51" s="53">
        <v>0.25854452082104001</v>
      </c>
      <c r="W51" s="53">
        <v>0.28952010334763401</v>
      </c>
      <c r="X51" s="53">
        <v>0.294496100540661</v>
      </c>
      <c r="Y51" s="53">
        <v>0.28353295800704897</v>
      </c>
      <c r="Z51" s="53">
        <v>0.28279293791167598</v>
      </c>
      <c r="AA51" s="53">
        <v>0.260187237843097</v>
      </c>
      <c r="AB51" s="53">
        <v>0.24207269421540301</v>
      </c>
      <c r="AC51" s="53">
        <v>0.302532027599413</v>
      </c>
      <c r="AD51" s="53">
        <v>0.31057334380271001</v>
      </c>
      <c r="AE51" s="53">
        <v>0.30989970802647099</v>
      </c>
      <c r="AF51" s="53">
        <v>0.28328096840560801</v>
      </c>
      <c r="AG51" s="53">
        <v>0.227802242948768</v>
      </c>
      <c r="AH51" s="53">
        <v>0.201071753241575</v>
      </c>
      <c r="AI51" s="53">
        <v>0.21174781901405099</v>
      </c>
      <c r="AJ51" s="53">
        <v>0.19585333567247701</v>
      </c>
      <c r="AK51" s="53">
        <v>0.33003301382753097</v>
      </c>
      <c r="AL51" s="53">
        <v>0.21899810210363499</v>
      </c>
      <c r="AM51" s="53">
        <v>0.19589161257396201</v>
      </c>
      <c r="AN51" s="53">
        <v>0.133458796510422</v>
      </c>
      <c r="AO51" s="53">
        <v>0.27942631728775003</v>
      </c>
      <c r="AP51" s="53">
        <v>0.18689973046681899</v>
      </c>
      <c r="AQ51" s="53">
        <v>0.23760930238314801</v>
      </c>
      <c r="AR51" s="53">
        <v>0.14718106569273201</v>
      </c>
      <c r="AS51" s="53">
        <v>0.235693210634599</v>
      </c>
      <c r="AT51" s="53">
        <v>0.157132781823034</v>
      </c>
      <c r="AU51" s="53">
        <v>0.12640946715363399</v>
      </c>
      <c r="AV51" s="53">
        <v>0.17183970155931499</v>
      </c>
      <c r="AW51" s="53">
        <v>0.171179321892268</v>
      </c>
      <c r="AX51" s="53">
        <v>0.14127047415511701</v>
      </c>
      <c r="AY51" s="53" t="s">
        <v>324</v>
      </c>
      <c r="AZ51" s="53">
        <v>0.1788966683147</v>
      </c>
      <c r="BA51" s="53">
        <v>0.14489721057080401</v>
      </c>
      <c r="BB51" s="53">
        <v>0.15901429997536701</v>
      </c>
      <c r="BC51" s="53">
        <v>0.13446675491619001</v>
      </c>
      <c r="BD51" s="53">
        <v>0.24871054688123001</v>
      </c>
      <c r="BE51" s="53">
        <v>0.167598602893096</v>
      </c>
      <c r="BF51" s="53">
        <v>0.147340552782252</v>
      </c>
      <c r="BG51" s="53">
        <v>0.239859013412864</v>
      </c>
      <c r="BH51" s="53">
        <v>0.18072439036060001</v>
      </c>
      <c r="BI51" s="53">
        <v>0.153847626034673</v>
      </c>
      <c r="BJ51" s="53">
        <v>0.22101720865695901</v>
      </c>
      <c r="BK51" s="53">
        <v>0.22005709637804799</v>
      </c>
      <c r="BL51" s="53">
        <v>0.16866397665109001</v>
      </c>
      <c r="BM51" s="53">
        <v>0.14830385480295399</v>
      </c>
      <c r="BN51" s="53">
        <v>0.13125787467504499</v>
      </c>
    </row>
    <row r="52" spans="1:66">
      <c r="A52" t="s">
        <v>70</v>
      </c>
      <c r="B52" s="54">
        <v>37.76055556</v>
      </c>
      <c r="C52" s="44">
        <v>9.9999999999999995E-7</v>
      </c>
      <c r="D52" s="44">
        <v>9.9999999999999995E-7</v>
      </c>
      <c r="E52" s="44">
        <v>0.99999800000000005</v>
      </c>
      <c r="F52" s="53">
        <v>0.373148005741823</v>
      </c>
      <c r="G52" s="53">
        <v>0.33160908375506698</v>
      </c>
      <c r="H52" s="53">
        <v>0.33214578524696498</v>
      </c>
      <c r="I52" s="53">
        <v>0.375530469811232</v>
      </c>
      <c r="J52" s="53">
        <v>0.368006888993268</v>
      </c>
      <c r="K52" s="53">
        <v>0.36910852737630401</v>
      </c>
      <c r="L52" s="53">
        <v>0.320870712893847</v>
      </c>
      <c r="M52" s="53">
        <v>0.32897167335622801</v>
      </c>
      <c r="N52" s="53">
        <v>0.34153731742319698</v>
      </c>
      <c r="O52" s="53">
        <v>0.33887802524316202</v>
      </c>
      <c r="P52" s="53">
        <v>0.33727180864711798</v>
      </c>
      <c r="Q52" s="53">
        <v>0.283108390652833</v>
      </c>
      <c r="R52" s="53">
        <v>0.31646735006809701</v>
      </c>
      <c r="S52" s="53">
        <v>0.31216012589876502</v>
      </c>
      <c r="T52" s="53">
        <v>0.31988174148839998</v>
      </c>
      <c r="U52" s="53">
        <v>0.27391861234676801</v>
      </c>
      <c r="V52" s="53">
        <v>0.259477061773354</v>
      </c>
      <c r="W52" s="53">
        <v>0.30904753342495001</v>
      </c>
      <c r="X52" s="53">
        <v>0.28917344677600398</v>
      </c>
      <c r="Y52" s="53">
        <v>0.29950177568948999</v>
      </c>
      <c r="Z52" s="53">
        <v>0.28282193034734099</v>
      </c>
      <c r="AA52" s="53">
        <v>0.25770891023255998</v>
      </c>
      <c r="AB52" s="53">
        <v>0.29097042369054099</v>
      </c>
      <c r="AC52" s="53">
        <v>0.32317261427773603</v>
      </c>
      <c r="AD52" s="53">
        <v>0.32683359506776</v>
      </c>
      <c r="AE52" s="53">
        <v>0.32584308134793399</v>
      </c>
      <c r="AF52" s="53">
        <v>0.32750323240451001</v>
      </c>
      <c r="AG52" s="53">
        <v>0.23810364555569499</v>
      </c>
      <c r="AH52" s="53">
        <v>0.19857625935523401</v>
      </c>
      <c r="AI52" s="53">
        <v>0.245577454689549</v>
      </c>
      <c r="AJ52" s="53">
        <v>0.19380521357756</v>
      </c>
      <c r="AK52" s="53">
        <v>0.317921549388061</v>
      </c>
      <c r="AL52" s="53">
        <v>0.24675033333965299</v>
      </c>
      <c r="AM52" s="53">
        <v>0.19869479465405801</v>
      </c>
      <c r="AN52" s="53">
        <v>0.18917367339764399</v>
      </c>
      <c r="AO52" s="53">
        <v>0.29253480459271503</v>
      </c>
      <c r="AP52" s="53">
        <v>0.16915605722535801</v>
      </c>
      <c r="AQ52" s="53">
        <v>0.255060553365554</v>
      </c>
      <c r="AR52" s="53">
        <v>0.18112978060684301</v>
      </c>
      <c r="AS52" s="53">
        <v>0.230320670909791</v>
      </c>
      <c r="AT52" s="53">
        <v>0.16809944976046201</v>
      </c>
      <c r="AU52" s="53">
        <v>0.170541441976921</v>
      </c>
      <c r="AV52" s="53">
        <v>0.179502367801678</v>
      </c>
      <c r="AW52" s="53">
        <v>0.173265227266302</v>
      </c>
      <c r="AX52" s="53">
        <v>0.15257600320474701</v>
      </c>
      <c r="AY52" s="53">
        <v>0.1788966683147</v>
      </c>
      <c r="AZ52" s="53" t="s">
        <v>324</v>
      </c>
      <c r="BA52" s="53">
        <v>0.13790264959319301</v>
      </c>
      <c r="BB52" s="53">
        <v>0.12621381250567201</v>
      </c>
      <c r="BC52" s="53">
        <v>0.13259160967643199</v>
      </c>
      <c r="BD52" s="53">
        <v>0.23604329172524799</v>
      </c>
      <c r="BE52" s="53">
        <v>0.218069839199412</v>
      </c>
      <c r="BF52" s="53">
        <v>0.14868606913900601</v>
      </c>
      <c r="BG52" s="53">
        <v>0.24308955671090901</v>
      </c>
      <c r="BH52" s="53">
        <v>0.205857505825945</v>
      </c>
      <c r="BI52" s="53">
        <v>0.15412222964897099</v>
      </c>
      <c r="BJ52" s="53">
        <v>0.251243859033487</v>
      </c>
      <c r="BK52" s="53">
        <v>0.23980325798148</v>
      </c>
      <c r="BL52" s="53">
        <v>0.211637679503765</v>
      </c>
      <c r="BM52" s="53">
        <v>0.19326901655981599</v>
      </c>
      <c r="BN52" s="53">
        <v>0.13510719212925601</v>
      </c>
    </row>
    <row r="53" spans="1:66">
      <c r="A53" t="s">
        <v>21</v>
      </c>
      <c r="B53" s="54">
        <v>38.386666669999997</v>
      </c>
      <c r="C53" s="44">
        <v>9.9999999999999995E-7</v>
      </c>
      <c r="D53" s="44">
        <v>9.9999999999999995E-7</v>
      </c>
      <c r="E53" s="44">
        <v>0.99999800000000005</v>
      </c>
      <c r="F53" s="53">
        <v>0.34411206808161598</v>
      </c>
      <c r="G53" s="53">
        <v>0.34686301466766301</v>
      </c>
      <c r="H53" s="53">
        <v>0.34805348945185299</v>
      </c>
      <c r="I53" s="53">
        <v>0.34623011226130801</v>
      </c>
      <c r="J53" s="53">
        <v>0.33330515108814801</v>
      </c>
      <c r="K53" s="53">
        <v>0.34231892652337698</v>
      </c>
      <c r="L53" s="53">
        <v>0.282950562483269</v>
      </c>
      <c r="M53" s="53">
        <v>0.28895115400978499</v>
      </c>
      <c r="N53" s="53">
        <v>0.304107728380417</v>
      </c>
      <c r="O53" s="53">
        <v>0.304178200472357</v>
      </c>
      <c r="P53" s="53">
        <v>0.30209795083135599</v>
      </c>
      <c r="Q53" s="53">
        <v>0.29267357589848902</v>
      </c>
      <c r="R53" s="53">
        <v>0.28098719654087601</v>
      </c>
      <c r="S53" s="53">
        <v>0.27482375128622499</v>
      </c>
      <c r="T53" s="53">
        <v>0.28018918851059599</v>
      </c>
      <c r="U53" s="53">
        <v>0.27989832845080098</v>
      </c>
      <c r="V53" s="53">
        <v>0.26392259263018403</v>
      </c>
      <c r="W53" s="53">
        <v>0.26571711126237801</v>
      </c>
      <c r="X53" s="53">
        <v>0.297948249507131</v>
      </c>
      <c r="Y53" s="53">
        <v>0.25387847967464</v>
      </c>
      <c r="Z53" s="53">
        <v>0.26514761839343398</v>
      </c>
      <c r="AA53" s="53">
        <v>0.264273214060535</v>
      </c>
      <c r="AB53" s="53">
        <v>0.25064132695539398</v>
      </c>
      <c r="AC53" s="53">
        <v>0.28335189251631299</v>
      </c>
      <c r="AD53" s="53">
        <v>0.29305531320886402</v>
      </c>
      <c r="AE53" s="53">
        <v>0.28544303403452598</v>
      </c>
      <c r="AF53" s="53">
        <v>0.28947909916494902</v>
      </c>
      <c r="AG53" s="53">
        <v>0.20301640279367</v>
      </c>
      <c r="AH53" s="53">
        <v>0.204563391527324</v>
      </c>
      <c r="AI53" s="53">
        <v>0.19996980875734699</v>
      </c>
      <c r="AJ53" s="53">
        <v>0.20160732245176599</v>
      </c>
      <c r="AK53" s="53">
        <v>0.337753008731704</v>
      </c>
      <c r="AL53" s="53">
        <v>0.21004505614640401</v>
      </c>
      <c r="AM53" s="53">
        <v>0.20275760679344401</v>
      </c>
      <c r="AN53" s="53">
        <v>0.14497563366972099</v>
      </c>
      <c r="AO53" s="53">
        <v>0.26571459556182098</v>
      </c>
      <c r="AP53" s="53">
        <v>0.14516012600078801</v>
      </c>
      <c r="AQ53" s="53">
        <v>0.21322396390932799</v>
      </c>
      <c r="AR53" s="53">
        <v>0.15191440363772199</v>
      </c>
      <c r="AS53" s="53">
        <v>0.238767686324624</v>
      </c>
      <c r="AT53" s="53">
        <v>0.141635850710991</v>
      </c>
      <c r="AU53" s="53">
        <v>0.136603152996394</v>
      </c>
      <c r="AV53" s="53">
        <v>0.15103833538658301</v>
      </c>
      <c r="AW53" s="53">
        <v>0.14986476170730101</v>
      </c>
      <c r="AX53" s="53">
        <v>0.13356033624806701</v>
      </c>
      <c r="AY53" s="53">
        <v>0.14489721057080401</v>
      </c>
      <c r="AZ53" s="53">
        <v>0.13790264959319301</v>
      </c>
      <c r="BA53" s="53" t="s">
        <v>324</v>
      </c>
      <c r="BB53" s="53">
        <v>0.14130138851075399</v>
      </c>
      <c r="BC53" s="53">
        <v>0.135146107640779</v>
      </c>
      <c r="BD53" s="53">
        <v>0.25264119432731402</v>
      </c>
      <c r="BE53" s="53">
        <v>0.16842992546014399</v>
      </c>
      <c r="BF53" s="53">
        <v>0.15336919513927999</v>
      </c>
      <c r="BG53" s="53">
        <v>0.25569529152326598</v>
      </c>
      <c r="BH53" s="53">
        <v>0.15435328022239</v>
      </c>
      <c r="BI53" s="53">
        <v>0.15558364627833801</v>
      </c>
      <c r="BJ53" s="53">
        <v>0.20589156807699999</v>
      </c>
      <c r="BK53" s="53">
        <v>0.19547888882863901</v>
      </c>
      <c r="BL53" s="53">
        <v>0.17352776808622999</v>
      </c>
      <c r="BM53" s="53">
        <v>4.4988737344983801E-3</v>
      </c>
      <c r="BN53" s="53">
        <v>0.13495849441927599</v>
      </c>
    </row>
    <row r="54" spans="1:66">
      <c r="A54" t="s">
        <v>63</v>
      </c>
      <c r="B54" s="54">
        <v>38.760833329999997</v>
      </c>
      <c r="C54" s="44">
        <v>9.9999999999999995E-7</v>
      </c>
      <c r="D54" s="44">
        <v>9.9999999999999995E-7</v>
      </c>
      <c r="E54" s="44">
        <v>0.99999800000000005</v>
      </c>
      <c r="F54" s="53">
        <v>0.35695162900444699</v>
      </c>
      <c r="G54" s="53">
        <v>0.33250683883681398</v>
      </c>
      <c r="H54" s="53">
        <v>0.33265917311656501</v>
      </c>
      <c r="I54" s="53">
        <v>0.342460425498814</v>
      </c>
      <c r="J54" s="53">
        <v>0.33280826624142701</v>
      </c>
      <c r="K54" s="53">
        <v>0.34353324776684402</v>
      </c>
      <c r="L54" s="53">
        <v>0.31030275109415001</v>
      </c>
      <c r="M54" s="53">
        <v>0.33104183682729799</v>
      </c>
      <c r="N54" s="53">
        <v>0.29642306146526098</v>
      </c>
      <c r="O54" s="53">
        <v>0.330351474210834</v>
      </c>
      <c r="P54" s="53">
        <v>0.32548172410188497</v>
      </c>
      <c r="Q54" s="53">
        <v>0.28394137399038</v>
      </c>
      <c r="R54" s="53">
        <v>0.30509566879264</v>
      </c>
      <c r="S54" s="53">
        <v>0.30244056284903298</v>
      </c>
      <c r="T54" s="53">
        <v>0.30959375313849602</v>
      </c>
      <c r="U54" s="53">
        <v>0.27253899109330598</v>
      </c>
      <c r="V54" s="53">
        <v>0.25753568511531999</v>
      </c>
      <c r="W54" s="53">
        <v>0.28874476553485501</v>
      </c>
      <c r="X54" s="53">
        <v>0.28800902337520901</v>
      </c>
      <c r="Y54" s="53">
        <v>0.28345520075713398</v>
      </c>
      <c r="Z54" s="53">
        <v>0.281484578585041</v>
      </c>
      <c r="AA54" s="53">
        <v>0.25627811701865599</v>
      </c>
      <c r="AB54" s="53">
        <v>0.238558723244266</v>
      </c>
      <c r="AC54" s="53">
        <v>0.31322697360433199</v>
      </c>
      <c r="AD54" s="53">
        <v>0.31628424358750701</v>
      </c>
      <c r="AE54" s="53">
        <v>0.31575785495950298</v>
      </c>
      <c r="AF54" s="53">
        <v>0.27621446073665001</v>
      </c>
      <c r="AG54" s="53">
        <v>0.23369651945688499</v>
      </c>
      <c r="AH54" s="53">
        <v>0.19961624726122401</v>
      </c>
      <c r="AI54" s="53">
        <v>0.21693697898435199</v>
      </c>
      <c r="AJ54" s="53">
        <v>0.20126275394448601</v>
      </c>
      <c r="AK54" s="53">
        <v>0.32407011266254399</v>
      </c>
      <c r="AL54" s="53">
        <v>0.223014144399933</v>
      </c>
      <c r="AM54" s="53">
        <v>0.20317503532858799</v>
      </c>
      <c r="AN54" s="53">
        <v>0.17450702034148799</v>
      </c>
      <c r="AO54" s="53">
        <v>0.28508926513847299</v>
      </c>
      <c r="AP54" s="53">
        <v>0.17998133094784299</v>
      </c>
      <c r="AQ54" s="53">
        <v>0.249110419386978</v>
      </c>
      <c r="AR54" s="53">
        <v>0.14036469474803301</v>
      </c>
      <c r="AS54" s="53">
        <v>0.23132770668844699</v>
      </c>
      <c r="AT54" s="53">
        <v>0.165529335519042</v>
      </c>
      <c r="AU54" s="53">
        <v>0.120642267252667</v>
      </c>
      <c r="AV54" s="53">
        <v>0.17975442919123</v>
      </c>
      <c r="AW54" s="53">
        <v>0.17454378673502399</v>
      </c>
      <c r="AX54" s="53">
        <v>0.123757017100333</v>
      </c>
      <c r="AY54" s="53">
        <v>0.15901429997536701</v>
      </c>
      <c r="AZ54" s="53">
        <v>0.12621381250567201</v>
      </c>
      <c r="BA54" s="53">
        <v>0.14130138851075399</v>
      </c>
      <c r="BB54" s="53" t="s">
        <v>324</v>
      </c>
      <c r="BC54" s="53">
        <v>0.12855716748991999</v>
      </c>
      <c r="BD54" s="53">
        <v>0.23693814580011099</v>
      </c>
      <c r="BE54" s="53">
        <v>0.162641152295386</v>
      </c>
      <c r="BF54" s="53">
        <v>0.15434379578131299</v>
      </c>
      <c r="BG54" s="53">
        <v>0.23995890215601601</v>
      </c>
      <c r="BH54" s="53">
        <v>0.17525572712068799</v>
      </c>
      <c r="BI54" s="53">
        <v>0.148801420922303</v>
      </c>
      <c r="BJ54" s="53">
        <v>0.215818780547885</v>
      </c>
      <c r="BK54" s="53">
        <v>0.21745880492137001</v>
      </c>
      <c r="BL54" s="53">
        <v>0.16735379150298799</v>
      </c>
      <c r="BM54" s="53">
        <v>0.14466570728482001</v>
      </c>
      <c r="BN54" s="53">
        <v>0.13368143336833799</v>
      </c>
    </row>
    <row r="55" spans="1:66">
      <c r="A55" t="s">
        <v>37</v>
      </c>
      <c r="B55" s="54">
        <v>39.31555556</v>
      </c>
      <c r="C55" s="44">
        <v>9.9999999999999995E-7</v>
      </c>
      <c r="D55" s="44">
        <v>9.9999999999999995E-7</v>
      </c>
      <c r="E55" s="44">
        <v>0.99999800000000005</v>
      </c>
      <c r="F55" s="53">
        <v>0.33892776581564599</v>
      </c>
      <c r="G55" s="53">
        <v>0.34062859356647801</v>
      </c>
      <c r="H55" s="53">
        <v>0.34149183790814303</v>
      </c>
      <c r="I55" s="53">
        <v>0.340996455727825</v>
      </c>
      <c r="J55" s="53">
        <v>0.331977454203852</v>
      </c>
      <c r="K55" s="53">
        <v>0.336344653119933</v>
      </c>
      <c r="L55" s="53">
        <v>0.28017394335946</v>
      </c>
      <c r="M55" s="53">
        <v>0.28976879919166099</v>
      </c>
      <c r="N55" s="53">
        <v>0.30666142201708002</v>
      </c>
      <c r="O55" s="53">
        <v>0.30351156766640403</v>
      </c>
      <c r="P55" s="53">
        <v>0.30072318009179899</v>
      </c>
      <c r="Q55" s="53">
        <v>0.292293279576542</v>
      </c>
      <c r="R55" s="53">
        <v>0.27731409904347099</v>
      </c>
      <c r="S55" s="53">
        <v>0.27338063032210602</v>
      </c>
      <c r="T55" s="53">
        <v>0.27499497840715098</v>
      </c>
      <c r="U55" s="53">
        <v>0.27567021983702999</v>
      </c>
      <c r="V55" s="53">
        <v>0.26749420395914197</v>
      </c>
      <c r="W55" s="53">
        <v>0.260509112392597</v>
      </c>
      <c r="X55" s="53">
        <v>0.29494007170486602</v>
      </c>
      <c r="Y55" s="53">
        <v>0.25533190246920701</v>
      </c>
      <c r="Z55" s="53">
        <v>0.26341600559738998</v>
      </c>
      <c r="AA55" s="53">
        <v>0.26199719782491998</v>
      </c>
      <c r="AB55" s="53">
        <v>0.24471193282887399</v>
      </c>
      <c r="AC55" s="53">
        <v>0.28396937561357999</v>
      </c>
      <c r="AD55" s="53">
        <v>0.29684319199674303</v>
      </c>
      <c r="AE55" s="53">
        <v>0.28699317068311803</v>
      </c>
      <c r="AF55" s="53">
        <v>0.28647549668467398</v>
      </c>
      <c r="AG55" s="53">
        <v>0.20915174706219899</v>
      </c>
      <c r="AH55" s="53">
        <v>0.20732108035069899</v>
      </c>
      <c r="AI55" s="53">
        <v>0.20207690590081501</v>
      </c>
      <c r="AJ55" s="53">
        <v>0.203760001721387</v>
      </c>
      <c r="AK55" s="53">
        <v>0.19643523285136599</v>
      </c>
      <c r="AL55" s="53">
        <v>0.207033940611828</v>
      </c>
      <c r="AM55" s="53">
        <v>0.20767660244386901</v>
      </c>
      <c r="AN55" s="53">
        <v>0.140260402052513</v>
      </c>
      <c r="AO55" s="53">
        <v>0.25906546110154699</v>
      </c>
      <c r="AP55" s="53">
        <v>0.142587609922562</v>
      </c>
      <c r="AQ55" s="53">
        <v>0.21578595607483</v>
      </c>
      <c r="AR55" s="53">
        <v>0.15307820299500799</v>
      </c>
      <c r="AS55" s="53">
        <v>0.2406998961706</v>
      </c>
      <c r="AT55" s="53">
        <v>0.12549083145896101</v>
      </c>
      <c r="AU55" s="53">
        <v>0.12905788911233801</v>
      </c>
      <c r="AV55" s="53">
        <v>0.151277793706657</v>
      </c>
      <c r="AW55" s="53">
        <v>0.14579347651942801</v>
      </c>
      <c r="AX55" s="53">
        <v>0.13272159386090601</v>
      </c>
      <c r="AY55" s="53">
        <v>0.13446675491619001</v>
      </c>
      <c r="AZ55" s="53">
        <v>0.13259160967643199</v>
      </c>
      <c r="BA55" s="53">
        <v>0.135146107640779</v>
      </c>
      <c r="BB55" s="53">
        <v>0.12855716748991999</v>
      </c>
      <c r="BC55" s="53" t="s">
        <v>324</v>
      </c>
      <c r="BD55" s="53">
        <v>9.7440350482234706E-2</v>
      </c>
      <c r="BE55" s="53">
        <v>0.15239293547980201</v>
      </c>
      <c r="BF55" s="53">
        <v>0.131603954915197</v>
      </c>
      <c r="BG55" s="53">
        <v>0.24595979503350399</v>
      </c>
      <c r="BH55" s="53">
        <v>0.147824395966629</v>
      </c>
      <c r="BI55" s="53">
        <v>0.14928367554480901</v>
      </c>
      <c r="BJ55" s="53">
        <v>0.19862893523160199</v>
      </c>
      <c r="BK55" s="53">
        <v>0.19226683933692101</v>
      </c>
      <c r="BL55" s="53">
        <v>0.171928405361261</v>
      </c>
      <c r="BM55" s="53">
        <v>0.13455159781182699</v>
      </c>
      <c r="BN55" s="53">
        <v>0.124146571201665</v>
      </c>
    </row>
    <row r="56" spans="1:66">
      <c r="A56" t="s">
        <v>121</v>
      </c>
      <c r="B56" s="54">
        <v>39.324444440000001</v>
      </c>
      <c r="C56" s="44">
        <v>9.9999999999999995E-7</v>
      </c>
      <c r="D56" s="44">
        <v>9.9999999999999995E-7</v>
      </c>
      <c r="E56" s="44">
        <v>0.99999800000000005</v>
      </c>
      <c r="F56" s="53">
        <v>0.41997654567825299</v>
      </c>
      <c r="G56" s="53">
        <v>0.42227134924392901</v>
      </c>
      <c r="H56" s="53">
        <v>0.42411514560778302</v>
      </c>
      <c r="I56" s="53">
        <v>0.42213999094415</v>
      </c>
      <c r="J56" s="53">
        <v>0.41187411930483803</v>
      </c>
      <c r="K56" s="53">
        <v>0.41697526385848499</v>
      </c>
      <c r="L56" s="53">
        <v>0.37075958587286101</v>
      </c>
      <c r="M56" s="53">
        <v>0.36998444479897902</v>
      </c>
      <c r="N56" s="53">
        <v>0.39205497048348098</v>
      </c>
      <c r="O56" s="53">
        <v>0.38914531325392998</v>
      </c>
      <c r="P56" s="53">
        <v>0.38540145522967201</v>
      </c>
      <c r="Q56" s="53">
        <v>0.37928219842192501</v>
      </c>
      <c r="R56" s="53">
        <v>0.365697015489233</v>
      </c>
      <c r="S56" s="53">
        <v>0.36378435376533502</v>
      </c>
      <c r="T56" s="53">
        <v>0.36926596866526101</v>
      </c>
      <c r="U56" s="53">
        <v>0.37117500800078801</v>
      </c>
      <c r="V56" s="53">
        <v>0.254703530193716</v>
      </c>
      <c r="W56" s="53">
        <v>0.352776101000501</v>
      </c>
      <c r="X56" s="53">
        <v>0.28490975296862903</v>
      </c>
      <c r="Y56" s="53">
        <v>0.35005252947128901</v>
      </c>
      <c r="Z56" s="53">
        <v>0.34838643719069801</v>
      </c>
      <c r="AA56" s="53">
        <v>0.25412463416987402</v>
      </c>
      <c r="AB56" s="53">
        <v>0.34327198100136103</v>
      </c>
      <c r="AC56" s="53">
        <v>0.37430229613518001</v>
      </c>
      <c r="AD56" s="53">
        <v>0.37940586285116001</v>
      </c>
      <c r="AE56" s="53">
        <v>0.37462258219148198</v>
      </c>
      <c r="AF56" s="53">
        <v>0.37447674972129102</v>
      </c>
      <c r="AG56" s="53">
        <v>0.29211300984982502</v>
      </c>
      <c r="AH56" s="53">
        <v>0.30874138222242697</v>
      </c>
      <c r="AI56" s="53">
        <v>0.29975815556666802</v>
      </c>
      <c r="AJ56" s="53">
        <v>0.30515586239967502</v>
      </c>
      <c r="AK56" s="53">
        <v>0.27322918065565499</v>
      </c>
      <c r="AL56" s="53">
        <v>0.30690629206240899</v>
      </c>
      <c r="AM56" s="53">
        <v>0.19553106563323</v>
      </c>
      <c r="AN56" s="53">
        <v>0.24883651176066501</v>
      </c>
      <c r="AO56" s="53">
        <v>0.34220675351434898</v>
      </c>
      <c r="AP56" s="53">
        <v>0.240782911143195</v>
      </c>
      <c r="AQ56" s="53">
        <v>0.31687325564844998</v>
      </c>
      <c r="AR56" s="53">
        <v>0.26558086553332599</v>
      </c>
      <c r="AS56" s="53">
        <v>0.33424465647213503</v>
      </c>
      <c r="AT56" s="53">
        <v>0.243125182671902</v>
      </c>
      <c r="AU56" s="53">
        <v>0.248784288604804</v>
      </c>
      <c r="AV56" s="53">
        <v>0.26344511205704202</v>
      </c>
      <c r="AW56" s="53">
        <v>0.25733915125013002</v>
      </c>
      <c r="AX56" s="53">
        <v>0.24906893335753599</v>
      </c>
      <c r="AY56" s="53">
        <v>0.24871054688123001</v>
      </c>
      <c r="AZ56" s="53">
        <v>0.23604329172524799</v>
      </c>
      <c r="BA56" s="53">
        <v>0.25264119432731402</v>
      </c>
      <c r="BB56" s="53">
        <v>0.23693814580011099</v>
      </c>
      <c r="BC56" s="53">
        <v>9.7440350482234706E-2</v>
      </c>
      <c r="BD56" s="53" t="s">
        <v>324</v>
      </c>
      <c r="BE56" s="53">
        <v>0.26060647078548299</v>
      </c>
      <c r="BF56" s="53">
        <v>0.24859686620638799</v>
      </c>
      <c r="BG56" s="53">
        <v>0.235889409418853</v>
      </c>
      <c r="BH56" s="53">
        <v>0.25140667489153101</v>
      </c>
      <c r="BI56" s="53">
        <v>0.25633139876060401</v>
      </c>
      <c r="BJ56" s="53">
        <v>0.299873420894325</v>
      </c>
      <c r="BK56" s="53">
        <v>0.29228374486056102</v>
      </c>
      <c r="BL56" s="53">
        <v>0.27929566288644803</v>
      </c>
      <c r="BM56" s="53">
        <v>0.25110460654966699</v>
      </c>
      <c r="BN56" s="53">
        <v>0.23792579094149599</v>
      </c>
    </row>
    <row r="57" spans="1:66">
      <c r="A57" t="s">
        <v>33</v>
      </c>
      <c r="B57" s="54">
        <v>39.545277779999999</v>
      </c>
      <c r="C57" s="44">
        <v>9.9999999999999995E-7</v>
      </c>
      <c r="D57" s="44">
        <v>9.9999999999999995E-7</v>
      </c>
      <c r="E57" s="44">
        <v>0.99999800000000005</v>
      </c>
      <c r="F57" s="53">
        <v>0.34095919204347402</v>
      </c>
      <c r="G57" s="53">
        <v>0.34068067224305598</v>
      </c>
      <c r="H57" s="53">
        <v>0.33745050928902598</v>
      </c>
      <c r="I57" s="53">
        <v>0.34324168188986198</v>
      </c>
      <c r="J57" s="53">
        <v>0.32921559417566898</v>
      </c>
      <c r="K57" s="53">
        <v>0.33645820847501501</v>
      </c>
      <c r="L57" s="53">
        <v>0.27823778069689398</v>
      </c>
      <c r="M57" s="53">
        <v>0.338730269087956</v>
      </c>
      <c r="N57" s="53">
        <v>0.30605296071736998</v>
      </c>
      <c r="O57" s="53">
        <v>0.30492419432663698</v>
      </c>
      <c r="P57" s="53">
        <v>0.29580694924435103</v>
      </c>
      <c r="Q57" s="53">
        <v>0.29621517192157798</v>
      </c>
      <c r="R57" s="53">
        <v>0.27706647449308403</v>
      </c>
      <c r="S57" s="53">
        <v>0.27108692812747898</v>
      </c>
      <c r="T57" s="53">
        <v>0.27231784171939299</v>
      </c>
      <c r="U57" s="53">
        <v>0.27669268229655403</v>
      </c>
      <c r="V57" s="53">
        <v>0.26170472618985402</v>
      </c>
      <c r="W57" s="53">
        <v>0.26335392558533799</v>
      </c>
      <c r="X57" s="53">
        <v>0.29099768966440098</v>
      </c>
      <c r="Y57" s="53">
        <v>0.25310503960657699</v>
      </c>
      <c r="Z57" s="53">
        <v>0.29220361716723903</v>
      </c>
      <c r="AA57" s="53">
        <v>0.26651305447285301</v>
      </c>
      <c r="AB57" s="53">
        <v>0.244223449064047</v>
      </c>
      <c r="AC57" s="53">
        <v>0.28546104826428298</v>
      </c>
      <c r="AD57" s="53">
        <v>0.29673777118594802</v>
      </c>
      <c r="AE57" s="53">
        <v>0.28388978466173997</v>
      </c>
      <c r="AF57" s="53">
        <v>0.28360523101817797</v>
      </c>
      <c r="AG57" s="53">
        <v>0.21751102630354799</v>
      </c>
      <c r="AH57" s="53">
        <v>0.21953417973857201</v>
      </c>
      <c r="AI57" s="53">
        <v>0.213102999311262</v>
      </c>
      <c r="AJ57" s="53">
        <v>0.21363682508821399</v>
      </c>
      <c r="AK57" s="53">
        <v>0.34731019716299399</v>
      </c>
      <c r="AL57" s="53">
        <v>0.213561710490562</v>
      </c>
      <c r="AM57" s="53">
        <v>0.21153260464958901</v>
      </c>
      <c r="AN57" s="53">
        <v>0.17183503784763501</v>
      </c>
      <c r="AO57" s="53">
        <v>0.24656020821754401</v>
      </c>
      <c r="AP57" s="53">
        <v>0.21981412719458801</v>
      </c>
      <c r="AQ57" s="53">
        <v>0.22175156102058899</v>
      </c>
      <c r="AR57" s="53">
        <v>0.189512122340115</v>
      </c>
      <c r="AS57" s="53">
        <v>0.237644626700835</v>
      </c>
      <c r="AT57" s="53">
        <v>0.16540861321845701</v>
      </c>
      <c r="AU57" s="53">
        <v>0.16759315943776701</v>
      </c>
      <c r="AV57" s="53">
        <v>0.18543526275824501</v>
      </c>
      <c r="AW57" s="53">
        <v>0.17539197114916399</v>
      </c>
      <c r="AX57" s="53">
        <v>0.16333569099228201</v>
      </c>
      <c r="AY57" s="53">
        <v>0.167598602893096</v>
      </c>
      <c r="AZ57" s="53">
        <v>0.218069839199412</v>
      </c>
      <c r="BA57" s="53">
        <v>0.16842992546014399</v>
      </c>
      <c r="BB57" s="53">
        <v>0.162641152295386</v>
      </c>
      <c r="BC57" s="53">
        <v>0.15239293547980201</v>
      </c>
      <c r="BD57" s="53">
        <v>0.26060647078548299</v>
      </c>
      <c r="BE57" s="53" t="s">
        <v>324</v>
      </c>
      <c r="BF57" s="53">
        <v>0.151937636320568</v>
      </c>
      <c r="BG57" s="53">
        <v>0.216073290859254</v>
      </c>
      <c r="BH57" s="53">
        <v>0.17420771925797701</v>
      </c>
      <c r="BI57" s="53">
        <v>0.17529325265104101</v>
      </c>
      <c r="BJ57" s="53">
        <v>0.201013259474634</v>
      </c>
      <c r="BK57" s="53">
        <v>0.18630843968396199</v>
      </c>
      <c r="BL57" s="53">
        <v>0.19804282888442501</v>
      </c>
      <c r="BM57" s="53">
        <v>0.16779808906161001</v>
      </c>
      <c r="BN57" s="53">
        <v>0.15807186958755401</v>
      </c>
    </row>
    <row r="58" spans="1:66">
      <c r="A58" t="s">
        <v>15</v>
      </c>
      <c r="B58" s="54">
        <v>39.745277780000002</v>
      </c>
      <c r="C58" s="44">
        <v>9.9999999999999995E-7</v>
      </c>
      <c r="D58" s="44">
        <v>9.9999999999999995E-7</v>
      </c>
      <c r="E58" s="44">
        <v>0.99999800000000005</v>
      </c>
      <c r="F58" s="53">
        <v>0.34701502101917397</v>
      </c>
      <c r="G58" s="53">
        <v>0.34595051742961302</v>
      </c>
      <c r="H58" s="53">
        <v>0.34481878587922699</v>
      </c>
      <c r="I58" s="53">
        <v>0.34865021000203</v>
      </c>
      <c r="J58" s="53">
        <v>0.33640206669798001</v>
      </c>
      <c r="K58" s="53">
        <v>0.34023707834688599</v>
      </c>
      <c r="L58" s="53">
        <v>0.28478088988775202</v>
      </c>
      <c r="M58" s="53">
        <v>0.293833758774729</v>
      </c>
      <c r="N58" s="53">
        <v>0.30368057625587302</v>
      </c>
      <c r="O58" s="53">
        <v>0.30438453919800901</v>
      </c>
      <c r="P58" s="53">
        <v>0.29947194865833099</v>
      </c>
      <c r="Q58" s="53">
        <v>0.29457196566820798</v>
      </c>
      <c r="R58" s="53">
        <v>0.27919350588743203</v>
      </c>
      <c r="S58" s="53">
        <v>0.27214776539249402</v>
      </c>
      <c r="T58" s="53">
        <v>0.27298634126744997</v>
      </c>
      <c r="U58" s="53">
        <v>0.27766733955343298</v>
      </c>
      <c r="V58" s="53">
        <v>0.26413666907569999</v>
      </c>
      <c r="W58" s="53">
        <v>0.26400572815658702</v>
      </c>
      <c r="X58" s="53">
        <v>0.29931573201297801</v>
      </c>
      <c r="Y58" s="53">
        <v>0.260594517598984</v>
      </c>
      <c r="Z58" s="53">
        <v>0.27130410890630402</v>
      </c>
      <c r="AA58" s="53">
        <v>0.267439607583842</v>
      </c>
      <c r="AB58" s="53">
        <v>0.24755374089469301</v>
      </c>
      <c r="AC58" s="53">
        <v>0.28457992069851901</v>
      </c>
      <c r="AD58" s="53">
        <v>0.29722125283545597</v>
      </c>
      <c r="AE58" s="53">
        <v>0.28651069843305499</v>
      </c>
      <c r="AF58" s="53">
        <v>0.28657377406644202</v>
      </c>
      <c r="AG58" s="53">
        <v>0.202503709387722</v>
      </c>
      <c r="AH58" s="53">
        <v>0.22120472307952199</v>
      </c>
      <c r="AI58" s="53">
        <v>0.213882939746456</v>
      </c>
      <c r="AJ58" s="53">
        <v>0.21452493349530199</v>
      </c>
      <c r="AK58" s="53">
        <v>0.34590746236526099</v>
      </c>
      <c r="AL58" s="53">
        <v>0.212234671115408</v>
      </c>
      <c r="AM58" s="53">
        <v>0.21322713084126499</v>
      </c>
      <c r="AN58" s="53">
        <v>0.133435894458797</v>
      </c>
      <c r="AO58" s="53">
        <v>0.25388035624720401</v>
      </c>
      <c r="AP58" s="53">
        <v>0.14329964562278499</v>
      </c>
      <c r="AQ58" s="53">
        <v>0.21414603355343401</v>
      </c>
      <c r="AR58" s="53">
        <v>0.14609231985034199</v>
      </c>
      <c r="AS58" s="53">
        <v>0.23267001296331599</v>
      </c>
      <c r="AT58" s="53">
        <v>0.14148971318922901</v>
      </c>
      <c r="AU58" s="53">
        <v>0.14245150243142299</v>
      </c>
      <c r="AV58" s="53">
        <v>0.14500146510682699</v>
      </c>
      <c r="AW58" s="53">
        <v>0.13163507965079899</v>
      </c>
      <c r="AX58" s="53">
        <v>0.14939629325939</v>
      </c>
      <c r="AY58" s="53">
        <v>0.147340552782252</v>
      </c>
      <c r="AZ58" s="53">
        <v>0.14868606913900601</v>
      </c>
      <c r="BA58" s="53">
        <v>0.15336919513927999</v>
      </c>
      <c r="BB58" s="53">
        <v>0.15434379578131299</v>
      </c>
      <c r="BC58" s="53">
        <v>0.131603954915197</v>
      </c>
      <c r="BD58" s="53">
        <v>0.24859686620638799</v>
      </c>
      <c r="BE58" s="53">
        <v>0.151937636320568</v>
      </c>
      <c r="BF58" s="53" t="s">
        <v>324</v>
      </c>
      <c r="BG58" s="53">
        <v>0.239672166438577</v>
      </c>
      <c r="BH58" s="53">
        <v>0.155536002907394</v>
      </c>
      <c r="BI58" s="53">
        <v>0.15660664585671899</v>
      </c>
      <c r="BJ58" s="53">
        <v>0.20079080609584901</v>
      </c>
      <c r="BK58" s="53">
        <v>0.21207819921086299</v>
      </c>
      <c r="BL58" s="53">
        <v>0.16594468922035699</v>
      </c>
      <c r="BM58" s="53">
        <v>0.152280997054383</v>
      </c>
      <c r="BN58" s="53">
        <v>0.14925345593775499</v>
      </c>
    </row>
    <row r="59" spans="1:66">
      <c r="A59" t="s">
        <v>23</v>
      </c>
      <c r="B59" s="54">
        <v>39.926666670000003</v>
      </c>
      <c r="C59" s="44">
        <v>9.9999999999999995E-7</v>
      </c>
      <c r="D59" s="44">
        <v>0.22343499999999999</v>
      </c>
      <c r="E59" s="44">
        <v>0.77656400000000003</v>
      </c>
      <c r="F59" s="53">
        <v>0.33664962062955001</v>
      </c>
      <c r="G59" s="53">
        <v>0.330245300306856</v>
      </c>
      <c r="H59" s="53">
        <v>0.33116661490730998</v>
      </c>
      <c r="I59" s="53">
        <v>0.33855762174652998</v>
      </c>
      <c r="J59" s="53">
        <v>0.32080162830749998</v>
      </c>
      <c r="K59" s="53">
        <v>0.32855980266602702</v>
      </c>
      <c r="L59" s="53">
        <v>0.27018496267750802</v>
      </c>
      <c r="M59" s="53">
        <v>0.27755730163794901</v>
      </c>
      <c r="N59" s="53">
        <v>0.29816140204233998</v>
      </c>
      <c r="O59" s="53">
        <v>0.29663890088122502</v>
      </c>
      <c r="P59" s="53">
        <v>0.29198356610461601</v>
      </c>
      <c r="Q59" s="53">
        <v>0.28189232976328898</v>
      </c>
      <c r="R59" s="53">
        <v>0.268958357804777</v>
      </c>
      <c r="S59" s="53">
        <v>0.26854155583094103</v>
      </c>
      <c r="T59" s="53">
        <v>0.27019308024505401</v>
      </c>
      <c r="U59" s="53">
        <v>0.270017355555008</v>
      </c>
      <c r="V59" s="53">
        <v>0.25193387859676802</v>
      </c>
      <c r="W59" s="53">
        <v>0.26049626899217798</v>
      </c>
      <c r="X59" s="53">
        <v>0.28346718565234502</v>
      </c>
      <c r="Y59" s="53">
        <v>0.24627298567202299</v>
      </c>
      <c r="Z59" s="53">
        <v>0.25116692172279498</v>
      </c>
      <c r="AA59" s="53">
        <v>0.26411916141111502</v>
      </c>
      <c r="AB59" s="53">
        <v>0.235231046676313</v>
      </c>
      <c r="AC59" s="53">
        <v>0.27092938144151102</v>
      </c>
      <c r="AD59" s="53">
        <v>0.27555545861687902</v>
      </c>
      <c r="AE59" s="53">
        <v>0.28151166337755501</v>
      </c>
      <c r="AF59" s="53">
        <v>0.28157391226901002</v>
      </c>
      <c r="AG59" s="53">
        <v>0.24704352461437601</v>
      </c>
      <c r="AH59" s="53">
        <v>0.24825648348611201</v>
      </c>
      <c r="AI59" s="53">
        <v>0.25596512911473601</v>
      </c>
      <c r="AJ59" s="53">
        <v>0.25757487266344697</v>
      </c>
      <c r="AK59" s="53">
        <v>0.24980228897145501</v>
      </c>
      <c r="AL59" s="53">
        <v>0.23383381675482001</v>
      </c>
      <c r="AM59" s="53">
        <v>0.241411485021679</v>
      </c>
      <c r="AN59" s="53">
        <v>0.23863200229633699</v>
      </c>
      <c r="AO59" s="53">
        <v>0.193926310509835</v>
      </c>
      <c r="AP59" s="53">
        <v>0.240093844336527</v>
      </c>
      <c r="AQ59" s="53">
        <v>0.23432326895348199</v>
      </c>
      <c r="AR59" s="53">
        <v>0.24562957840828101</v>
      </c>
      <c r="AS59" s="53">
        <v>0.22051152874968499</v>
      </c>
      <c r="AT59" s="53">
        <v>0.24895797593178601</v>
      </c>
      <c r="AU59" s="53">
        <v>0.24740458320886199</v>
      </c>
      <c r="AV59" s="53">
        <v>0.24405844043316699</v>
      </c>
      <c r="AW59" s="53">
        <v>0.24652322925796399</v>
      </c>
      <c r="AX59" s="53">
        <v>0.24756670818650101</v>
      </c>
      <c r="AY59" s="53">
        <v>0.239859013412864</v>
      </c>
      <c r="AZ59" s="53">
        <v>0.24308955671090901</v>
      </c>
      <c r="BA59" s="53">
        <v>0.25569529152326598</v>
      </c>
      <c r="BB59" s="53">
        <v>0.23995890215601601</v>
      </c>
      <c r="BC59" s="53">
        <v>0.24595979503350399</v>
      </c>
      <c r="BD59" s="53">
        <v>0.235889409418853</v>
      </c>
      <c r="BE59" s="53">
        <v>0.216073290859254</v>
      </c>
      <c r="BF59" s="53">
        <v>0.239672166438577</v>
      </c>
      <c r="BG59" s="53" t="s">
        <v>324</v>
      </c>
      <c r="BH59" s="53">
        <v>0.23331516212226999</v>
      </c>
      <c r="BI59" s="53">
        <v>0.23674807438836701</v>
      </c>
      <c r="BJ59" s="53">
        <v>0.18984672648887099</v>
      </c>
      <c r="BK59" s="53">
        <v>0.20671308774604699</v>
      </c>
      <c r="BL59" s="53">
        <v>0.23199713473241601</v>
      </c>
      <c r="BM59" s="53">
        <v>0.25448649719052502</v>
      </c>
      <c r="BN59" s="53">
        <v>0.246929503241336</v>
      </c>
    </row>
    <row r="60" spans="1:66">
      <c r="A60" t="s">
        <v>76</v>
      </c>
      <c r="B60" s="54">
        <v>40.33</v>
      </c>
      <c r="C60" s="44">
        <v>9.9999999999999995E-7</v>
      </c>
      <c r="D60" s="44">
        <v>9.9999999999999995E-7</v>
      </c>
      <c r="E60" s="44">
        <v>0.99999800000000005</v>
      </c>
      <c r="F60" s="53">
        <v>0.365681276957948</v>
      </c>
      <c r="G60" s="53">
        <v>0.34137648517771102</v>
      </c>
      <c r="H60" s="53">
        <v>0.34201088359904702</v>
      </c>
      <c r="I60" s="53">
        <v>0.351294140900208</v>
      </c>
      <c r="J60" s="53">
        <v>0.34134460586005599</v>
      </c>
      <c r="K60" s="53">
        <v>0.35372015697376002</v>
      </c>
      <c r="L60" s="53">
        <v>0.31069807691110501</v>
      </c>
      <c r="M60" s="53">
        <v>0.34253370440859099</v>
      </c>
      <c r="N60" s="53">
        <v>0.30631242368888301</v>
      </c>
      <c r="O60" s="53">
        <v>0.33053241740102102</v>
      </c>
      <c r="P60" s="53">
        <v>0.32971690492858502</v>
      </c>
      <c r="Q60" s="53">
        <v>0.29971659286604602</v>
      </c>
      <c r="R60" s="53">
        <v>0.30968942166968799</v>
      </c>
      <c r="S60" s="53">
        <v>0.30526946222240597</v>
      </c>
      <c r="T60" s="53">
        <v>0.30806844431053498</v>
      </c>
      <c r="U60" s="53">
        <v>0.28522744299181002</v>
      </c>
      <c r="V60" s="53">
        <v>0.26818794770516702</v>
      </c>
      <c r="W60" s="53">
        <v>0.298567318683295</v>
      </c>
      <c r="X60" s="53">
        <v>0.30260485904559697</v>
      </c>
      <c r="Y60" s="53">
        <v>0.28592790249498901</v>
      </c>
      <c r="Z60" s="53">
        <v>0.29278284127606502</v>
      </c>
      <c r="AA60" s="53">
        <v>0.27373176104538699</v>
      </c>
      <c r="AB60" s="53">
        <v>0.24964693655697001</v>
      </c>
      <c r="AC60" s="53">
        <v>0.30877970770154101</v>
      </c>
      <c r="AD60" s="53">
        <v>0.31444846739952298</v>
      </c>
      <c r="AE60" s="53">
        <v>0.316025549240184</v>
      </c>
      <c r="AF60" s="53">
        <v>0.290825451172043</v>
      </c>
      <c r="AG60" s="53">
        <v>0.23621245199865501</v>
      </c>
      <c r="AH60" s="53">
        <v>0.19545847240685699</v>
      </c>
      <c r="AI60" s="53">
        <v>0.22490539812485899</v>
      </c>
      <c r="AJ60" s="53">
        <v>0.21412700082567401</v>
      </c>
      <c r="AK60" s="53">
        <v>0.34037228667157599</v>
      </c>
      <c r="AL60" s="53">
        <v>0.23046196319213999</v>
      </c>
      <c r="AM60" s="53">
        <v>0.213205688545442</v>
      </c>
      <c r="AN60" s="53">
        <v>0.18311353645596501</v>
      </c>
      <c r="AO60" s="53">
        <v>0.27394298418034702</v>
      </c>
      <c r="AP60" s="53">
        <v>0.212195114175776</v>
      </c>
      <c r="AQ60" s="53">
        <v>0.24643084787088501</v>
      </c>
      <c r="AR60" s="53">
        <v>0.16669695201843901</v>
      </c>
      <c r="AS60" s="53">
        <v>0.24241033144926599</v>
      </c>
      <c r="AT60" s="53">
        <v>0.17996835804963601</v>
      </c>
      <c r="AU60" s="53">
        <v>0.14840459954795099</v>
      </c>
      <c r="AV60" s="53">
        <v>0.19058676740720201</v>
      </c>
      <c r="AW60" s="53">
        <v>0.190203784159057</v>
      </c>
      <c r="AX60" s="53">
        <v>0.181753597516321</v>
      </c>
      <c r="AY60" s="53">
        <v>0.18072439036060001</v>
      </c>
      <c r="AZ60" s="53">
        <v>0.205857505825945</v>
      </c>
      <c r="BA60" s="53">
        <v>0.15435328022239</v>
      </c>
      <c r="BB60" s="53">
        <v>0.17525572712068799</v>
      </c>
      <c r="BC60" s="53">
        <v>0.147824395966629</v>
      </c>
      <c r="BD60" s="53">
        <v>0.25140667489153101</v>
      </c>
      <c r="BE60" s="53">
        <v>0.17420771925797701</v>
      </c>
      <c r="BF60" s="53">
        <v>0.155536002907394</v>
      </c>
      <c r="BG60" s="53">
        <v>0.23331516212226999</v>
      </c>
      <c r="BH60" s="53" t="s">
        <v>324</v>
      </c>
      <c r="BI60" s="53">
        <v>3.2835697184737502E-3</v>
      </c>
      <c r="BJ60" s="53">
        <v>0.20073768741053899</v>
      </c>
      <c r="BK60" s="53">
        <v>0.208599127144283</v>
      </c>
      <c r="BL60" s="53">
        <v>0.17772082006356699</v>
      </c>
      <c r="BM60" s="53">
        <v>0.157541211987899</v>
      </c>
      <c r="BN60" s="53">
        <v>0.116518906029335</v>
      </c>
    </row>
    <row r="61" spans="1:66">
      <c r="A61" t="s">
        <v>14</v>
      </c>
      <c r="B61" s="54">
        <v>40.586944440000003</v>
      </c>
      <c r="C61" s="44">
        <v>9.9999999999999995E-7</v>
      </c>
      <c r="D61" s="44">
        <v>9.9999999999999995E-7</v>
      </c>
      <c r="E61" s="44">
        <v>0.99999800000000005</v>
      </c>
      <c r="F61" s="53">
        <v>0.34364746744591401</v>
      </c>
      <c r="G61" s="53">
        <v>0.34548560438243697</v>
      </c>
      <c r="H61" s="53">
        <v>0.34571355654427899</v>
      </c>
      <c r="I61" s="53">
        <v>0.34545255827751498</v>
      </c>
      <c r="J61" s="53">
        <v>0.33390950367934902</v>
      </c>
      <c r="K61" s="53">
        <v>0.341965643196457</v>
      </c>
      <c r="L61" s="53">
        <v>0.29019093925678702</v>
      </c>
      <c r="M61" s="53">
        <v>0.29493724739417099</v>
      </c>
      <c r="N61" s="53">
        <v>0.310616420465196</v>
      </c>
      <c r="O61" s="53">
        <v>0.31147306803463998</v>
      </c>
      <c r="P61" s="53">
        <v>0.30971304036567598</v>
      </c>
      <c r="Q61" s="53">
        <v>0.30058250265898201</v>
      </c>
      <c r="R61" s="53">
        <v>0.289844536227789</v>
      </c>
      <c r="S61" s="53">
        <v>0.28485869838771799</v>
      </c>
      <c r="T61" s="53">
        <v>0.28740458973586402</v>
      </c>
      <c r="U61" s="53">
        <v>0.28878228010142498</v>
      </c>
      <c r="V61" s="53">
        <v>0.27219407584467298</v>
      </c>
      <c r="W61" s="53">
        <v>0.27801787801338301</v>
      </c>
      <c r="X61" s="53">
        <v>0.30657089046672498</v>
      </c>
      <c r="Y61" s="53">
        <v>0.26430380725873498</v>
      </c>
      <c r="Z61" s="53">
        <v>0.269642782976521</v>
      </c>
      <c r="AA61" s="53">
        <v>0.27773664207741799</v>
      </c>
      <c r="AB61" s="53">
        <v>0.25342169052249303</v>
      </c>
      <c r="AC61" s="53">
        <v>0.28714351625402801</v>
      </c>
      <c r="AD61" s="53">
        <v>0.29458573256557902</v>
      </c>
      <c r="AE61" s="53">
        <v>0.29459755588896303</v>
      </c>
      <c r="AF61" s="53">
        <v>0.29470315623953902</v>
      </c>
      <c r="AG61" s="53">
        <v>0.213056365716769</v>
      </c>
      <c r="AH61" s="53">
        <v>0.19812673699080299</v>
      </c>
      <c r="AI61" s="53">
        <v>0.21072858387347401</v>
      </c>
      <c r="AJ61" s="53">
        <v>0.21647961017693801</v>
      </c>
      <c r="AK61" s="53">
        <v>0.345620788924699</v>
      </c>
      <c r="AL61" s="53">
        <v>0.213002458182462</v>
      </c>
      <c r="AM61" s="53">
        <v>0.21509089624279101</v>
      </c>
      <c r="AN61" s="53">
        <v>0.15677338829061599</v>
      </c>
      <c r="AO61" s="53">
        <v>0.25271116593691101</v>
      </c>
      <c r="AP61" s="53">
        <v>0.16343024018900101</v>
      </c>
      <c r="AQ61" s="53">
        <v>0.22150711973909801</v>
      </c>
      <c r="AR61" s="53">
        <v>0.16490141662473501</v>
      </c>
      <c r="AS61" s="53">
        <v>0.245829928671045</v>
      </c>
      <c r="AT61" s="53">
        <v>0.15305363882429199</v>
      </c>
      <c r="AU61" s="53">
        <v>0.14836144585734201</v>
      </c>
      <c r="AV61" s="53">
        <v>0.16381469706947099</v>
      </c>
      <c r="AW61" s="53">
        <v>0.163621056335152</v>
      </c>
      <c r="AX61" s="53">
        <v>0.154957656027991</v>
      </c>
      <c r="AY61" s="53">
        <v>0.153847626034673</v>
      </c>
      <c r="AZ61" s="53">
        <v>0.15412222964897099</v>
      </c>
      <c r="BA61" s="53">
        <v>0.15558364627833801</v>
      </c>
      <c r="BB61" s="53">
        <v>0.148801420922303</v>
      </c>
      <c r="BC61" s="53">
        <v>0.14928367554480901</v>
      </c>
      <c r="BD61" s="53">
        <v>0.25633139876060401</v>
      </c>
      <c r="BE61" s="53">
        <v>0.17529325265104101</v>
      </c>
      <c r="BF61" s="53">
        <v>0.15660664585671899</v>
      </c>
      <c r="BG61" s="53">
        <v>0.23674807438836701</v>
      </c>
      <c r="BH61" s="53">
        <v>3.2835697184737502E-3</v>
      </c>
      <c r="BI61" s="53" t="s">
        <v>324</v>
      </c>
      <c r="BJ61" s="53">
        <v>0.18867806296370601</v>
      </c>
      <c r="BK61" s="53">
        <v>0.182732761947899</v>
      </c>
      <c r="BL61" s="53">
        <v>0.176569027321932</v>
      </c>
      <c r="BM61" s="53">
        <v>0.15455518700957899</v>
      </c>
      <c r="BN61" s="53">
        <v>0.11718349150948899</v>
      </c>
    </row>
    <row r="62" spans="1:66">
      <c r="A62" t="s">
        <v>52</v>
      </c>
      <c r="B62" s="54">
        <v>42.108055559999997</v>
      </c>
      <c r="C62" s="44">
        <v>9.9999999999999995E-7</v>
      </c>
      <c r="D62" s="44">
        <v>9.9999999999999995E-7</v>
      </c>
      <c r="E62" s="44">
        <v>0.99999800000000005</v>
      </c>
      <c r="F62" s="53">
        <v>0.37158487066372597</v>
      </c>
      <c r="G62" s="53">
        <v>0.34273172749147801</v>
      </c>
      <c r="H62" s="53">
        <v>0.34572701523962301</v>
      </c>
      <c r="I62" s="53">
        <v>0.35740425105273699</v>
      </c>
      <c r="J62" s="53">
        <v>0.34841212151594098</v>
      </c>
      <c r="K62" s="53">
        <v>0.35684968417886498</v>
      </c>
      <c r="L62" s="53">
        <v>0.29914646977158299</v>
      </c>
      <c r="M62" s="53">
        <v>0.345332238820934</v>
      </c>
      <c r="N62" s="53">
        <v>0.31053238419891699</v>
      </c>
      <c r="O62" s="53">
        <v>0.32137097798207098</v>
      </c>
      <c r="P62" s="53">
        <v>0.31953916671154198</v>
      </c>
      <c r="Q62" s="53">
        <v>0.29959143773811903</v>
      </c>
      <c r="R62" s="53">
        <v>0.29611134215681001</v>
      </c>
      <c r="S62" s="53">
        <v>0.294517733185092</v>
      </c>
      <c r="T62" s="53">
        <v>0.29647484181982497</v>
      </c>
      <c r="U62" s="53">
        <v>0.28322701523962301</v>
      </c>
      <c r="V62" s="53">
        <v>0.26683439442550599</v>
      </c>
      <c r="W62" s="53">
        <v>0.28764079577709001</v>
      </c>
      <c r="X62" s="53">
        <v>0.30344834068578302</v>
      </c>
      <c r="Y62" s="53">
        <v>0.27214133328177098</v>
      </c>
      <c r="Z62" s="53">
        <v>0.29402070382995799</v>
      </c>
      <c r="AA62" s="53">
        <v>0.27622130038099102</v>
      </c>
      <c r="AB62" s="53">
        <v>0.24124285642670901</v>
      </c>
      <c r="AC62" s="53">
        <v>0.294428429199319</v>
      </c>
      <c r="AD62" s="53">
        <v>0.301216338044553</v>
      </c>
      <c r="AE62" s="53">
        <v>0.29517963531323299</v>
      </c>
      <c r="AF62" s="53">
        <v>0.28461499899739301</v>
      </c>
      <c r="AG62" s="53">
        <v>0.230043154524434</v>
      </c>
      <c r="AH62" s="53">
        <v>0.22841888911169</v>
      </c>
      <c r="AI62" s="53">
        <v>0.24697024764387401</v>
      </c>
      <c r="AJ62" s="53">
        <v>0.23207527070382999</v>
      </c>
      <c r="AK62" s="53">
        <v>0.35802461399639102</v>
      </c>
      <c r="AL62" s="53">
        <v>0.23916871365550399</v>
      </c>
      <c r="AM62" s="53">
        <v>0.22413274513735701</v>
      </c>
      <c r="AN62" s="53">
        <v>0.21198546083164799</v>
      </c>
      <c r="AO62" s="53">
        <v>0.22778877306185499</v>
      </c>
      <c r="AP62" s="53">
        <v>0.24669139763384801</v>
      </c>
      <c r="AQ62" s="53">
        <v>0.232404869022792</v>
      </c>
      <c r="AR62" s="53">
        <v>0.210312437337076</v>
      </c>
      <c r="AS62" s="53">
        <v>0.20713856025666699</v>
      </c>
      <c r="AT62" s="53">
        <v>0.21847877193651299</v>
      </c>
      <c r="AU62" s="53">
        <v>0.208911920994586</v>
      </c>
      <c r="AV62" s="53">
        <v>0.219009839846495</v>
      </c>
      <c r="AW62" s="53">
        <v>0.214926789119365</v>
      </c>
      <c r="AX62" s="53">
        <v>0.21656140658350201</v>
      </c>
      <c r="AY62" s="53">
        <v>0.22101720865695901</v>
      </c>
      <c r="AZ62" s="53">
        <v>0.251243859033487</v>
      </c>
      <c r="BA62" s="53">
        <v>0.20589156807699999</v>
      </c>
      <c r="BB62" s="53">
        <v>0.215818780547885</v>
      </c>
      <c r="BC62" s="53">
        <v>0.19862893523160199</v>
      </c>
      <c r="BD62" s="53">
        <v>0.299873420894325</v>
      </c>
      <c r="BE62" s="53">
        <v>0.201013259474634</v>
      </c>
      <c r="BF62" s="53">
        <v>0.20079080609584901</v>
      </c>
      <c r="BG62" s="53">
        <v>0.18984672648887099</v>
      </c>
      <c r="BH62" s="53">
        <v>0.20073768741053899</v>
      </c>
      <c r="BI62" s="53">
        <v>0.18867806296370601</v>
      </c>
      <c r="BJ62" s="53" t="s">
        <v>324</v>
      </c>
      <c r="BK62" s="53">
        <v>0.18673864547824301</v>
      </c>
      <c r="BL62" s="53">
        <v>0.196529727290956</v>
      </c>
      <c r="BM62" s="53">
        <v>0.20907484459594899</v>
      </c>
      <c r="BN62" s="53">
        <v>0.18585196510928401</v>
      </c>
    </row>
    <row r="63" spans="1:66">
      <c r="A63" t="s">
        <v>55</v>
      </c>
      <c r="B63" s="54">
        <v>42.445555560000003</v>
      </c>
      <c r="C63" s="44">
        <v>9.9999999999999995E-7</v>
      </c>
      <c r="D63" s="44">
        <v>9.9999999999999995E-7</v>
      </c>
      <c r="E63" s="44">
        <v>0.99999800000000005</v>
      </c>
      <c r="F63" s="53">
        <v>0.37020544995805499</v>
      </c>
      <c r="G63" s="53">
        <v>0.343599983413448</v>
      </c>
      <c r="H63" s="53">
        <v>0.34558399015014002</v>
      </c>
      <c r="I63" s="53">
        <v>0.35662361605961002</v>
      </c>
      <c r="J63" s="53">
        <v>0.34541812463517602</v>
      </c>
      <c r="K63" s="53">
        <v>0.35561247436261401</v>
      </c>
      <c r="L63" s="53">
        <v>0.309160352867202</v>
      </c>
      <c r="M63" s="53">
        <v>0.34121407177511198</v>
      </c>
      <c r="N63" s="53">
        <v>0.30831847454761802</v>
      </c>
      <c r="O63" s="53">
        <v>0.33006894887878702</v>
      </c>
      <c r="P63" s="53">
        <v>0.32887430350756602</v>
      </c>
      <c r="Q63" s="53">
        <v>0.299699847212343</v>
      </c>
      <c r="R63" s="53">
        <v>0.30920052191635999</v>
      </c>
      <c r="S63" s="53">
        <v>0.30376262730843601</v>
      </c>
      <c r="T63" s="53">
        <v>0.30759453148538701</v>
      </c>
      <c r="U63" s="53">
        <v>0.282759236635865</v>
      </c>
      <c r="V63" s="53">
        <v>0.26509455929213699</v>
      </c>
      <c r="W63" s="53">
        <v>0.29576103569181</v>
      </c>
      <c r="X63" s="53">
        <v>0.29590726841824899</v>
      </c>
      <c r="Y63" s="53">
        <v>0.286114817178104</v>
      </c>
      <c r="Z63" s="53">
        <v>0.29147674533583001</v>
      </c>
      <c r="AA63" s="53">
        <v>0.27062234655047601</v>
      </c>
      <c r="AB63" s="53">
        <v>0.24268038672182801</v>
      </c>
      <c r="AC63" s="53">
        <v>0.30396819615148502</v>
      </c>
      <c r="AD63" s="53">
        <v>0.31380140173326398</v>
      </c>
      <c r="AE63" s="53">
        <v>0.31131911025891601</v>
      </c>
      <c r="AF63" s="53">
        <v>0.28685802868835503</v>
      </c>
      <c r="AG63" s="53">
        <v>0.244497034187483</v>
      </c>
      <c r="AH63" s="53">
        <v>0.20574979187067599</v>
      </c>
      <c r="AI63" s="53">
        <v>0.236380686874615</v>
      </c>
      <c r="AJ63" s="53">
        <v>0.22301256431275901</v>
      </c>
      <c r="AK63" s="53">
        <v>0.351140484901454</v>
      </c>
      <c r="AL63" s="53">
        <v>0.23565343038592401</v>
      </c>
      <c r="AM63" s="53">
        <v>0.22095200426146799</v>
      </c>
      <c r="AN63" s="53">
        <v>0.227259973101893</v>
      </c>
      <c r="AO63" s="53">
        <v>0.25127424799034798</v>
      </c>
      <c r="AP63" s="53">
        <v>0.24134389343778601</v>
      </c>
      <c r="AQ63" s="53">
        <v>0.24801198071698599</v>
      </c>
      <c r="AR63" s="53">
        <v>0.21740184429693801</v>
      </c>
      <c r="AS63" s="53">
        <v>0.21264915934891401</v>
      </c>
      <c r="AT63" s="53">
        <v>0.220391267330004</v>
      </c>
      <c r="AU63" s="53">
        <v>0.19404989362278999</v>
      </c>
      <c r="AV63" s="53">
        <v>0.24067136551106999</v>
      </c>
      <c r="AW63" s="53">
        <v>0.23651465317111001</v>
      </c>
      <c r="AX63" s="53">
        <v>0.22125586024298499</v>
      </c>
      <c r="AY63" s="53">
        <v>0.22005709637804799</v>
      </c>
      <c r="AZ63" s="53">
        <v>0.23980325798148</v>
      </c>
      <c r="BA63" s="53">
        <v>0.19547888882863901</v>
      </c>
      <c r="BB63" s="53">
        <v>0.21745880492137001</v>
      </c>
      <c r="BC63" s="53">
        <v>0.19226683933692101</v>
      </c>
      <c r="BD63" s="53">
        <v>0.29228374486056102</v>
      </c>
      <c r="BE63" s="53">
        <v>0.18630843968396199</v>
      </c>
      <c r="BF63" s="53">
        <v>0.21207819921086299</v>
      </c>
      <c r="BG63" s="53">
        <v>0.20671308774604699</v>
      </c>
      <c r="BH63" s="53">
        <v>0.208599127144283</v>
      </c>
      <c r="BI63" s="53">
        <v>0.182732761947899</v>
      </c>
      <c r="BJ63" s="53">
        <v>0.18673864547824301</v>
      </c>
      <c r="BK63" s="53" t="s">
        <v>324</v>
      </c>
      <c r="BL63" s="53">
        <v>0.194180672201897</v>
      </c>
      <c r="BM63" s="53">
        <v>0.19854102141259999</v>
      </c>
      <c r="BN63" s="53">
        <v>0.158739677263985</v>
      </c>
    </row>
    <row r="64" spans="1:66">
      <c r="A64" t="s">
        <v>36</v>
      </c>
      <c r="B64" s="54">
        <v>42.602777779999997</v>
      </c>
      <c r="C64" s="44">
        <v>9.9999999999999995E-7</v>
      </c>
      <c r="D64" s="44">
        <v>9.9999999999999995E-7</v>
      </c>
      <c r="E64" s="44">
        <v>0.99999800000000005</v>
      </c>
      <c r="F64" s="53">
        <v>0.34555713626576401</v>
      </c>
      <c r="G64" s="53">
        <v>0.344986862377616</v>
      </c>
      <c r="H64" s="53">
        <v>0.34599341111958498</v>
      </c>
      <c r="I64" s="53">
        <v>0.34808187737130503</v>
      </c>
      <c r="J64" s="53">
        <v>0.34025050884609398</v>
      </c>
      <c r="K64" s="53">
        <v>0.34428091071394801</v>
      </c>
      <c r="L64" s="53">
        <v>0.29086019162407301</v>
      </c>
      <c r="M64" s="53">
        <v>0.34295832702953899</v>
      </c>
      <c r="N64" s="53">
        <v>0.312389562737584</v>
      </c>
      <c r="O64" s="53">
        <v>0.31255237829189603</v>
      </c>
      <c r="P64" s="53">
        <v>0.30568692605697401</v>
      </c>
      <c r="Q64" s="53">
        <v>0.29799400393356801</v>
      </c>
      <c r="R64" s="53">
        <v>0.287187334321715</v>
      </c>
      <c r="S64" s="53">
        <v>0.28282940908497201</v>
      </c>
      <c r="T64" s="53">
        <v>0.28471489906598402</v>
      </c>
      <c r="U64" s="53">
        <v>0.28088267532010402</v>
      </c>
      <c r="V64" s="53">
        <v>0.26455559020498398</v>
      </c>
      <c r="W64" s="53">
        <v>0.27382129692657398</v>
      </c>
      <c r="X64" s="53">
        <v>0.29431052954961601</v>
      </c>
      <c r="Y64" s="53">
        <v>0.25767800400899799</v>
      </c>
      <c r="Z64" s="53">
        <v>0.29318047789452201</v>
      </c>
      <c r="AA64" s="53">
        <v>0.26893994362092</v>
      </c>
      <c r="AB64" s="53">
        <v>0.25695167697398102</v>
      </c>
      <c r="AC64" s="53">
        <v>0.28499967044441399</v>
      </c>
      <c r="AD64" s="53">
        <v>0.294883818996103</v>
      </c>
      <c r="AE64" s="53">
        <v>0.29270190685484099</v>
      </c>
      <c r="AF64" s="53">
        <v>0.29429469087156701</v>
      </c>
      <c r="AG64" s="53">
        <v>0.19978745293236899</v>
      </c>
      <c r="AH64" s="53">
        <v>0.219134306330451</v>
      </c>
      <c r="AI64" s="53">
        <v>0.219386551688351</v>
      </c>
      <c r="AJ64" s="53">
        <v>0.22019643138332501</v>
      </c>
      <c r="AK64" s="53">
        <v>0.34927241346305299</v>
      </c>
      <c r="AL64" s="53">
        <v>0.21806416551340599</v>
      </c>
      <c r="AM64" s="53">
        <v>0.21422815310656099</v>
      </c>
      <c r="AN64" s="53">
        <v>0.15098416752940599</v>
      </c>
      <c r="AO64" s="53">
        <v>0.24924426249508599</v>
      </c>
      <c r="AP64" s="53">
        <v>0.15963709148182201</v>
      </c>
      <c r="AQ64" s="53">
        <v>0.216528562499613</v>
      </c>
      <c r="AR64" s="53">
        <v>0.134550023306857</v>
      </c>
      <c r="AS64" s="53">
        <v>0.22046505021937199</v>
      </c>
      <c r="AT64" s="53">
        <v>0.15753942536184901</v>
      </c>
      <c r="AU64" s="53">
        <v>0.157639118312703</v>
      </c>
      <c r="AV64" s="53">
        <v>0.133343625840073</v>
      </c>
      <c r="AW64" s="53">
        <v>0.139875034162983</v>
      </c>
      <c r="AX64" s="53">
        <v>0.152272428534767</v>
      </c>
      <c r="AY64" s="53">
        <v>0.16866397665109001</v>
      </c>
      <c r="AZ64" s="53">
        <v>0.211637679503765</v>
      </c>
      <c r="BA64" s="53">
        <v>0.17352776808622999</v>
      </c>
      <c r="BB64" s="53">
        <v>0.16735379150298799</v>
      </c>
      <c r="BC64" s="53">
        <v>0.171928405361261</v>
      </c>
      <c r="BD64" s="53">
        <v>0.27929566288644803</v>
      </c>
      <c r="BE64" s="53">
        <v>0.19804282888442501</v>
      </c>
      <c r="BF64" s="53">
        <v>0.16594468922035699</v>
      </c>
      <c r="BG64" s="53">
        <v>0.23199713473241601</v>
      </c>
      <c r="BH64" s="53">
        <v>0.17772082006356699</v>
      </c>
      <c r="BI64" s="53">
        <v>0.176569027321932</v>
      </c>
      <c r="BJ64" s="53">
        <v>0.196529727290956</v>
      </c>
      <c r="BK64" s="53">
        <v>0.194180672201897</v>
      </c>
      <c r="BL64" s="53" t="s">
        <v>324</v>
      </c>
      <c r="BM64" s="53">
        <v>0.175926384316443</v>
      </c>
      <c r="BN64" s="53">
        <v>0.15522463636111</v>
      </c>
    </row>
    <row r="65" spans="1:66">
      <c r="A65" t="s">
        <v>29</v>
      </c>
      <c r="B65" s="54">
        <v>42.614166670000003</v>
      </c>
      <c r="C65" s="44">
        <v>9.9999999999999995E-7</v>
      </c>
      <c r="D65" s="44">
        <v>9.9999999999999995E-7</v>
      </c>
      <c r="E65" s="44">
        <v>0.99999800000000005</v>
      </c>
      <c r="F65" s="53">
        <v>0.36873128047724002</v>
      </c>
      <c r="G65" s="53">
        <v>0.345200376246937</v>
      </c>
      <c r="H65" s="53">
        <v>0.346394712740414</v>
      </c>
      <c r="I65" s="53">
        <v>0.35449516077130599</v>
      </c>
      <c r="J65" s="53">
        <v>0.34337174187479902</v>
      </c>
      <c r="K65" s="53">
        <v>0.356756974182529</v>
      </c>
      <c r="L65" s="53">
        <v>0.28560266953874502</v>
      </c>
      <c r="M65" s="53">
        <v>0.340395183049085</v>
      </c>
      <c r="N65" s="53">
        <v>0.30205883809005202</v>
      </c>
      <c r="O65" s="53">
        <v>0.306333646544937</v>
      </c>
      <c r="P65" s="53">
        <v>0.30433432903902302</v>
      </c>
      <c r="Q65" s="53">
        <v>0.29475358300948001</v>
      </c>
      <c r="R65" s="53">
        <v>0.28339677389656298</v>
      </c>
      <c r="S65" s="53">
        <v>0.27709196790091201</v>
      </c>
      <c r="T65" s="53">
        <v>0.282602691573767</v>
      </c>
      <c r="U65" s="53">
        <v>0.27901371321072299</v>
      </c>
      <c r="V65" s="53">
        <v>0.26232394366197198</v>
      </c>
      <c r="W65" s="53">
        <v>0.26810277289015</v>
      </c>
      <c r="X65" s="53">
        <v>0.29670598282135702</v>
      </c>
      <c r="Y65" s="53">
        <v>0.25647272656960002</v>
      </c>
      <c r="Z65" s="53">
        <v>0.29067241763410001</v>
      </c>
      <c r="AA65" s="53">
        <v>0.262806628876952</v>
      </c>
      <c r="AB65" s="53">
        <v>0.24836629619545</v>
      </c>
      <c r="AC65" s="53">
        <v>0.28601608925059102</v>
      </c>
      <c r="AD65" s="53">
        <v>0.29518554062699898</v>
      </c>
      <c r="AE65" s="53">
        <v>0.28790208614775498</v>
      </c>
      <c r="AF65" s="53">
        <v>0.28697492512190897</v>
      </c>
      <c r="AG65" s="53">
        <v>0.205461033603488</v>
      </c>
      <c r="AH65" s="53">
        <v>0.20238743533255801</v>
      </c>
      <c r="AI65" s="53">
        <v>0.21600163370380501</v>
      </c>
      <c r="AJ65" s="53">
        <v>0.200370058664818</v>
      </c>
      <c r="AK65" s="53">
        <v>0.33617478155399899</v>
      </c>
      <c r="AL65" s="53">
        <v>0.22946421941137199</v>
      </c>
      <c r="AM65" s="53">
        <v>0.20184596153370099</v>
      </c>
      <c r="AN65" s="53">
        <v>0.148365311118207</v>
      </c>
      <c r="AO65" s="53">
        <v>0.26795808537461502</v>
      </c>
      <c r="AP65" s="53">
        <v>0.197096462783732</v>
      </c>
      <c r="AQ65" s="53">
        <v>0.21619748380189699</v>
      </c>
      <c r="AR65" s="53">
        <v>0.15424267927423899</v>
      </c>
      <c r="AS65" s="53">
        <v>0.23637342508477899</v>
      </c>
      <c r="AT65" s="53">
        <v>0.144997013711512</v>
      </c>
      <c r="AU65" s="53">
        <v>0.13676081091116099</v>
      </c>
      <c r="AV65" s="53">
        <v>0.15482240699722399</v>
      </c>
      <c r="AW65" s="53">
        <v>0.15321351943127701</v>
      </c>
      <c r="AX65" s="53">
        <v>0.137121861757729</v>
      </c>
      <c r="AY65" s="53">
        <v>0.14830385480295399</v>
      </c>
      <c r="AZ65" s="53">
        <v>0.19326901655981599</v>
      </c>
      <c r="BA65" s="53">
        <v>4.4988737344983801E-3</v>
      </c>
      <c r="BB65" s="53">
        <v>0.14466570728482001</v>
      </c>
      <c r="BC65" s="53">
        <v>0.13455159781182699</v>
      </c>
      <c r="BD65" s="53">
        <v>0.25110460654966699</v>
      </c>
      <c r="BE65" s="53">
        <v>0.16779808906161001</v>
      </c>
      <c r="BF65" s="53">
        <v>0.152280997054383</v>
      </c>
      <c r="BG65" s="53">
        <v>0.25448649719052502</v>
      </c>
      <c r="BH65" s="53">
        <v>0.157541211987899</v>
      </c>
      <c r="BI65" s="53">
        <v>0.15455518700957899</v>
      </c>
      <c r="BJ65" s="53">
        <v>0.20907484459594899</v>
      </c>
      <c r="BK65" s="53">
        <v>0.19854102141259999</v>
      </c>
      <c r="BL65" s="53">
        <v>0.175926384316443</v>
      </c>
      <c r="BM65" s="53" t="s">
        <v>324</v>
      </c>
      <c r="BN65" s="53">
        <v>0.134331914156291</v>
      </c>
    </row>
    <row r="66" spans="1:66">
      <c r="A66" t="s">
        <v>20</v>
      </c>
      <c r="B66" s="54">
        <v>42.847499999999997</v>
      </c>
      <c r="C66" s="44">
        <v>9.9999999999999995E-7</v>
      </c>
      <c r="D66" s="44">
        <v>9.9999999999999995E-7</v>
      </c>
      <c r="E66" s="44">
        <v>0.99999800000000005</v>
      </c>
      <c r="F66" s="53">
        <v>0.34565966881985</v>
      </c>
      <c r="G66" s="53">
        <v>0.34684762332777203</v>
      </c>
      <c r="H66" s="53">
        <v>0.34743237716889602</v>
      </c>
      <c r="I66" s="53">
        <v>0.34746045872562298</v>
      </c>
      <c r="J66" s="53">
        <v>0.335922968529826</v>
      </c>
      <c r="K66" s="53">
        <v>0.34399071369540701</v>
      </c>
      <c r="L66" s="53">
        <v>0.29459555367404</v>
      </c>
      <c r="M66" s="53">
        <v>0.30299072005956201</v>
      </c>
      <c r="N66" s="53">
        <v>0.31819145634290202</v>
      </c>
      <c r="O66" s="53">
        <v>0.31625377758590001</v>
      </c>
      <c r="P66" s="53">
        <v>0.311027625289446</v>
      </c>
      <c r="Q66" s="53">
        <v>0.30149459546365198</v>
      </c>
      <c r="R66" s="53">
        <v>0.29202871174915002</v>
      </c>
      <c r="S66" s="53">
        <v>0.28644517573900202</v>
      </c>
      <c r="T66" s="53">
        <v>0.29238538214321602</v>
      </c>
      <c r="U66" s="53">
        <v>0.29281960069914598</v>
      </c>
      <c r="V66" s="53">
        <v>0.27245387328929499</v>
      </c>
      <c r="W66" s="53">
        <v>0.28010171973131598</v>
      </c>
      <c r="X66" s="53">
        <v>0.30554136166911899</v>
      </c>
      <c r="Y66" s="53">
        <v>0.26548652602948097</v>
      </c>
      <c r="Z66" s="53">
        <v>0.26890796573834802</v>
      </c>
      <c r="AA66" s="53">
        <v>0.27744362290913799</v>
      </c>
      <c r="AB66" s="53">
        <v>0.252450867442711</v>
      </c>
      <c r="AC66" s="53">
        <v>0.28744878879649799</v>
      </c>
      <c r="AD66" s="53">
        <v>0.29821729773745098</v>
      </c>
      <c r="AE66" s="53">
        <v>0.29337736800493103</v>
      </c>
      <c r="AF66" s="53">
        <v>0.29256255201791098</v>
      </c>
      <c r="AG66" s="53">
        <v>0.19864662522112</v>
      </c>
      <c r="AH66" s="53">
        <v>0.18230227094753301</v>
      </c>
      <c r="AI66" s="53">
        <v>0.188151195227268</v>
      </c>
      <c r="AJ66" s="53">
        <v>0.19190989515677201</v>
      </c>
      <c r="AK66" s="53">
        <v>0.329224972757999</v>
      </c>
      <c r="AL66" s="53">
        <v>0.19876838107515499</v>
      </c>
      <c r="AM66" s="53">
        <v>0.194898819821095</v>
      </c>
      <c r="AN66" s="53">
        <v>0.135067841926859</v>
      </c>
      <c r="AO66" s="53">
        <v>0.26234597188520897</v>
      </c>
      <c r="AP66" s="53">
        <v>0.13821039506496899</v>
      </c>
      <c r="AQ66" s="53">
        <v>0.21331678971242601</v>
      </c>
      <c r="AR66" s="53">
        <v>0.15100373835814801</v>
      </c>
      <c r="AS66" s="53">
        <v>0.23946807399534301</v>
      </c>
      <c r="AT66" s="53">
        <v>0.13372536311997299</v>
      </c>
      <c r="AU66" s="53">
        <v>0.125451560945714</v>
      </c>
      <c r="AV66" s="53">
        <v>0.14971816385880801</v>
      </c>
      <c r="AW66" s="53">
        <v>0.14375155107797999</v>
      </c>
      <c r="AX66" s="53">
        <v>0.13439594899945501</v>
      </c>
      <c r="AY66" s="53">
        <v>0.13125787467504499</v>
      </c>
      <c r="AZ66" s="53">
        <v>0.13510719212925601</v>
      </c>
      <c r="BA66" s="53">
        <v>0.13495849441927599</v>
      </c>
      <c r="BB66" s="53">
        <v>0.13368143336833799</v>
      </c>
      <c r="BC66" s="53">
        <v>0.124146571201665</v>
      </c>
      <c r="BD66" s="53">
        <v>0.23792579094149599</v>
      </c>
      <c r="BE66" s="53">
        <v>0.15807186958755401</v>
      </c>
      <c r="BF66" s="53">
        <v>0.14925345593775499</v>
      </c>
      <c r="BG66" s="53">
        <v>0.246929503241336</v>
      </c>
      <c r="BH66" s="53">
        <v>0.116518906029335</v>
      </c>
      <c r="BI66" s="53">
        <v>0.11718349150948899</v>
      </c>
      <c r="BJ66" s="53">
        <v>0.18585196510928401</v>
      </c>
      <c r="BK66" s="53">
        <v>0.158739677263985</v>
      </c>
      <c r="BL66" s="53">
        <v>0.15522463636111</v>
      </c>
      <c r="BM66" s="53">
        <v>0.134331914156291</v>
      </c>
      <c r="BN66" s="53" t="s">
        <v>324</v>
      </c>
    </row>
  </sheetData>
  <conditionalFormatting sqref="C6:E66">
    <cfRule type="colorScale" priority="1">
      <colorScale>
        <cfvo type="min"/>
        <cfvo type="percentile" val="50"/>
        <cfvo type="max"/>
        <color rgb="FF7030A0"/>
        <color rgb="FF0070C0"/>
        <color rgb="FF00B0F0"/>
      </colorScale>
    </cfRule>
  </conditionalFormatting>
  <conditionalFormatting sqref="F3:BN5">
    <cfRule type="colorScale" priority="2">
      <colorScale>
        <cfvo type="min"/>
        <cfvo type="percentile" val="50"/>
        <cfvo type="max"/>
        <color rgb="FF7030A0"/>
        <color rgb="FF0070C0"/>
        <color rgb="FF00B0F0"/>
      </colorScale>
    </cfRule>
  </conditionalFormatting>
  <conditionalFormatting sqref="F6:BN66">
    <cfRule type="colorScale" priority="3">
      <colorScale>
        <cfvo type="min"/>
        <cfvo type="percentile" val="50"/>
        <cfvo type="max"/>
        <color rgb="FFFF7128"/>
        <color rgb="FFFFEB84"/>
        <color rgb="FF92D05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ReadMe</vt:lpstr>
      <vt:lpstr>Accession metadata</vt:lpstr>
      <vt:lpstr>Phenotype descriptions</vt:lpstr>
      <vt:lpstr>Validated SNPs</vt:lpstr>
      <vt:lpstr>PSMC</vt:lpstr>
      <vt:lpstr>PSMC non-admixed</vt:lpstr>
      <vt:lpstr>Genetic distances</vt:lpstr>
    </vt:vector>
  </TitlesOfParts>
  <Company>Aarhus Universi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raj Shah</dc:creator>
  <cp:lastModifiedBy>Stig U. Andersen</cp:lastModifiedBy>
  <dcterms:created xsi:type="dcterms:W3CDTF">2018-02-26T23:55:33Z</dcterms:created>
  <dcterms:modified xsi:type="dcterms:W3CDTF">2018-12-03T12:55:10Z</dcterms:modified>
</cp:coreProperties>
</file>